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rik_all_comparisons_3prime" sheetId="1" state="visible" r:id="rId2"/>
  </sheets>
  <definedNames>
    <definedName function="false" hidden="true" localSheetId="0" name="_xlnm._FilterDatabase" vbProcedure="false">Erik_all_comparisons_3prime!$A$2:$AQ$509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6" uniqueCount="843">
  <si>
    <t xml:space="preserve">Table S8. Selected genes showing 2 fold upregulation upon 24h Nod factor treatment, based on Czaja et al., 2012 [25]. Column A: Medicago GeneChip Id; Column B:  gene name; Column C: Gene Annotation; Column D: Mean expression value (log2) in all LCM samples; Column E-V: fold enrichment for each LCM cell/tissue including p and q (corrected for multiple testing) statistics; Column E-G = Meristem, H-J = distal infection zone. K-M = Proximal infection zone, N-P = distal + proximal infection zone, Q-S = Infected cells from the fixation zone, T-V = Uninfected cells from the fixation zone. Column W: fold change (log2) expression in roots treated for 6 hours with Nod factors compared to uninoculated controls, Column X, corresponding p value, Column Y, corresponding FDR p value (q value), Column Z:  fold change (log2) expression in roots treated for 24 hours with Nod factors compared to uninoculated controls,  Column AA, corresponding p value, Column AB, corresponding FDR p value. Column AC-AF: log2 expression values from the Medicago Gene Expression Atlas (http://mtgea.noble.org/v2/;), resprenting Column AC = root, AD = 4 day old nodules, AE = 10 day old nodules, AF = 14 day-old nodules. Column AG: Gene Ontology (GO) Biological function ID, Column AH:  Biological function GO term, Column AI: Molecular Function GO ID, Column AJ: Molecular function GO term, Column AK: prediced gene function based on EuKaryotic Orthologous Groups.</t>
  </si>
  <si>
    <t xml:space="preserve">Medicago GeneChip ID</t>
  </si>
  <si>
    <t xml:space="preserve">Gene</t>
  </si>
  <si>
    <t xml:space="preserve">Annotation</t>
  </si>
  <si>
    <t xml:space="preserve">A Mean</t>
  </si>
  <si>
    <t xml:space="preserve">Meristem enrichment factor</t>
  </si>
  <si>
    <t xml:space="preserve">p value</t>
  </si>
  <si>
    <t xml:space="preserve">q value</t>
  </si>
  <si>
    <t xml:space="preserve">Distal infection zone enrichment factor</t>
  </si>
  <si>
    <t xml:space="preserve">Proximal infection zone enrichment factor</t>
  </si>
  <si>
    <t xml:space="preserve">Infection zone enrichment factor</t>
  </si>
  <si>
    <t xml:space="preserve">Infected cell enrichment factor</t>
  </si>
  <si>
    <t xml:space="preserve">Uninfected cell enrichment factor</t>
  </si>
  <si>
    <t xml:space="preserve">Nod 6h log2 foldchange</t>
  </si>
  <si>
    <t xml:space="preserve">Nod 6h p value</t>
  </si>
  <si>
    <t xml:space="preserve">Nod 6h FDR p value</t>
  </si>
  <si>
    <t xml:space="preserve">Nod 24h log2 foldchange</t>
  </si>
  <si>
    <t xml:space="preserve">Nod 24h p value</t>
  </si>
  <si>
    <t xml:space="preserve">Nod 24h FDR p value</t>
  </si>
  <si>
    <t xml:space="preserve">Root 0d log2</t>
  </si>
  <si>
    <t xml:space="preserve">Nod4d log2</t>
  </si>
  <si>
    <t xml:space="preserve">Nod10d log2</t>
  </si>
  <si>
    <t xml:space="preserve">Nod14d log2</t>
  </si>
  <si>
    <t xml:space="preserve">BiolFunction GO ID</t>
  </si>
  <si>
    <t xml:space="preserve">No GO term</t>
  </si>
  <si>
    <t xml:space="preserve">MolecFunct GO ID</t>
  </si>
  <si>
    <t xml:space="preserve">Gene function</t>
  </si>
  <si>
    <t xml:space="preserve">Mtr.33549.1.S1_at</t>
  </si>
  <si>
    <t xml:space="preserve">Putative expansin-B2 Short=At-EXPB2; Short=AtEXPB2; AltName: Full=Beta-expansin-2; AltName: Full=Ath-ExpBeta-1.4; Flags: Precursor;</t>
  </si>
  <si>
    <t xml:space="preserve">GO:0009826 GO:0009831 GO:0009828</t>
  </si>
  <si>
    <t xml:space="preserve">unidimensional cell growth</t>
  </si>
  <si>
    <t xml:space="preserve">  GO:0003674</t>
  </si>
  <si>
    <t xml:space="preserve">molecular_function</t>
  </si>
  <si>
    <t xml:space="preserve">Mtr.7546.1.S1_at</t>
  </si>
  <si>
    <t xml:space="preserve">Low-molecular-weight cysteine-rich protein LCR78 AltName: Full=Putative defensin AMP1 protein; Flags: Precursor;</t>
  </si>
  <si>
    <t xml:space="preserve">GO:0006952</t>
  </si>
  <si>
    <t xml:space="preserve">defense response</t>
  </si>
  <si>
    <t xml:space="preserve">Mtr.39333.1.S1_at</t>
  </si>
  <si>
    <t xml:space="preserve">expressed protein</t>
  </si>
  <si>
    <t xml:space="preserve">GO:0008150</t>
  </si>
  <si>
    <t xml:space="preserve">biological_process</t>
  </si>
  <si>
    <t xml:space="preserve">Mtr.35511.1.S1_at</t>
  </si>
  <si>
    <t xml:space="preserve">Glu S.griseus protease inhibitor AltName: Full=BGIA;</t>
  </si>
  <si>
    <t xml:space="preserve">GO:0009611 GO:0050832</t>
  </si>
  <si>
    <t xml:space="preserve">response to wounding</t>
  </si>
  <si>
    <t xml:space="preserve">  GO:0004867</t>
  </si>
  <si>
    <t xml:space="preserve">serine-type endopeptidase inhibitor activity</t>
  </si>
  <si>
    <t xml:space="preserve">Mtr.13963.1.S1_at</t>
  </si>
  <si>
    <t xml:space="preserve">Subtilisin-like protease EC=3.4.21.-; AltName: Full=Cucumisin-like serine protease; Flags: Precursor;</t>
  </si>
  <si>
    <t xml:space="preserve">GO:0009827</t>
  </si>
  <si>
    <t xml:space="preserve">cell wall modification (sensu Magnoliophyta)</t>
  </si>
  <si>
    <t xml:space="preserve">  GO:0008236</t>
  </si>
  <si>
    <t xml:space="preserve">serine-type peptidase activity</t>
  </si>
  <si>
    <t xml:space="preserve">Mtr.35413.1.S1_at</t>
  </si>
  <si>
    <t xml:space="preserve">Isoliquiritigenin 2'-O-methyltransferase EC=2.1.1.-; AltName: Full=Chalcone O-methyltransferase; Short=ChOMT;</t>
  </si>
  <si>
    <t xml:space="preserve">GO:0000004</t>
  </si>
  <si>
    <t xml:space="preserve">Mtr.13473.1.S1_at</t>
  </si>
  <si>
    <t xml:space="preserve">ENOD11</t>
  </si>
  <si>
    <t xml:space="preserve">hypothetical protein predicted by Glimmer/Critica</t>
  </si>
  <si>
    <t xml:space="preserve">Mtr.41028.1.S1_at</t>
  </si>
  <si>
    <t xml:space="preserve">Mtr.23516.1.S1_at</t>
  </si>
  <si>
    <t xml:space="preserve">Protein MAM3</t>
  </si>
  <si>
    <t xml:space="preserve">KOG: Predicted membrane protein, contains two CBS domains</t>
  </si>
  <si>
    <t xml:space="preserve">Mtr.31779.1.S1_at</t>
  </si>
  <si>
    <t xml:space="preserve">Mtr.25019.1.S1_at</t>
  </si>
  <si>
    <t xml:space="preserve">dihydroflavonol 4-reductase family / dihydrokaempferol 4-reductase family</t>
  </si>
  <si>
    <t xml:space="preserve">GO:0016131 GO:0009813 GO:0010422</t>
  </si>
  <si>
    <t xml:space="preserve">brassinosteroid metabolic process</t>
  </si>
  <si>
    <t xml:space="preserve">  GO:0016614</t>
  </si>
  <si>
    <t xml:space="preserve">oxidoreductase activity, acting on CH-OH group of donors</t>
  </si>
  <si>
    <t xml:space="preserve">KOG: Flavonol reductase/cinnamoyl-CoA reductase</t>
  </si>
  <si>
    <t xml:space="preserve">Mtr.42519.1.S1_at</t>
  </si>
  <si>
    <t xml:space="preserve">Sex determination protein tasselseed-2</t>
  </si>
  <si>
    <t xml:space="preserve">GO:0008152</t>
  </si>
  <si>
    <t xml:space="preserve">metabolic process</t>
  </si>
  <si>
    <t xml:space="preserve">  GO:0016491</t>
  </si>
  <si>
    <t xml:space="preserve">oxidoreductase activity</t>
  </si>
  <si>
    <t xml:space="preserve">Mtr.37912.1.S1_at</t>
  </si>
  <si>
    <t xml:space="preserve">NADP-dependent oxidoreductase, putative </t>
  </si>
  <si>
    <t xml:space="preserve">GO:0006979</t>
  </si>
  <si>
    <t xml:space="preserve">response to oxidative stress</t>
  </si>
  <si>
    <t xml:space="preserve">  GO:0032440</t>
  </si>
  <si>
    <t xml:space="preserve">2-alkenal reductase activity</t>
  </si>
  <si>
    <t xml:space="preserve">KOG: Predicted NAD-dependent oxidoreductase</t>
  </si>
  <si>
    <t xml:space="preserve">Mtr.29741.1.S1_at</t>
  </si>
  <si>
    <t xml:space="preserve">Mtr.24165.1.S1_at</t>
  </si>
  <si>
    <t xml:space="preserve">Protein kinase APK1B, chloroplastic EC=2.7.11.1; Flags: Precursor;</t>
  </si>
  <si>
    <t xml:space="preserve">GO:0046777</t>
  </si>
  <si>
    <t xml:space="preserve">protein amino acid autophosphorylation</t>
  </si>
  <si>
    <t xml:space="preserve">  GO:0016301 GO:0004672</t>
  </si>
  <si>
    <t xml:space="preserve">kinase activity</t>
  </si>
  <si>
    <t xml:space="preserve">KOG: Serine/threonine protein kinase</t>
  </si>
  <si>
    <t xml:space="preserve">Mtr.10373.1.S1_at</t>
  </si>
  <si>
    <t xml:space="preserve">peroxidase, putative </t>
  </si>
  <si>
    <t xml:space="preserve">  GO:0004601</t>
  </si>
  <si>
    <t xml:space="preserve">peroxidase activity</t>
  </si>
  <si>
    <t xml:space="preserve">Mtr.10626.1.S1_at</t>
  </si>
  <si>
    <t xml:space="preserve">Protein SRG1 AltName: Full=Protein SENESCENCE-RELATED GENE 1; Short=AtSRG1;</t>
  </si>
  <si>
    <t xml:space="preserve">KOG: Iron/ascorbate family oxidoreductases</t>
  </si>
  <si>
    <t xml:space="preserve">Mtr.28094.1.S1_at</t>
  </si>
  <si>
    <t xml:space="preserve">NIN</t>
  </si>
  <si>
    <t xml:space="preserve">RWP-RK domain-containing protein</t>
  </si>
  <si>
    <t xml:space="preserve">GO:0045449</t>
  </si>
  <si>
    <t xml:space="preserve">regulation of transcription</t>
  </si>
  <si>
    <t xml:space="preserve">  GO:0003700</t>
  </si>
  <si>
    <t xml:space="preserve">transcription factor activity</t>
  </si>
  <si>
    <t xml:space="preserve">Mtr.31863.1.S1_at</t>
  </si>
  <si>
    <t xml:space="preserve">Mtr.26415.1.S1_at</t>
  </si>
  <si>
    <t xml:space="preserve">Mtr.45869.1.S1_at</t>
  </si>
  <si>
    <t xml:space="preserve">hypothetical protein similar to Oryza sativa chromosome 1, OSJNBa0090K04.28</t>
  </si>
  <si>
    <t xml:space="preserve">GO:0007186</t>
  </si>
  <si>
    <t xml:space="preserve">G-protein coupled receptor protein signaling pathway</t>
  </si>
  <si>
    <t xml:space="preserve">  GO:0004871</t>
  </si>
  <si>
    <t xml:space="preserve">signal transducer activity</t>
  </si>
  <si>
    <t xml:space="preserve">Mtr.45710.1.S1_s_at</t>
  </si>
  <si>
    <t xml:space="preserve">GO:0005975</t>
  </si>
  <si>
    <t xml:space="preserve">carbohydrate metabolic process</t>
  </si>
  <si>
    <t xml:space="preserve">  GO:0004553</t>
  </si>
  <si>
    <t xml:space="preserve">hydrolase activity, hydrolyzing O-glycosyl compounds</t>
  </si>
  <si>
    <t xml:space="preserve">Mtr.37501.1.S1_at</t>
  </si>
  <si>
    <t xml:space="preserve">GO:0009809 GO:0051555</t>
  </si>
  <si>
    <t xml:space="preserve">lignin biosynthetic process</t>
  </si>
  <si>
    <t xml:space="preserve">  GO:0008171 GO:0047763</t>
  </si>
  <si>
    <t xml:space="preserve">O-methyltransferase activity</t>
  </si>
  <si>
    <t xml:space="preserve">Mtr.47425.1.S1_s_at</t>
  </si>
  <si>
    <t xml:space="preserve">Mtr.689.1.S1_at</t>
  </si>
  <si>
    <t xml:space="preserve">Reticuline oxidase-like protein EC=1.21.-.-; Flags: Precursor;</t>
  </si>
  <si>
    <t xml:space="preserve">GO:0006118</t>
  </si>
  <si>
    <t xml:space="preserve">electron transport</t>
  </si>
  <si>
    <t xml:space="preserve">Mtr.4980.1.S1_at</t>
  </si>
  <si>
    <t xml:space="preserve">Ent-kaurenoic acid oxidase 1 EC=1.14.13.79; AltName: Full=gpr5;</t>
  </si>
  <si>
    <t xml:space="preserve">  GO:0019825</t>
  </si>
  <si>
    <t xml:space="preserve">oxygen binding</t>
  </si>
  <si>
    <t xml:space="preserve">KOG: Cytochrome P450 CYP4/CYP19/CYP26 subfamilies</t>
  </si>
  <si>
    <t xml:space="preserve">Mtr.12950.1.S1_at</t>
  </si>
  <si>
    <t xml:space="preserve">Mtr.18066.1.S1_s_at</t>
  </si>
  <si>
    <t xml:space="preserve">O-methyltransferase, putative</t>
  </si>
  <si>
    <t xml:space="preserve">KOG: Hydroxyindole-O-methyltransferase and related SAM-dependent methyltransferases</t>
  </si>
  <si>
    <t xml:space="preserve">Mtr.47095.1.S1_x_at</t>
  </si>
  <si>
    <t xml:space="preserve">Pleiotropic drug resistance protein 1 AltName: Full=NtPDR1;</t>
  </si>
  <si>
    <t xml:space="preserve">GO:0015692 GO:0006855 GO:0009607 GO:0009723 GO:0009753 GO:0009751</t>
  </si>
  <si>
    <t xml:space="preserve">lead ion transport</t>
  </si>
  <si>
    <t xml:space="preserve">  GO:0042626</t>
  </si>
  <si>
    <t xml:space="preserve">ATPase activity, coupled to transmembrane movement of substances</t>
  </si>
  <si>
    <t xml:space="preserve">KOG: Pleiotropic drug resistance proteins (PDR1-15), ABC superfamily</t>
  </si>
  <si>
    <t xml:space="preserve">Mtr.15627.1.S1_s_at</t>
  </si>
  <si>
    <t xml:space="preserve">Blue copper protein Flags: Precursor;</t>
  </si>
  <si>
    <t xml:space="preserve">  GO:0005507 GO:0009055</t>
  </si>
  <si>
    <t xml:space="preserve">copper ion binding</t>
  </si>
  <si>
    <t xml:space="preserve">Mtr.46524.1.S1_at</t>
  </si>
  <si>
    <t xml:space="preserve">Multidrug resistance protein 11 AltName: Full=P-glycoprotein 19;</t>
  </si>
  <si>
    <t xml:space="preserve">GO:0009637 GO:0008361 GO:0009640 GO:0009639 GO:0009733 GO:0009926 GO:0009958 GO:0010218 GO:0048364 GO:0048527 GO:0043481</t>
  </si>
  <si>
    <t xml:space="preserve">response to blue light</t>
  </si>
  <si>
    <t xml:space="preserve">  GO:0042626 GO:0010329</t>
  </si>
  <si>
    <t xml:space="preserve">KOG: Multidrug/pheromone exporter, ABC superfamily</t>
  </si>
  <si>
    <t xml:space="preserve">Mtr.42828.1.S1_at</t>
  </si>
  <si>
    <t xml:space="preserve">GO:0006869 GO:0010288</t>
  </si>
  <si>
    <t xml:space="preserve">lipid transport</t>
  </si>
  <si>
    <t xml:space="preserve">  GO:0000062 GO:0032791</t>
  </si>
  <si>
    <t xml:space="preserve">acyl-CoA binding</t>
  </si>
  <si>
    <t xml:space="preserve">Mtr.25148.1.S1_at</t>
  </si>
  <si>
    <t xml:space="preserve">Probable serine/threonine-protein kinase RLCKVII EC=2.7.11.1;</t>
  </si>
  <si>
    <t xml:space="preserve">GO:0016998 GO:0006468</t>
  </si>
  <si>
    <t xml:space="preserve">cell wall catabolic process</t>
  </si>
  <si>
    <t xml:space="preserve">  GO:0016301</t>
  </si>
  <si>
    <t xml:space="preserve">Mtr.19752.1.S1_at</t>
  </si>
  <si>
    <t xml:space="preserve">Anthocyanin 5-aromatic acyltransferase Short=5AT; EC=2.3.1.153;</t>
  </si>
  <si>
    <t xml:space="preserve">  GO:0016740</t>
  </si>
  <si>
    <t xml:space="preserve">transferase activity</t>
  </si>
  <si>
    <t xml:space="preserve">Mtr.41208.1.S1_at</t>
  </si>
  <si>
    <t xml:space="preserve">GO:0009809</t>
  </si>
  <si>
    <t xml:space="preserve">  GO:0008171</t>
  </si>
  <si>
    <t xml:space="preserve">Mtr.21136.1.S1_at</t>
  </si>
  <si>
    <t xml:space="preserve">Mtr.11288.1.S1_at</t>
  </si>
  <si>
    <t xml:space="preserve">21 kDa protein AltName: Full=1.2 protein; Flags: Precursor;</t>
  </si>
  <si>
    <t xml:space="preserve">  GO:0046910</t>
  </si>
  <si>
    <t xml:space="preserve">pectinesterase inhibitor activity</t>
  </si>
  <si>
    <t xml:space="preserve">Mtr.43830.1.S1_at</t>
  </si>
  <si>
    <t xml:space="preserve">UPF0497 membrane protein At2g39530</t>
  </si>
  <si>
    <t xml:space="preserve">Mtr.50565.1.S1_at</t>
  </si>
  <si>
    <t xml:space="preserve">Endoglucanase 12 EC=3.2.1.4; AltName: Full=Endo-1,4-beta glucanase 12; AltName: Full=OsGLU3;</t>
  </si>
  <si>
    <t xml:space="preserve">Mtr.26500.1.S1_at</t>
  </si>
  <si>
    <t xml:space="preserve">U-box domain-containing protein 13 EC=6.3.2.-; AltName: Full=Plant U-box protein 13;</t>
  </si>
  <si>
    <t xml:space="preserve">GO:0016567</t>
  </si>
  <si>
    <t xml:space="preserve">protein ubiquitination</t>
  </si>
  <si>
    <t xml:space="preserve">  GO:0005488 GO:0004842</t>
  </si>
  <si>
    <t xml:space="preserve">binding</t>
  </si>
  <si>
    <t xml:space="preserve">KOG: FOG: Armadillo/beta-catenin-like repeats</t>
  </si>
  <si>
    <t xml:space="preserve">Mtr.39050.1.S1_at</t>
  </si>
  <si>
    <t xml:space="preserve">Mtr.34175.1.S1_at</t>
  </si>
  <si>
    <t xml:space="preserve">Mtr.45719.1.S1_at</t>
  </si>
  <si>
    <t xml:space="preserve">Transcription factor bHLH30 AltName: Full=Transcription factor EN 53; AltName: Full=bHLH transcription factor bHLH030; AltName: Full=Basic helix-loop-helix protein 30; Short=bHLH 30; Short=AtbHLH30;</t>
  </si>
  <si>
    <t xml:space="preserve">  GO:0003677 GO:0003700</t>
  </si>
  <si>
    <t xml:space="preserve">DNA binding</t>
  </si>
  <si>
    <t xml:space="preserve">Mtr.8357.1.S1_s_at</t>
  </si>
  <si>
    <t xml:space="preserve">Mtr.28564.1.S1_at</t>
  </si>
  <si>
    <t xml:space="preserve">lysine and histidine specific transporter, putative</t>
  </si>
  <si>
    <t xml:space="preserve">GO:0006865</t>
  </si>
  <si>
    <t xml:space="preserve">amino acid transport</t>
  </si>
  <si>
    <t xml:space="preserve">  GO:0015171</t>
  </si>
  <si>
    <t xml:space="preserve">amino acid transporter activity</t>
  </si>
  <si>
    <t xml:space="preserve">KOG: Amino acid transporters</t>
  </si>
  <si>
    <t xml:space="preserve">Mtr.20185.1.S1_x_at</t>
  </si>
  <si>
    <t xml:space="preserve">chalcone and stilbene synthase family protein </t>
  </si>
  <si>
    <t xml:space="preserve">GO:0009813 GO:0006979 GO:0009629 GO:0009611 GO:0009715 GO:0009753 GO:0009926 GO:0010224 GO:0031540</t>
  </si>
  <si>
    <t xml:space="preserve">flavonoid biosynthetic process</t>
  </si>
  <si>
    <t xml:space="preserve">  GO:0016210</t>
  </si>
  <si>
    <t xml:space="preserve">naringenin-chalcone synthase activity</t>
  </si>
  <si>
    <t xml:space="preserve">Mtr.20185.1.S1_at</t>
  </si>
  <si>
    <t xml:space="preserve">Mtr.25315.1.S1_at</t>
  </si>
  <si>
    <t xml:space="preserve">Monocopper oxidase-like protein SKS1 Flags: Precursor;</t>
  </si>
  <si>
    <t xml:space="preserve">  GO:0005507</t>
  </si>
  <si>
    <t xml:space="preserve">KOG: Multicopper oxidases</t>
  </si>
  <si>
    <t xml:space="preserve">Mtr.40970.1.S1_at</t>
  </si>
  <si>
    <t xml:space="preserve">Mtr.36333.1.S1_at</t>
  </si>
  <si>
    <t xml:space="preserve">cytochrome P450 75A5 / flavonoid 3'-monooxygenase / flavonoid 3'-hydroxylase (F3'H) (F3'5'H)  (TT7) </t>
  </si>
  <si>
    <t xml:space="preserve">GO:0009411 GO:0009813</t>
  </si>
  <si>
    <t xml:space="preserve">response to UV</t>
  </si>
  <si>
    <t xml:space="preserve">  GO:0016711 GO:0019825</t>
  </si>
  <si>
    <t xml:space="preserve">flavonoid 3'-monooxygenase activity</t>
  </si>
  <si>
    <t xml:space="preserve">KOG: Cytochrome P450 CYP2 subfamily</t>
  </si>
  <si>
    <t xml:space="preserve">Mtr.37525.1.S1_at</t>
  </si>
  <si>
    <t xml:space="preserve">Nodulin-26 Short=N-26;</t>
  </si>
  <si>
    <t xml:space="preserve">GO:0006810</t>
  </si>
  <si>
    <t xml:space="preserve">transport</t>
  </si>
  <si>
    <t xml:space="preserve">  GO:0015250</t>
  </si>
  <si>
    <t xml:space="preserve">water channel activity</t>
  </si>
  <si>
    <t xml:space="preserve">KOG: Aquaporin (major intrinsic protein family)</t>
  </si>
  <si>
    <t xml:space="preserve">Mtr.43259.1.S1_at</t>
  </si>
  <si>
    <t xml:space="preserve">Pectinesterase-2 Short=PE; EC=3.1.1.11; AltName: Full=Pectin methylesterase; Flags: Precursor;</t>
  </si>
  <si>
    <t xml:space="preserve">GO:0042545</t>
  </si>
  <si>
    <t xml:space="preserve">cell wall modification</t>
  </si>
  <si>
    <t xml:space="preserve">  GO:0030599</t>
  </si>
  <si>
    <t xml:space="preserve">pectinesterase activity</t>
  </si>
  <si>
    <t xml:space="preserve">Mtr.7754.1.S1_s_at</t>
  </si>
  <si>
    <t xml:space="preserve">cinnamyl-alcohol dehydrogenase family / CAD family</t>
  </si>
  <si>
    <t xml:space="preserve">Mtr.36076.1.S1_at</t>
  </si>
  <si>
    <t xml:space="preserve">cytochrome P450 family protein </t>
  </si>
  <si>
    <t xml:space="preserve">Mtr.35524.1.S1_at</t>
  </si>
  <si>
    <t xml:space="preserve">subtilase family protein</t>
  </si>
  <si>
    <t xml:space="preserve">GO:0006508</t>
  </si>
  <si>
    <t xml:space="preserve">proteolysis</t>
  </si>
  <si>
    <t xml:space="preserve">  GO:0004289</t>
  </si>
  <si>
    <t xml:space="preserve">subtilase activity</t>
  </si>
  <si>
    <t xml:space="preserve">Mtr.16214.1.S1_at</t>
  </si>
  <si>
    <t xml:space="preserve">Putative serine/threonine-protein kinase At1g01540 EC=2.7.11.1;</t>
  </si>
  <si>
    <t xml:space="preserve">GO:0006468</t>
  </si>
  <si>
    <t xml:space="preserve">protein amino acid phosphorylation</t>
  </si>
  <si>
    <t xml:space="preserve">Mtr.174.1.S1_at</t>
  </si>
  <si>
    <t xml:space="preserve">Two-component response regulator ARR8 AltName: Full=Response reactor 3;</t>
  </si>
  <si>
    <t xml:space="preserve">GO:0000160 GO:0009736</t>
  </si>
  <si>
    <t xml:space="preserve">two-component signal transduction system (phosphorelay)</t>
  </si>
  <si>
    <t xml:space="preserve">  GO:0000156</t>
  </si>
  <si>
    <t xml:space="preserve">two-component response regulator activity</t>
  </si>
  <si>
    <t xml:space="preserve">KOG: GATA-4/5/6 transcription factors</t>
  </si>
  <si>
    <t xml:space="preserve">Mtr.37724.1.S1_s_at</t>
  </si>
  <si>
    <t xml:space="preserve">Isoflavone-7-O-methyltransferase 6 EC=2.1.1.150; AltName: Full=Isoflavone-O-methyltransferase 6; AltName: Full=7-IOMT-6;</t>
  </si>
  <si>
    <t xml:space="preserve">Mtr.43750.1.S1_at</t>
  </si>
  <si>
    <t xml:space="preserve">MtHAP2</t>
  </si>
  <si>
    <t xml:space="preserve">Nuclear transcription factor Y subunit A-10 Short=AtNF-YA-10;</t>
  </si>
  <si>
    <t xml:space="preserve">GO:0006355</t>
  </si>
  <si>
    <t xml:space="preserve">regulation of transcription, DNA-dependent</t>
  </si>
  <si>
    <t xml:space="preserve">KOG: CCAAT-binding factor, subunit B (HAP2)</t>
  </si>
  <si>
    <t xml:space="preserve">Mtr.7380.1.S1_at</t>
  </si>
  <si>
    <t xml:space="preserve">Mtr.10311.1.S1_at</t>
  </si>
  <si>
    <t xml:space="preserve">ABA-responsive protein ABR17</t>
  </si>
  <si>
    <t xml:space="preserve">Mtr.14413.1.S1_at</t>
  </si>
  <si>
    <t xml:space="preserve">FAD-binding domain-containing protein / cytokinin oxidase family protein </t>
  </si>
  <si>
    <t xml:space="preserve">GO:0009823</t>
  </si>
  <si>
    <t xml:space="preserve">cytokinin catabolic process</t>
  </si>
  <si>
    <t xml:space="preserve">  GO:0008131 GO:0019139</t>
  </si>
  <si>
    <t xml:space="preserve">amine oxidase activity</t>
  </si>
  <si>
    <t xml:space="preserve">KOG: Proteins containing the FAD binding domain</t>
  </si>
  <si>
    <t xml:space="preserve">Mtr.52143.1.S1_at</t>
  </si>
  <si>
    <t xml:space="preserve">Mtr.31820.1.S1_at</t>
  </si>
  <si>
    <t xml:space="preserve">7-ethoxycoumarin O-deethylase Short=ECOD; EC=1.14.-.-; AltName: Full=Phenylurea dealkylase; AltName: Full=Cytochrome P450 76B1;</t>
  </si>
  <si>
    <t xml:space="preserve">Mtr.8757.1.S1_at</t>
  </si>
  <si>
    <t xml:space="preserve">O-methyltransferase family 2 protein</t>
  </si>
  <si>
    <t xml:space="preserve">Mtr.23284.1.S1_at</t>
  </si>
  <si>
    <t xml:space="preserve">calcium-binding protein, putative</t>
  </si>
  <si>
    <t xml:space="preserve">  GO:0005509</t>
  </si>
  <si>
    <t xml:space="preserve">calcium ion binding</t>
  </si>
  <si>
    <t xml:space="preserve">KOG: Ca2+-binding protein (centrin/caltractin), EF-Hand superfamily protein</t>
  </si>
  <si>
    <t xml:space="preserve">Mtr.6486.1.S1_at</t>
  </si>
  <si>
    <t xml:space="preserve">Mtr.156.1.S1_at</t>
  </si>
  <si>
    <t xml:space="preserve">copalyl diphosphate synthase / CPS / ent-kaurene synthetase A (GA1) </t>
  </si>
  <si>
    <t xml:space="preserve">GO:0009686 GO:0009740</t>
  </si>
  <si>
    <t xml:space="preserve">gibberellic acid biosynthetic process</t>
  </si>
  <si>
    <t xml:space="preserve">  GO:0009905</t>
  </si>
  <si>
    <t xml:space="preserve">ent-copalyl diphosphate synthase activity</t>
  </si>
  <si>
    <t xml:space="preserve">Mtr.35480.1.S1_at</t>
  </si>
  <si>
    <t xml:space="preserve">Ethylene-responsive transcription factor RAP2-11 AltName: Full=Protein RELATED TO APETALA2 11;</t>
  </si>
  <si>
    <t xml:space="preserve">Mtr.24353.1.S1_at</t>
  </si>
  <si>
    <t xml:space="preserve">SPX (SYG1/Pho81/XPR1) domain-containing protein</t>
  </si>
  <si>
    <t xml:space="preserve">KOG: Protein involved in vacuolar polyphosphate accumulation, contains SPX domain</t>
  </si>
  <si>
    <t xml:space="preserve">Mtr.42072.1.S1_at</t>
  </si>
  <si>
    <t xml:space="preserve">nodulin - like protein</t>
  </si>
  <si>
    <t xml:space="preserve">Mtr.37585.1.S1_a_at</t>
  </si>
  <si>
    <t xml:space="preserve">Uncharacterized histidine-rich protein DDB0167791 Flags: Precursor;</t>
  </si>
  <si>
    <t xml:space="preserve">GO:0009664</t>
  </si>
  <si>
    <t xml:space="preserve">cell wall organization and biogenesis (sensu Magnoliophyta)</t>
  </si>
  <si>
    <t xml:space="preserve">  GO:0005199</t>
  </si>
  <si>
    <t xml:space="preserve">structural constituent of cell wall</t>
  </si>
  <si>
    <t xml:space="preserve">Mtr.20144.1.S1_at</t>
  </si>
  <si>
    <t xml:space="preserve">Multidrug and toxin extrusion protein 1 Short=MATE-1; AltName: Full=Solute carrier family 47 member 1;</t>
  </si>
  <si>
    <t xml:space="preserve">GO:0006855</t>
  </si>
  <si>
    <t xml:space="preserve">multidrug transport</t>
  </si>
  <si>
    <t xml:space="preserve">  GO:0005215</t>
  </si>
  <si>
    <t xml:space="preserve">transporter activity</t>
  </si>
  <si>
    <t xml:space="preserve">KOG: Uncharacterized membrane protein, predicted efflux pump</t>
  </si>
  <si>
    <t xml:space="preserve">Mtr.45667.1.S1_x_at</t>
  </si>
  <si>
    <t xml:space="preserve">Mtr.7556.1.S1_at</t>
  </si>
  <si>
    <t xml:space="preserve">ERN1</t>
  </si>
  <si>
    <t xml:space="preserve">Mtr.11343.1.S1_at</t>
  </si>
  <si>
    <t xml:space="preserve">Mtr.45966.1.S1_at</t>
  </si>
  <si>
    <t xml:space="preserve">phytoene synthase </t>
  </si>
  <si>
    <t xml:space="preserve">GO:0016117</t>
  </si>
  <si>
    <t xml:space="preserve">carotenoid biosynthetic process</t>
  </si>
  <si>
    <t xml:space="preserve">  GO:0016767</t>
  </si>
  <si>
    <t xml:space="preserve">geranylgeranyl-diphosphate geranylgeranyltransferase activity</t>
  </si>
  <si>
    <t xml:space="preserve">KOG: Squalene synthetase</t>
  </si>
  <si>
    <t xml:space="preserve">Mtr.31903.1.S1_at</t>
  </si>
  <si>
    <t xml:space="preserve">Mtr.27817.1.S1_at</t>
  </si>
  <si>
    <t xml:space="preserve">Mtr.40695.1.S1_s_at</t>
  </si>
  <si>
    <t xml:space="preserve">2-succinylbenzoate--CoA ligase EC=6.2.1.26; AltName: Full=OSB-CoA synthetase; AltName: Full=o-succinylbenzoyl-CoA synthetase;</t>
  </si>
  <si>
    <t xml:space="preserve">  GO:0003824</t>
  </si>
  <si>
    <t xml:space="preserve">catalytic activity</t>
  </si>
  <si>
    <t xml:space="preserve">KOG: Acyl-CoA synthetase</t>
  </si>
  <si>
    <t xml:space="preserve">Mtr.4987.1.S1_at</t>
  </si>
  <si>
    <t xml:space="preserve">  GO:0015020 GO:0016757</t>
  </si>
  <si>
    <t xml:space="preserve">glucuronosyltransferase activity</t>
  </si>
  <si>
    <t xml:space="preserve">Mtr.35414.1.S1_at</t>
  </si>
  <si>
    <t xml:space="preserve">GO:0006468 GO:0007169</t>
  </si>
  <si>
    <t xml:space="preserve">  GO:0005524 GO:0016301 GO:0004674</t>
  </si>
  <si>
    <t xml:space="preserve">ATP binding</t>
  </si>
  <si>
    <t xml:space="preserve">Mtr.10958.1.S1_at</t>
  </si>
  <si>
    <t xml:space="preserve">Mtr.43640.1.S1_at</t>
  </si>
  <si>
    <t xml:space="preserve">Mtr.42709.1.S1_at</t>
  </si>
  <si>
    <t xml:space="preserve">Cytokinin-O-glucosyltransferase 2 EC=2.4.1.-; AltName: Full=Zeatin O-glucosyltransferase 2; Short=AtZOG2; AltName: Full=UDP-glucosyl transferase 85A1;</t>
  </si>
  <si>
    <t xml:space="preserve">KOG: UDP-glucuronosyl and UDP-glucosyl transferase</t>
  </si>
  <si>
    <t xml:space="preserve">Mtr.41019.1.S1_at</t>
  </si>
  <si>
    <t xml:space="preserve">Organ-specific protein S2</t>
  </si>
  <si>
    <t xml:space="preserve">Mtr.4797.1.S1_s_at</t>
  </si>
  <si>
    <t xml:space="preserve">MtDWARF27</t>
  </si>
  <si>
    <t xml:space="preserve">Mtr.31738.1.S1_at</t>
  </si>
  <si>
    <t xml:space="preserve">Mtr.41739.1.S1_at</t>
  </si>
  <si>
    <t xml:space="preserve">Mtr.24715.1.S1_at</t>
  </si>
  <si>
    <t xml:space="preserve">glutathione S-transferase, putative </t>
  </si>
  <si>
    <t xml:space="preserve">GO:0009407 GO:0009751</t>
  </si>
  <si>
    <t xml:space="preserve">toxin catabolic process</t>
  </si>
  <si>
    <t xml:space="preserve">  GO:0004364</t>
  </si>
  <si>
    <t xml:space="preserve">glutathione transferase activity</t>
  </si>
  <si>
    <t xml:space="preserve">KOG: Glutathione S-transferase</t>
  </si>
  <si>
    <t xml:space="preserve">Mtr.34935.1.S1_at</t>
  </si>
  <si>
    <t xml:space="preserve">Mannan endo-1,4-beta-mannosidase 7 EC=3.2.1.78; AltName: Full=Beta-mannanase 7; AltName: Full=Endo-beta-1,4-mannanase 7; Short=AtMAN7; Flags: Precursor;</t>
  </si>
  <si>
    <t xml:space="preserve">Mtr.4707.1.S1_at</t>
  </si>
  <si>
    <t xml:space="preserve">GO:0006464</t>
  </si>
  <si>
    <t xml:space="preserve">protein modification</t>
  </si>
  <si>
    <t xml:space="preserve">  GO:0005515</t>
  </si>
  <si>
    <t xml:space="preserve">protein binding</t>
  </si>
  <si>
    <t xml:space="preserve">Mtr.40121.1.S1_at</t>
  </si>
  <si>
    <t xml:space="preserve">Mtr.4815.1.S1_at</t>
  </si>
  <si>
    <t xml:space="preserve">Mtr.2055.1.S1_at</t>
  </si>
  <si>
    <t xml:space="preserve">GO:0007010</t>
  </si>
  <si>
    <t xml:space="preserve">cytoskeleton organization and biogenesis</t>
  </si>
  <si>
    <t xml:space="preserve">  GO:0008017</t>
  </si>
  <si>
    <t xml:space="preserve">microtubule binding</t>
  </si>
  <si>
    <t xml:space="preserve">Mtr.9895.1.S1_at</t>
  </si>
  <si>
    <t xml:space="preserve">Mitogen-activated protein kinase kinase kinase 2 EC=2.7.11.25; AltName: Full=Arabidopsis NPK1-related protein kinase 2;</t>
  </si>
  <si>
    <t xml:space="preserve">KOG: MEKK and related serine/threonine protein kinases</t>
  </si>
  <si>
    <t xml:space="preserve">Mtr.17612.1.S1_x_at</t>
  </si>
  <si>
    <t xml:space="preserve">Mtr.6811.1.S1_s_at</t>
  </si>
  <si>
    <t xml:space="preserve">GO:0009407</t>
  </si>
  <si>
    <t xml:space="preserve">Mtr.2296.1.S1_at</t>
  </si>
  <si>
    <t xml:space="preserve">Mtr.33808.1.S1_at</t>
  </si>
  <si>
    <t xml:space="preserve">Two-component response regulator ARR9 AltName: Full=Response reactor 4;</t>
  </si>
  <si>
    <t xml:space="preserve">GO:0000160 GO:0009735 GO:0042752 GO:0010161</t>
  </si>
  <si>
    <t xml:space="preserve">Mtr.11101.1.S1_at</t>
  </si>
  <si>
    <t xml:space="preserve">glycosyl hydrolase family 9 protein</t>
  </si>
  <si>
    <t xml:space="preserve">Mtr.40695.1.S1_at</t>
  </si>
  <si>
    <t xml:space="preserve">Mtr.17621.1.S1_x_at</t>
  </si>
  <si>
    <t xml:space="preserve">Mtr.4841.1.S1_at</t>
  </si>
  <si>
    <t xml:space="preserve">Flavonol sulfotransferase-like EC=2.8.2.-; AltName: Full=RaRO47;</t>
  </si>
  <si>
    <t xml:space="preserve">  GO:0008146</t>
  </si>
  <si>
    <t xml:space="preserve">sulfotransferase activity</t>
  </si>
  <si>
    <t xml:space="preserve">Mtr.10604.1.S1_at</t>
  </si>
  <si>
    <t xml:space="preserve">nitrate reductase 2 (NR2) </t>
  </si>
  <si>
    <t xml:space="preserve">GO:0009416 GO:0006809 GO:0042128</t>
  </si>
  <si>
    <t xml:space="preserve">response to light stimulus</t>
  </si>
  <si>
    <t xml:space="preserve">  GO:0008940</t>
  </si>
  <si>
    <t xml:space="preserve">nitrate reductase activity</t>
  </si>
  <si>
    <t xml:space="preserve">KOG: Sulfite oxidase, molybdopterin-binding component</t>
  </si>
  <si>
    <t xml:space="preserve">Mtr.11271.1.S1_at</t>
  </si>
  <si>
    <t xml:space="preserve">Mtr.12845.1.S1_at</t>
  </si>
  <si>
    <t xml:space="preserve">Auxin-induced protein 5NG4</t>
  </si>
  <si>
    <t xml:space="preserve">Mtr.26489.1.S1_at</t>
  </si>
  <si>
    <t xml:space="preserve">MtNPL</t>
  </si>
  <si>
    <t xml:space="preserve">pectate lyase family protein</t>
  </si>
  <si>
    <t xml:space="preserve">  GO:0016829 GO:0030570</t>
  </si>
  <si>
    <t xml:space="preserve">lyase activity</t>
  </si>
  <si>
    <t xml:space="preserve">Mtr.9555.1.S1_at</t>
  </si>
  <si>
    <t xml:space="preserve">beta-fructosidase, putative / beta-fructofuranosidase, putative </t>
  </si>
  <si>
    <t xml:space="preserve">GO:0009611</t>
  </si>
  <si>
    <t xml:space="preserve">  GO:0004564 GO:0004553</t>
  </si>
  <si>
    <t xml:space="preserve">beta-fructofuranosidase activity</t>
  </si>
  <si>
    <t xml:space="preserve">KOG: Beta-fructofuranosidase (invertase)</t>
  </si>
  <si>
    <t xml:space="preserve">Mtr.11210.1.S1_at</t>
  </si>
  <si>
    <t xml:space="preserve">RING-H2 finger protein ATL5J</t>
  </si>
  <si>
    <t xml:space="preserve">  GO:0005515 GO:0004842 GO:0008270</t>
  </si>
  <si>
    <t xml:space="preserve">KOG: FOG: Predicted E3 ubiquitin ligase</t>
  </si>
  <si>
    <t xml:space="preserve">Mtr.5343.1.S1_s_at</t>
  </si>
  <si>
    <t xml:space="preserve">Two-component response regulator ARR7</t>
  </si>
  <si>
    <t xml:space="preserve">GO:0009736</t>
  </si>
  <si>
    <t xml:space="preserve">cytokinin mediated signaling</t>
  </si>
  <si>
    <t xml:space="preserve">  GO:0030528</t>
  </si>
  <si>
    <t xml:space="preserve">transcription regulator activity</t>
  </si>
  <si>
    <t xml:space="preserve">Mtr.43814.1.S1_s_at</t>
  </si>
  <si>
    <t xml:space="preserve">Mtr.51829.1.S1_s_at</t>
  </si>
  <si>
    <t xml:space="preserve">Two-component response regulator ARR5 AltName: Full=Response reactor 2;</t>
  </si>
  <si>
    <t xml:space="preserve">GO:0009735 GO:0009736</t>
  </si>
  <si>
    <t xml:space="preserve">response to cytokinin stimulus</t>
  </si>
  <si>
    <t xml:space="preserve">Mtr.14172.1.S1_at</t>
  </si>
  <si>
    <t xml:space="preserve">cytochrome P450 family protein</t>
  </si>
  <si>
    <t xml:space="preserve">Mtr.45474.1.S1_at</t>
  </si>
  <si>
    <t xml:space="preserve">Mtr.32159.1.S1_at</t>
  </si>
  <si>
    <t xml:space="preserve">Two-component response regulator ARR6</t>
  </si>
  <si>
    <t xml:space="preserve">GO:0009735 GO:0009736 GO:0010017 GO:0042752</t>
  </si>
  <si>
    <t xml:space="preserve">  GO:0005515 GO:0000156</t>
  </si>
  <si>
    <t xml:space="preserve">Mtr.37500.1.S1_at</t>
  </si>
  <si>
    <t xml:space="preserve">Mtr.37751.1.S1_at</t>
  </si>
  <si>
    <t xml:space="preserve">Isoflavone-7-O-methyltransferase 9 EC=2.1.1.150; AltName: Full=Isoflavone-O-methyltransferase 9; AltName: Full=7 IOMT-9;</t>
  </si>
  <si>
    <t xml:space="preserve">Mtr.26158.1.S1_at</t>
  </si>
  <si>
    <t xml:space="preserve">Ethylene-responsive transcription factor 9 Short=AtERF9; AltName: Full=Ethylene-responsive element-binding factor 9; Short=EREBP-9;</t>
  </si>
  <si>
    <t xml:space="preserve">GO:0006355 GO:0009873</t>
  </si>
  <si>
    <t xml:space="preserve">  GO:0003677 GO:0003700 GO:0016564</t>
  </si>
  <si>
    <t xml:space="preserve">Mtr.40812.1.S1_at</t>
  </si>
  <si>
    <t xml:space="preserve">Mtr.41148.1.S1_at</t>
  </si>
  <si>
    <t xml:space="preserve">Vacuolar cation/proton exchanger 3 AltName: Full=Ca(2+)/H(+) exchanger 3; AltName: Full=Ca(2+)/H(+) antiporter CAX3;</t>
  </si>
  <si>
    <t xml:space="preserve">GO:0006816</t>
  </si>
  <si>
    <t xml:space="preserve">calcium ion transport</t>
  </si>
  <si>
    <t xml:space="preserve">  GO:0015369</t>
  </si>
  <si>
    <t xml:space="preserve">calcium:hydrogen antiporter activity</t>
  </si>
  <si>
    <t xml:space="preserve">KOG: Ca2+/H+ antiporter VCX1 and related proteins</t>
  </si>
  <si>
    <t xml:space="preserve">Mtr.17273.1.S1_s_at</t>
  </si>
  <si>
    <t xml:space="preserve">Mtr.51829.1.S1_at</t>
  </si>
  <si>
    <t xml:space="preserve">Mtr.44799.1.S1_at</t>
  </si>
  <si>
    <t xml:space="preserve">Beta-fructofuranosidase, cell wall isozyme EC=3.2.1.26; AltName: Full=Sucrose hydrolase; AltName: Full=Acid invertase; Flags: Precursor;</t>
  </si>
  <si>
    <t xml:space="preserve">GO:0005975 GO:0019575</t>
  </si>
  <si>
    <t xml:space="preserve">  GO:0004553 GO:0031219</t>
  </si>
  <si>
    <t xml:space="preserve">Mtr.42263.1.S1_s_at</t>
  </si>
  <si>
    <t xml:space="preserve">Uncharacterized protein At1g14870</t>
  </si>
  <si>
    <t xml:space="preserve">Mtr.10175.1.S1_at</t>
  </si>
  <si>
    <t xml:space="preserve">cytochrome P450 71A26, putative (CYP71A26)</t>
  </si>
  <si>
    <t xml:space="preserve">Mtr.50909.1.S1_at</t>
  </si>
  <si>
    <t xml:space="preserve">Cysteine-rich receptor-like protein kinase 8 Short=Cysteine-rich RLK8; EC=2.7.11.-; Flags: Precursor;</t>
  </si>
  <si>
    <t xml:space="preserve">  GO:0016301 GO:0030246</t>
  </si>
  <si>
    <t xml:space="preserve">Mtr.7714.1.S1_at</t>
  </si>
  <si>
    <t xml:space="preserve">Mtr.7716.1.S1_at</t>
  </si>
  <si>
    <t xml:space="preserve">Mtr.49572.1.S1_x_at</t>
  </si>
  <si>
    <t xml:space="preserve">Mtr.15758.1.S1_at</t>
  </si>
  <si>
    <t xml:space="preserve">protein kinase family protein</t>
  </si>
  <si>
    <t xml:space="preserve">GO:0032491</t>
  </si>
  <si>
    <t xml:space="preserve">detection of molecule of fungal origin</t>
  </si>
  <si>
    <t xml:space="preserve">  GO:0016301 GO:0005057 GO:0019199</t>
  </si>
  <si>
    <t xml:space="preserve">Mtr.39233.1.S1_at</t>
  </si>
  <si>
    <t xml:space="preserve">Auxin response factor 16</t>
  </si>
  <si>
    <t xml:space="preserve">GO:0007389 GO:0009733 GO:0051301 GO:0048829</t>
  </si>
  <si>
    <t xml:space="preserve">pattern specification process</t>
  </si>
  <si>
    <t xml:space="preserve">  GO:0003700 GO:0035198</t>
  </si>
  <si>
    <t xml:space="preserve">Mtr.10319.1.S1_at</t>
  </si>
  <si>
    <t xml:space="preserve">Mtr.28801.1.S1_at</t>
  </si>
  <si>
    <t xml:space="preserve">caffeoyl-CoA 3-O-methyltransferase, putative</t>
  </si>
  <si>
    <t xml:space="preserve">KOG: O-methyltransferase</t>
  </si>
  <si>
    <t xml:space="preserve">Mtr.28784.1.S1_at</t>
  </si>
  <si>
    <t xml:space="preserve">LOB domain-containing protein 4 AltName: Full=ASYMMETRIC LEAVES 2-like protein 6; Short=AS2-like protein 6;</t>
  </si>
  <si>
    <t xml:space="preserve">GO:0009965 GO:0010016</t>
  </si>
  <si>
    <t xml:space="preserve">leaf morphogenesis</t>
  </si>
  <si>
    <t xml:space="preserve">  GO:0003677 GO:0005515</t>
  </si>
  <si>
    <t xml:space="preserve">Mtr.37204.1.S1_at</t>
  </si>
  <si>
    <t xml:space="preserve">Mtr.35078.1.S1_at</t>
  </si>
  <si>
    <t xml:space="preserve">AAA-type ATPase family protein</t>
  </si>
  <si>
    <t xml:space="preserve">  GO:0005524 GO:0016887</t>
  </si>
  <si>
    <t xml:space="preserve">Mtr.34454.1.S1_at</t>
  </si>
  <si>
    <t xml:space="preserve">basic endochitinase </t>
  </si>
  <si>
    <t xml:space="preserve">GO:0009871 GO:0050832</t>
  </si>
  <si>
    <t xml:space="preserve">jasmonic acid and ethylene-dependent systemic resistance, ethylene mediated signaling pathway</t>
  </si>
  <si>
    <t xml:space="preserve">  GO:0004568</t>
  </si>
  <si>
    <t xml:space="preserve">chitinase activity</t>
  </si>
  <si>
    <t xml:space="preserve">KOG: Predicted chitinase</t>
  </si>
  <si>
    <t xml:space="preserve">Mtr.45254.1.S1_at</t>
  </si>
  <si>
    <t xml:space="preserve">Mtr.12482.1.S1_at</t>
  </si>
  <si>
    <t xml:space="preserve">similar to root cap protein</t>
  </si>
  <si>
    <t xml:space="preserve">Mtr.40868.1.S1_at</t>
  </si>
  <si>
    <t xml:space="preserve">Mtr.4840.1.S1_at</t>
  </si>
  <si>
    <t xml:space="preserve">sulfotransferase family protein</t>
  </si>
  <si>
    <t xml:space="preserve">KOG: Sulfotransferase</t>
  </si>
  <si>
    <t xml:space="preserve">Mtr.10649.1.S1_at</t>
  </si>
  <si>
    <t xml:space="preserve">Mtr.34470.1.S1_s_at</t>
  </si>
  <si>
    <t xml:space="preserve">GO:0006874 GO:0006793 GO:0006882 GO:0030026 GO:0051592</t>
  </si>
  <si>
    <t xml:space="preserve">calcium ion homeostasis</t>
  </si>
  <si>
    <t xml:space="preserve">  GO:0015368 GO:0015369</t>
  </si>
  <si>
    <t xml:space="preserve">calcium:cation antiporter activity</t>
  </si>
  <si>
    <t xml:space="preserve">Mtr.1496.1.S1_at</t>
  </si>
  <si>
    <t xml:space="preserve">Mtr.42263.1.S1_at</t>
  </si>
  <si>
    <t xml:space="preserve">Mtr.11786.1.S1_at</t>
  </si>
  <si>
    <t xml:space="preserve">Mtr.3205.1.S1_at</t>
  </si>
  <si>
    <t xml:space="preserve">Mtr.1740.1.S1_at</t>
  </si>
  <si>
    <t xml:space="preserve">Mtr.50457.1.S1_s_at</t>
  </si>
  <si>
    <t xml:space="preserve">exocyst subunit EXO70 family protein </t>
  </si>
  <si>
    <t xml:space="preserve">GO:0006904</t>
  </si>
  <si>
    <t xml:space="preserve">vesicle docking during exocytosis</t>
  </si>
  <si>
    <t xml:space="preserve">KOG: Exocyst component protein and related proteins</t>
  </si>
  <si>
    <t xml:space="preserve">Mtr.10332.1.S1_at</t>
  </si>
  <si>
    <t xml:space="preserve">Mtr.43418.1.S1_s_at</t>
  </si>
  <si>
    <t xml:space="preserve">Cysteine-rich receptor-like protein kinase 10 Short=Cysteine-rich RLK10; EC=2.7.11.-; AltName: Full=Receptor-like protein kinase 4; Flags: Precursor;</t>
  </si>
  <si>
    <t xml:space="preserve">Mtr.9517.1.S1_at</t>
  </si>
  <si>
    <t xml:space="preserve">cytochrome P450, putative</t>
  </si>
  <si>
    <t xml:space="preserve">Mtr.2221.1.S1_at</t>
  </si>
  <si>
    <t xml:space="preserve">Mtr.36367.1.S1_at</t>
  </si>
  <si>
    <t xml:space="preserve">MLP-like protein 43</t>
  </si>
  <si>
    <t xml:space="preserve">GO:0006952 GO:0009607</t>
  </si>
  <si>
    <t xml:space="preserve">Mtr.25367.1.S1_at</t>
  </si>
  <si>
    <t xml:space="preserve">12-oxophytodienoate reductase 2 EC=1.3.1.42; AltName: Full=12-oxophytodienoate-10,11-reductase 2; Short=OPDA-reductase 2; Short=AtOPR2;</t>
  </si>
  <si>
    <t xml:space="preserve">GO:0009695</t>
  </si>
  <si>
    <t xml:space="preserve">jasmonic acid biosynthetic process</t>
  </si>
  <si>
    <t xml:space="preserve">  GO:0016629</t>
  </si>
  <si>
    <t xml:space="preserve">12-oxophytodienoate reductase activity</t>
  </si>
  <si>
    <t xml:space="preserve">KOG: NADH:flavin oxidoreductase/12-oxophytodienoate reductase</t>
  </si>
  <si>
    <t xml:space="preserve">Mtr.8533.1.S1_s_at</t>
  </si>
  <si>
    <t xml:space="preserve">Expansin-A10 Short=AtEXPA10; AltName: Full=Alpha-expansin-10; Short=At-EXP10; Short=AtEx10; AltName: Full=Ath-ExpAlpha-1.1; Flags: Precursor;</t>
  </si>
  <si>
    <t xml:space="preserve">GO:0006949 GO:0009828</t>
  </si>
  <si>
    <t xml:space="preserve">syncytium formation</t>
  </si>
  <si>
    <t xml:space="preserve">Mtr.38613.1.S1_at</t>
  </si>
  <si>
    <t xml:space="preserve">Mtr.1440.1.S1_at</t>
  </si>
  <si>
    <t xml:space="preserve">Mtr.6541.1.S1_at</t>
  </si>
  <si>
    <t xml:space="preserve">Rop guanine nucleotide exchange factor 1 Short=RopGEF1; AltName: Full=Kinase partner protein-like; Short=KPP-like;</t>
  </si>
  <si>
    <t xml:space="preserve">GO:0009860 GO:0009793</t>
  </si>
  <si>
    <t xml:space="preserve">pollen tube growth</t>
  </si>
  <si>
    <t xml:space="preserve">  GO:0005089 GO:0003674</t>
  </si>
  <si>
    <t xml:space="preserve">Rho guanyl-nucleotide exchange factor activity</t>
  </si>
  <si>
    <t xml:space="preserve">Mtr.12220.1.S1_at</t>
  </si>
  <si>
    <t xml:space="preserve">phosphate-responsive 1 family protein</t>
  </si>
  <si>
    <t xml:space="preserve">Mtr.43798.1.S1_at</t>
  </si>
  <si>
    <t xml:space="preserve">Inositol-tetrakisphosphate 1-kinase 2 EC=2.7.1.134; AltName: Full=Inositol-triphosphate 5/6-kinase 2; EC=2.7.1.159; AltName: Full=Inositol 1,3,4-trisphosphate 5/6-kinase 2; AltName: Full=Ins(1,3,4)P(3) 5/6-kinase 2; Short=AtItpk-2;</t>
  </si>
  <si>
    <t xml:space="preserve">Mtr.17272.1.S1_at</t>
  </si>
  <si>
    <t xml:space="preserve">Tubulin beta-1 chain AltName: Full=Beta-1-tubulin;</t>
  </si>
  <si>
    <t xml:space="preserve">GO:0009416 GO:0009826</t>
  </si>
  <si>
    <t xml:space="preserve">  GO:0005198</t>
  </si>
  <si>
    <t xml:space="preserve">structural molecule activity</t>
  </si>
  <si>
    <t xml:space="preserve">KOG: Beta tubulin</t>
  </si>
  <si>
    <t xml:space="preserve">Mtr.25006.1.S1_at</t>
  </si>
  <si>
    <t xml:space="preserve">terpene synthase/cyclase family protein</t>
  </si>
  <si>
    <t xml:space="preserve">Mtr.7565.1.S1_at</t>
  </si>
  <si>
    <t xml:space="preserve">Mtr.40611.1.S1_at</t>
  </si>
  <si>
    <t xml:space="preserve">Mtr.32254.1.S1_at</t>
  </si>
  <si>
    <t xml:space="preserve">Zinc finger protein 6</t>
  </si>
  <si>
    <t xml:space="preserve">  GO:0003676 GO:0003700 GO:0008270</t>
  </si>
  <si>
    <t xml:space="preserve">nucleic acid binding</t>
  </si>
  <si>
    <t xml:space="preserve">Mtr.23856.1.S1_at</t>
  </si>
  <si>
    <t xml:space="preserve">GO:0015691 GO:0006855 GO:0009627 GO:0009817 GO:0031348</t>
  </si>
  <si>
    <t xml:space="preserve">cadmium ion transport</t>
  </si>
  <si>
    <t xml:space="preserve">  GO:0015086 GO:0042626</t>
  </si>
  <si>
    <t xml:space="preserve">cadmium ion transporter activity</t>
  </si>
  <si>
    <t xml:space="preserve">Mtr.13893.1.S1_at</t>
  </si>
  <si>
    <t xml:space="preserve">Mtr.23856.1.S1_x_at</t>
  </si>
  <si>
    <t xml:space="preserve">Mtr.43594.1.S1_at</t>
  </si>
  <si>
    <t xml:space="preserve">Uncharacterized protein At1g66480</t>
  </si>
  <si>
    <t xml:space="preserve">GO:0006499</t>
  </si>
  <si>
    <t xml:space="preserve">N-terminal protein myristoylation</t>
  </si>
  <si>
    <t xml:space="preserve">Mtr.24415.1.S1_s_at</t>
  </si>
  <si>
    <t xml:space="preserve">putative alpha-amylase</t>
  </si>
  <si>
    <t xml:space="preserve">GO:0009737 GO:0009739</t>
  </si>
  <si>
    <t xml:space="preserve">response to abscisic acid stimulus</t>
  </si>
  <si>
    <t xml:space="preserve">  GO:0004556</t>
  </si>
  <si>
    <t xml:space="preserve">alpha-amylase activity</t>
  </si>
  <si>
    <t xml:space="preserve">KOG: Alpha-amylase</t>
  </si>
  <si>
    <t xml:space="preserve">Mtr.30716.1.S1_at</t>
  </si>
  <si>
    <t xml:space="preserve">Mtr.14428.1.S1_x_at</t>
  </si>
  <si>
    <t xml:space="preserve">Mtr.13237.1.S1_at</t>
  </si>
  <si>
    <t xml:space="preserve">Protein TRANSPARENT TESTA 12</t>
  </si>
  <si>
    <t xml:space="preserve">GO:0009624</t>
  </si>
  <si>
    <t xml:space="preserve">response to nematode</t>
  </si>
  <si>
    <t xml:space="preserve">Mtr.45228.1.S1_at</t>
  </si>
  <si>
    <t xml:space="preserve">pectinesterase family protein</t>
  </si>
  <si>
    <t xml:space="preserve">Mtr.38897.1.S1_at</t>
  </si>
  <si>
    <t xml:space="preserve">Pectinesterase Short=PE; EC=3.1.1.11; AltName: Full=Pectin methylesterase; Flags: Precursor;</t>
  </si>
  <si>
    <t xml:space="preserve">Mtr.10272.1.S1_at</t>
  </si>
  <si>
    <t xml:space="preserve">Calmodulin-like protein 11</t>
  </si>
  <si>
    <t xml:space="preserve">GO:0005513 GO:0030163</t>
  </si>
  <si>
    <t xml:space="preserve">detection of calcium ion</t>
  </si>
  <si>
    <t xml:space="preserve">KOG: Calmodulin and related proteins (EF-Hand superfamily)</t>
  </si>
  <si>
    <t xml:space="preserve">Mtr.16730.1.S1_at</t>
  </si>
  <si>
    <t xml:space="preserve">Lectin 1 Flags: Precursor;</t>
  </si>
  <si>
    <t xml:space="preserve">Mtr.37432.1.S1_at</t>
  </si>
  <si>
    <t xml:space="preserve">Mtr.13067.1.S1_at</t>
  </si>
  <si>
    <t xml:space="preserve">Mtr.31955.1.S1_at</t>
  </si>
  <si>
    <t xml:space="preserve">Protein SCARECROW Short=AtSCR; AltName: Full=Protein SHOOT GRAVITROPISM 1; AltName: Full=GRAS family protein 20; Short=AtGRAS-20;</t>
  </si>
  <si>
    <t xml:space="preserve">GO:0008356 GO:0009630 GO:0009956 GO:0051457</t>
  </si>
  <si>
    <t xml:space="preserve">asymmetric cell division</t>
  </si>
  <si>
    <t xml:space="preserve">Mtr.33372.1.S1_at</t>
  </si>
  <si>
    <t xml:space="preserve">Mtr.22308.1.S1_at</t>
  </si>
  <si>
    <t xml:space="preserve">Protein kinase G11A EC=2.7.11.1;</t>
  </si>
  <si>
    <t xml:space="preserve">KOG: Putative serine/threonine protein kinase</t>
  </si>
  <si>
    <t xml:space="preserve">Mtr.17616.1.S1_x_at</t>
  </si>
  <si>
    <t xml:space="preserve">Mtr.7279.1.S1_s_at</t>
  </si>
  <si>
    <t xml:space="preserve">Mtr.12632.1.S1_at</t>
  </si>
  <si>
    <t xml:space="preserve">Mtr.20464.1.S1_x_at</t>
  </si>
  <si>
    <t xml:space="preserve">Mtr.18304.1.S1_at</t>
  </si>
  <si>
    <t xml:space="preserve">Mtr.24415.1.S1_at</t>
  </si>
  <si>
    <t xml:space="preserve">Mtr.21224.1.S1_at</t>
  </si>
  <si>
    <t xml:space="preserve">Uncharacterized protein At3g22680</t>
  </si>
  <si>
    <t xml:space="preserve">Mtr.38612.1.S1_at</t>
  </si>
  <si>
    <t xml:space="preserve">histidine ammonia-lyase </t>
  </si>
  <si>
    <t xml:space="preserve">GO:0009699</t>
  </si>
  <si>
    <t xml:space="preserve">phenylpropanoid biosynthetic process</t>
  </si>
  <si>
    <t xml:space="preserve">  GO:0045548</t>
  </si>
  <si>
    <t xml:space="preserve">phenylalanine ammonia-lyase activity</t>
  </si>
  <si>
    <t xml:space="preserve">KOG: Phenylalanine and histidine ammonia-lyase</t>
  </si>
  <si>
    <t xml:space="preserve">Mtr.49572.1.S1_s_at</t>
  </si>
  <si>
    <t xml:space="preserve">Mtr.27605.1.S1_at</t>
  </si>
  <si>
    <t xml:space="preserve">hypothetical protein, conserved</t>
  </si>
  <si>
    <t xml:space="preserve">GO:0009058</t>
  </si>
  <si>
    <t xml:space="preserve">biosynthetic process</t>
  </si>
  <si>
    <t xml:space="preserve">  GO:0016757</t>
  </si>
  <si>
    <t xml:space="preserve">transferase activity, transferring glycosyl groups</t>
  </si>
  <si>
    <t xml:space="preserve">Mtr.7706.1.S1_at</t>
  </si>
  <si>
    <t xml:space="preserve">Pleiotropic drug resistance protein 2 AltName: Full=NpPDR2;</t>
  </si>
  <si>
    <t xml:space="preserve">Mtr.9254.1.S1_at</t>
  </si>
  <si>
    <t xml:space="preserve">histidine ammonia-lyase, putative </t>
  </si>
  <si>
    <t xml:space="preserve">Mtr.50911.1.S1_s_at</t>
  </si>
  <si>
    <t xml:space="preserve">1-aminocyclopropane-1-carboxylate oxidase homolog 1</t>
  </si>
  <si>
    <t xml:space="preserve">  GO:0010302</t>
  </si>
  <si>
    <t xml:space="preserve">2-oxoglutarate-dependent dioxygenase activity</t>
  </si>
  <si>
    <t xml:space="preserve">Mtr.37397.1.S1_at</t>
  </si>
  <si>
    <t xml:space="preserve">Mtr.32982.1.S1_at</t>
  </si>
  <si>
    <t xml:space="preserve">Nudix hydrolase 17, mitochondrial Short=AtNUDT17; EC=3.6.1.-; Flags: Precursor;</t>
  </si>
  <si>
    <t xml:space="preserve">  GO:0016787</t>
  </si>
  <si>
    <t xml:space="preserve">hydrolase activity</t>
  </si>
  <si>
    <t xml:space="preserve">KOG: Diadenosine and diphosphoinositol polyphosphate phosphohydrolase</t>
  </si>
  <si>
    <t xml:space="preserve">Mtr.35755.1.S1_at</t>
  </si>
  <si>
    <t xml:space="preserve">Glutaredoxin-C9 Short=AtGrxC9;</t>
  </si>
  <si>
    <t xml:space="preserve">GO:0006118 GO:0009867 GO:0009863 GO:0009751</t>
  </si>
  <si>
    <t xml:space="preserve">  GO:0030508</t>
  </si>
  <si>
    <t xml:space="preserve">thiol-disulfide exchange intermediate activity</t>
  </si>
  <si>
    <t xml:space="preserve">KOG: Glutaredoxin and related proteins</t>
  </si>
  <si>
    <t xml:space="preserve">Mtr.12988.1.S1_at</t>
  </si>
  <si>
    <t xml:space="preserve">4-coumarate--CoA ligase family protein / 4-coumaroyl-CoA synthase family protein</t>
  </si>
  <si>
    <t xml:space="preserve">  GO:0016207 GO:0004321</t>
  </si>
  <si>
    <t xml:space="preserve">4-coumarate-CoA ligase activity</t>
  </si>
  <si>
    <t xml:space="preserve">Mtr.11251.1.S1_at</t>
  </si>
  <si>
    <t xml:space="preserve">Mtr.2844.1.S1_at</t>
  </si>
  <si>
    <t xml:space="preserve">Mtr.35691.1.S1_at</t>
  </si>
  <si>
    <t xml:space="preserve">Mtr.12226.1.S1_s_at</t>
  </si>
  <si>
    <t xml:space="preserve">Mtr.4087.1.S1_at</t>
  </si>
  <si>
    <t xml:space="preserve">Mtr.11744.1.S1_at</t>
  </si>
  <si>
    <t xml:space="preserve">Mtr.19967.1.S1_x_at</t>
  </si>
  <si>
    <t xml:space="preserve">Mtr.6484.1.S1_at</t>
  </si>
  <si>
    <t xml:space="preserve">GO:0006817 GO:0006810</t>
  </si>
  <si>
    <t xml:space="preserve">phosphate transport</t>
  </si>
  <si>
    <t xml:space="preserve">  GO:0005315</t>
  </si>
  <si>
    <t xml:space="preserve">inorganic phosphate transporter activity</t>
  </si>
  <si>
    <t xml:space="preserve">Mtr.4586.1.S1_at</t>
  </si>
  <si>
    <t xml:space="preserve">glycosyltransferase family 2</t>
  </si>
  <si>
    <t xml:space="preserve">Mtr.12152.1.S1_at</t>
  </si>
  <si>
    <t xml:space="preserve">Protein phosphatase 2C homolog 2 Short=PP2C-2; EC=3.1.3.16;</t>
  </si>
  <si>
    <t xml:space="preserve">  GO:0004722</t>
  </si>
  <si>
    <t xml:space="preserve">protein serine/threonine phosphatase activity</t>
  </si>
  <si>
    <t xml:space="preserve">KOG: Serine/threonine protein phosphatase</t>
  </si>
  <si>
    <t xml:space="preserve">Mtr.44870.1.S1_at</t>
  </si>
  <si>
    <t xml:space="preserve">Mtr.20471.1.S1_at</t>
  </si>
  <si>
    <t xml:space="preserve">Mtr.40109.1.S1_at</t>
  </si>
  <si>
    <t xml:space="preserve">Mtr.35802.1.S1_at</t>
  </si>
  <si>
    <t xml:space="preserve">U-box domain-containing protein 22 EC=6.3.2.-; AltName: Full=Plant U-box protein 22;</t>
  </si>
  <si>
    <t xml:space="preserve">Mtr.25211.1.S1_s_at</t>
  </si>
  <si>
    <t xml:space="preserve">Mtr.45371.1.S1_at</t>
  </si>
  <si>
    <t xml:space="preserve">Mtr.42309.1.S1_at</t>
  </si>
  <si>
    <t xml:space="preserve">Putative xanthine/uracil permease C887.17</t>
  </si>
  <si>
    <t xml:space="preserve">Mtr.46391.1.S1_at</t>
  </si>
  <si>
    <t xml:space="preserve">Mtr.14428.1.S1_at</t>
  </si>
  <si>
    <t xml:space="preserve">Mtr.3323.1.S1_at</t>
  </si>
  <si>
    <t xml:space="preserve">Mtr.8532.1.S1_s_at</t>
  </si>
  <si>
    <t xml:space="preserve">Expansin-A15 Short=AtEXPA15; AltName: Full=Alpha-expansin-15; Short=At-EXP15; Short=AtEx15; AltName: Full=Ath-ExpAlpha-1.3; Flags: Precursor;</t>
  </si>
  <si>
    <t xml:space="preserve">GO:0006949</t>
  </si>
  <si>
    <t xml:space="preserve">Mtr.39165.1.S1_at</t>
  </si>
  <si>
    <t xml:space="preserve">Mtr.22003.1.S1_x_at</t>
  </si>
  <si>
    <t xml:space="preserve">UDP-glucoronosyl/UDP-glucosyl transferase family protein </t>
  </si>
  <si>
    <t xml:space="preserve">GO:0009636 GO:0006805 GO:0042178</t>
  </si>
  <si>
    <t xml:space="preserve">response to toxin</t>
  </si>
  <si>
    <t xml:space="preserve">  GO:0008194 GO:0016757 GO:0035251</t>
  </si>
  <si>
    <t xml:space="preserve">UDP-glycosyltransferase activity</t>
  </si>
  <si>
    <t xml:space="preserve">Mtr.28477.1.S1_s_at</t>
  </si>
  <si>
    <t xml:space="preserve">Mtr.17404.1.S1_s_at</t>
  </si>
  <si>
    <t xml:space="preserve">NAD(P)H-dependent 6'-deoxychalcone synthase EC=2.3.1.170;</t>
  </si>
  <si>
    <t xml:space="preserve">Mtr.32080.1.S1_at</t>
  </si>
  <si>
    <t xml:space="preserve">alpha-N-acetylglucosaminidase </t>
  </si>
  <si>
    <t xml:space="preserve">  GO:0004561</t>
  </si>
  <si>
    <t xml:space="preserve">alpha-N-acetylglucosaminidase activity</t>
  </si>
  <si>
    <t xml:space="preserve">Mtr.31368.1.S1_at</t>
  </si>
  <si>
    <t xml:space="preserve">Mtr.41348.1.S1_at</t>
  </si>
  <si>
    <t xml:space="preserve">MLO-like protein 10 Short=AtMlo10;</t>
  </si>
  <si>
    <t xml:space="preserve">GO:0008219 GO:0006952</t>
  </si>
  <si>
    <t xml:space="preserve">cell death</t>
  </si>
  <si>
    <t xml:space="preserve">  GO:0005516</t>
  </si>
  <si>
    <t xml:space="preserve">calmodulin binding</t>
  </si>
  <si>
    <t xml:space="preserve">Mtr.19679.1.S1_s_at</t>
  </si>
  <si>
    <t xml:space="preserve">Acyl-protein thioesterase 2 EC=3.1.2.-; AltName: Full=Lysophospholipase II; Short=LPL-I;</t>
  </si>
  <si>
    <t xml:space="preserve">  GO:0004091</t>
  </si>
  <si>
    <t xml:space="preserve">carboxylesterase activity</t>
  </si>
  <si>
    <t xml:space="preserve">KOG: Lysophospholipase</t>
  </si>
  <si>
    <t xml:space="preserve">Mtr.23903.1.S1_at</t>
  </si>
  <si>
    <t xml:space="preserve">Disease resistance protein At4g27190</t>
  </si>
  <si>
    <t xml:space="preserve">KOG: Apoptotic ATPase</t>
  </si>
  <si>
    <t xml:space="preserve">Mtr.7670.1.S1_at</t>
  </si>
  <si>
    <t xml:space="preserve">Albumin-1 B AltName: Full=PA1 B; Contains: RecName: Full=Albumin-1 B chain b; AltName: Full=PA1b B; AltName: Full=Leginsulin B; Contains: RecName: Full=Albumin-1 B chain a; AltName: Full=PA1a B; Flags: Precursor;</t>
  </si>
  <si>
    <t xml:space="preserve">Mtr.12914.1.S1_at</t>
  </si>
  <si>
    <t xml:space="preserve">Mtr.40659.1.S1_at</t>
  </si>
  <si>
    <t xml:space="preserve">Probable gibberellin receptor GID1L3 EC=3.-.-.-; AltName: Full=GID1-like protein 3;</t>
  </si>
  <si>
    <t xml:space="preserve">KOG: Arylacetamide deacetylase</t>
  </si>
  <si>
    <t xml:space="preserve">Mtr.39531.1.S1_at</t>
  </si>
  <si>
    <t xml:space="preserve">Endoglucanase 5 EC=3.2.1.4; AltName: Full=Endo-1,4-beta glucanase 5; Flags: Precursor;</t>
  </si>
  <si>
    <t xml:space="preserve">Mtr.35830.1.S1_at</t>
  </si>
  <si>
    <t xml:space="preserve">Mtr.37590.1.S1_s_at</t>
  </si>
  <si>
    <t xml:space="preserve">Expansin-A8 Short=AtEXPA8; AltName: Full=Alpha-expansin-8; Short=At-EXP8; Short=AtEx8; AltName: Full=Ath-ExpAlpha-1.11; Flags: Precursor;</t>
  </si>
  <si>
    <t xml:space="preserve">Mtr.26785.1.S1_at</t>
  </si>
  <si>
    <t xml:space="preserve">GO:0006949 GO:0009739 GO:0010114</t>
  </si>
  <si>
    <t xml:space="preserve">Mtr.28665.1.S1_at</t>
  </si>
  <si>
    <t xml:space="preserve">Mtr.13960.1.S1_at</t>
  </si>
  <si>
    <t xml:space="preserve">Mtr.20266.1.S1_at</t>
  </si>
  <si>
    <t xml:space="preserve">Putative serine/threonine-protein kinase At1g54610 EC=2.7.11.1;</t>
  </si>
  <si>
    <t xml:space="preserve">GO:0006499 GO:0006468</t>
  </si>
  <si>
    <t xml:space="preserve">KOG: Cdc2-related protein kinase</t>
  </si>
  <si>
    <t xml:space="preserve">Mtr.28714.1.S1_at</t>
  </si>
  <si>
    <t xml:space="preserve">Chalcone synthase 1A EC=2.3.1.74; AltName: Full=Naringenin-chalcone synthase 1A;</t>
  </si>
  <si>
    <t xml:space="preserve">Mtr.38349.1.S1_at</t>
  </si>
  <si>
    <t xml:space="preserve">Putative NAC domain-containing protein 42 AltName: Full=ANAC042;</t>
  </si>
  <si>
    <t xml:space="preserve">GO:0007275</t>
  </si>
  <si>
    <t xml:space="preserve">multicellular organismal development</t>
  </si>
  <si>
    <t xml:space="preserve">Mtr.11881.1.S1_at</t>
  </si>
  <si>
    <t xml:space="preserve">  GO:0005230</t>
  </si>
  <si>
    <t xml:space="preserve">extracellular ligand-gated ion channel activity</t>
  </si>
  <si>
    <t xml:space="preserve">Mtr.21098.1.S1_at</t>
  </si>
  <si>
    <t xml:space="preserve">Oxysterol-binding protein-related protein 8 Short=OSBP-related protein 8; Short=ORP-8;</t>
  </si>
  <si>
    <t xml:space="preserve">GO:0008202</t>
  </si>
  <si>
    <t xml:space="preserve">steroid metabolic process</t>
  </si>
  <si>
    <t xml:space="preserve">  GO:0008142</t>
  </si>
  <si>
    <t xml:space="preserve">oxysterol binding</t>
  </si>
  <si>
    <t xml:space="preserve">KOG: Oxysterol-binding protein</t>
  </si>
  <si>
    <t xml:space="preserve">Mtr.31597.1.S1_at</t>
  </si>
  <si>
    <t xml:space="preserve">Expansin-A7 Short=AtEXPA7; AltName: Full=Alpha-expansin-7; Short=At-EXP7; Short=AtEx7; AltName: Full=Ath-ExpAlpha-1.26; Flags: Precursor;</t>
  </si>
  <si>
    <t xml:space="preserve">Mtr.31598.1.S1_at</t>
  </si>
  <si>
    <t xml:space="preserve">Expansin-A18 Short=AtEXPA18; AltName: Full=Alpha-expansin-18; Short=At-EXP18; Short=AtEx18; AltName: Full=Ath-ExpAlpha-1.25; Flags: Precursor;</t>
  </si>
  <si>
    <t xml:space="preserve">Mtr.27443.1.S1_at</t>
  </si>
  <si>
    <t xml:space="preserve">Mtr.45411.1.S1_at</t>
  </si>
  <si>
    <t xml:space="preserve">Mtr.41561.1.S1_at</t>
  </si>
  <si>
    <t xml:space="preserve">Expansin-A4 Short=AtEXPA4; AltName: Full=Alpha-expansin-4; Short=At-EXP4; Short=AtEx4; AltName: Full=Ath-ExpAlpha-1.6; Flags: Precursor;</t>
  </si>
  <si>
    <t xml:space="preserve">Mtr.21169.1.S1_at</t>
  </si>
  <si>
    <t xml:space="preserve">RING-H2 zinc finger protein RHA1a</t>
  </si>
  <si>
    <t xml:space="preserve">GO:0009741 GO:0010200</t>
  </si>
  <si>
    <t xml:space="preserve">response to brassinosteroid stimulus</t>
  </si>
  <si>
    <t xml:space="preserve">  GO:0005515 GO:0008270</t>
  </si>
  <si>
    <t xml:space="preserve">Mtr.34018.1.S1_at</t>
  </si>
  <si>
    <t xml:space="preserve">  GO:0004672</t>
  </si>
  <si>
    <t xml:space="preserve">protein kinase activity</t>
  </si>
  <si>
    <t xml:space="preserve">Mtr.38220.1.S1_at</t>
  </si>
  <si>
    <t xml:space="preserve">Mtr.1581.1.S1_at</t>
  </si>
  <si>
    <t xml:space="preserve">Mtr.49390.1.S1_at</t>
  </si>
  <si>
    <t xml:space="preserve">Mtr.4282.1.S1_at</t>
  </si>
  <si>
    <t xml:space="preserve">Nuclear transcription factor Y subunit B-3 Short=AtNF-YB-3; AltName: Full=Transcriptional activator HAP3C;</t>
  </si>
  <si>
    <t xml:space="preserve">KOG: CCAAT-binding factor, subunit A (HAP3)</t>
  </si>
  <si>
    <t xml:space="preserve">Mtr.19570.1.S1_at</t>
  </si>
  <si>
    <t xml:space="preserve">Ethylene-responsive transcription factor 1B Short=AtERF1B; AltName: Full=Ethylene-responsive element-binding factor 1B; Short=EREBP-1B;</t>
  </si>
  <si>
    <t xml:space="preserve">GO:0006952 GO:0006355 GO:0009867 GO:0009873</t>
  </si>
  <si>
    <t xml:space="preserve">  GO:0003677 GO:0003700 GO:0016563</t>
  </si>
  <si>
    <t xml:space="preserve">Mtr.28477.1.S1_at</t>
  </si>
  <si>
    <t xml:space="preserve">Mtr.17261.1.S1_at</t>
  </si>
  <si>
    <t xml:space="preserve">Mtr.25211.1.S1_at</t>
  </si>
  <si>
    <t xml:space="preserve">Mtr.41031.1.S1_at</t>
  </si>
  <si>
    <t xml:space="preserve">4-coumarate--CoA ligase 2 / 4-coumaroyl-CoA synthase 2 (4CL2) </t>
  </si>
  <si>
    <t xml:space="preserve">GO:0009411 GO:0009698 GO:0009620 GO:0009611</t>
  </si>
  <si>
    <t xml:space="preserve">  GO:0016207</t>
  </si>
  <si>
    <t xml:space="preserve">Mtr.27482.1.S1_at</t>
  </si>
  <si>
    <t xml:space="preserve">serine carboxypeptidase S10 family protein </t>
  </si>
  <si>
    <t xml:space="preserve">  GO:0004185</t>
  </si>
  <si>
    <t xml:space="preserve">serine carboxypeptidase activity</t>
  </si>
  <si>
    <t xml:space="preserve">KOG: Serine carboxypeptidases (lysosomal cathepsin A)</t>
  </si>
  <si>
    <t xml:space="preserve">Mtr.9496.1.S1_at</t>
  </si>
  <si>
    <t xml:space="preserve">hypothetical protein</t>
  </si>
  <si>
    <t xml:space="preserve">  GO:0016846</t>
  </si>
  <si>
    <t xml:space="preserve">carbon-sulfur lyase activity</t>
  </si>
  <si>
    <t xml:space="preserve">KOG: Uncharacterized conserved protein</t>
  </si>
  <si>
    <t xml:space="preserve">Mtr.4372.1.S1_at</t>
  </si>
  <si>
    <t xml:space="preserve">Mtr.44700.1.S1_at</t>
  </si>
  <si>
    <t xml:space="preserve">Mtr.2246.1.S1_at</t>
  </si>
  <si>
    <t xml:space="preserve">Mtr.43203.1.S1_at</t>
  </si>
  <si>
    <t xml:space="preserve">Mtr.39978.1.S1_at</t>
  </si>
  <si>
    <t xml:space="preserve">serine carboxypeptidase, putative </t>
  </si>
  <si>
    <t xml:space="preserve">Mtr.8532.1.S1_at</t>
  </si>
  <si>
    <t xml:space="preserve">Mtr.32710.1.S1_at</t>
  </si>
  <si>
    <t xml:space="preserve">Mtr.41000.1.S1_at</t>
  </si>
  <si>
    <t xml:space="preserve">Auxin-induced protein 10A5</t>
  </si>
  <si>
    <t xml:space="preserve">GO:0009733</t>
  </si>
  <si>
    <t xml:space="preserve">response to auxin stimulus</t>
  </si>
  <si>
    <t xml:space="preserve">Mtr.50074.1.S1_at</t>
  </si>
  <si>
    <t xml:space="preserve">Germin-like protein subfamily 1 member 17 Flags: Precursor;</t>
  </si>
  <si>
    <t xml:space="preserve">  GO:0030145 GO:0045735 GO:0046872</t>
  </si>
  <si>
    <t xml:space="preserve">manganese ion binding</t>
  </si>
  <si>
    <t xml:space="preserve">Mtr.34636.1.S1_at</t>
  </si>
  <si>
    <t xml:space="preserve">amino acid permease family protein</t>
  </si>
  <si>
    <t xml:space="preserve">GO:0015802 GO:0043091 GO:0051938</t>
  </si>
  <si>
    <t xml:space="preserve">basic amino acid transport</t>
  </si>
  <si>
    <t xml:space="preserve">  GO:0015181 GO:0015326 GO:0005313 GO:0015189</t>
  </si>
  <si>
    <t xml:space="preserve">L-arginine transporter activity</t>
  </si>
  <si>
    <t xml:space="preserve">Mtr.41438.1.S1_at</t>
  </si>
  <si>
    <t xml:space="preserve">Cytochrome P450 71B26 EC=1.14.-.-;</t>
  </si>
  <si>
    <t xml:space="preserve">Mtr.29059.1.S1_at</t>
  </si>
  <si>
    <t xml:space="preserve">Mtr.50247.1.S1_at</t>
  </si>
  <si>
    <t xml:space="preserve">Sugar transport protein 13 AltName: Full=Hexose transporter 13; AltName: Full=Multicopy suppressor of snf4 deficiency protein 1;</t>
  </si>
  <si>
    <t xml:space="preserve">GO:0016310</t>
  </si>
  <si>
    <t xml:space="preserve">phosphorylation</t>
  </si>
  <si>
    <t xml:space="preserve">  GO:0015144 GO:0009679 GO:0005358 GO:0005351</t>
  </si>
  <si>
    <t xml:space="preserve">carbohydrate transporter activity</t>
  </si>
  <si>
    <t xml:space="preserve">KOG: Predicted transporter (major facilitator superfamily)</t>
  </si>
  <si>
    <t xml:space="preserve">Mtr.5209.1.S1_at</t>
  </si>
  <si>
    <t xml:space="preserve">KOG: AAA+-type ATPase</t>
  </si>
  <si>
    <t xml:space="preserve">Mtr.8510.1.S1_at</t>
  </si>
  <si>
    <t xml:space="preserve">Esterase EC=3.1.1.-; AltName: Full=Early nodule-specific protein homolog; AltName: Full=Latex allergen Hev b 13; AltName: Allergen=Hev b 13; Flags: Precursor;</t>
  </si>
  <si>
    <t xml:space="preserve">GO:0006629</t>
  </si>
  <si>
    <t xml:space="preserve">lipid metabolic process</t>
  </si>
  <si>
    <t xml:space="preserve">  GO:0004560 GO:0004091</t>
  </si>
  <si>
    <t xml:space="preserve">alpha-L-fucosidase activity</t>
  </si>
  <si>
    <t xml:space="preserve">Mtr.20495.1.S1_at</t>
  </si>
  <si>
    <t xml:space="preserve">Mtr.38554.1.S1_at</t>
  </si>
  <si>
    <t xml:space="preserve">esterase/lipase/thioesterase family protein</t>
  </si>
  <si>
    <t xml:space="preserve">Mtr.5335.1.S1_at</t>
  </si>
  <si>
    <t xml:space="preserve">Two-component response regulator ARR15</t>
  </si>
  <si>
    <t xml:space="preserve">Mtr.28790.1.S1_at</t>
  </si>
  <si>
    <t xml:space="preserve">C4-dicarboxylate transporter/malic acid transport family protein</t>
  </si>
  <si>
    <t xml:space="preserve">Mtr.37075.1.S1_at</t>
  </si>
  <si>
    <t xml:space="preserve">Putative metal tolerance protein C3 Short=AtMTPc3;</t>
  </si>
  <si>
    <t xml:space="preserve">GO:0006812</t>
  </si>
  <si>
    <t xml:space="preserve">cation transport</t>
  </si>
  <si>
    <t xml:space="preserve">  GO:0008324 GO:0015562</t>
  </si>
  <si>
    <t xml:space="preserve">cation transporter activit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_(* #,##0.00_);_(* \(#,##0.00\);_(* \-??_);_(@_)"/>
    <numFmt numFmtId="168" formatCode="_-* #,##0.00_-;_-* #,##0.00\-;_-* \-??_-;_-@_-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C00"/>
        </patternFill>
      </fill>
    </dxf>
    <dxf>
      <fill>
        <patternFill patternType="solid">
          <fgColor rgb="FF99CC00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CC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9900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2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28"/>
    <col collapsed="false" customWidth="true" hidden="false" outlineLevel="0" max="2" min="2" style="0" width="12.7"/>
    <col collapsed="false" customWidth="true" hidden="false" outlineLevel="0" max="3" min="3" style="1" width="66.41"/>
    <col collapsed="false" customWidth="true" hidden="false" outlineLevel="0" max="4" min="4" style="2" width="9.14"/>
    <col collapsed="false" customWidth="true" hidden="false" outlineLevel="0" max="5" min="5" style="3" width="13.41"/>
    <col collapsed="false" customWidth="true" hidden="false" outlineLevel="0" max="6" min="6" style="4" width="13.28"/>
    <col collapsed="false" customWidth="true" hidden="false" outlineLevel="0" max="7" min="7" style="4" width="9.14"/>
    <col collapsed="false" customWidth="true" hidden="false" outlineLevel="0" max="8" min="8" style="5" width="9.14"/>
    <col collapsed="false" customWidth="true" hidden="false" outlineLevel="0" max="10" min="9" style="6" width="9.14"/>
    <col collapsed="false" customWidth="true" hidden="false" outlineLevel="0" max="11" min="11" style="7" width="9.14"/>
    <col collapsed="false" customWidth="true" hidden="false" outlineLevel="0" max="13" min="12" style="8" width="9.14"/>
    <col collapsed="false" customWidth="true" hidden="false" outlineLevel="0" max="14" min="14" style="9" width="11.7"/>
    <col collapsed="false" customWidth="true" hidden="false" outlineLevel="0" max="16" min="15" style="2" width="9.14"/>
    <col collapsed="false" customWidth="true" hidden="false" outlineLevel="0" max="17" min="17" style="10" width="9.14"/>
    <col collapsed="false" customWidth="true" hidden="false" outlineLevel="0" max="19" min="18" style="11" width="9.14"/>
    <col collapsed="false" customWidth="true" hidden="false" outlineLevel="0" max="20" min="20" style="9" width="9.14"/>
    <col collapsed="false" customWidth="true" hidden="false" outlineLevel="0" max="22" min="21" style="2" width="9.14"/>
    <col collapsed="false" customWidth="true" hidden="false" outlineLevel="0" max="23" min="23" style="12" width="7.14"/>
    <col collapsed="false" customWidth="true" hidden="false" outlineLevel="0" max="25" min="24" style="13" width="7.14"/>
    <col collapsed="false" customWidth="true" hidden="false" outlineLevel="0" max="26" min="26" style="12" width="7.14"/>
    <col collapsed="false" customWidth="true" hidden="false" outlineLevel="0" max="28" min="27" style="13" width="7.14"/>
    <col collapsed="false" customWidth="true" hidden="false" outlineLevel="0" max="29" min="29" style="14" width="10.41"/>
    <col collapsed="false" customWidth="true" hidden="false" outlineLevel="0" max="30" min="30" style="14" width="9.7"/>
    <col collapsed="false" customWidth="true" hidden="false" outlineLevel="0" max="31" min="31" style="14" width="9.28"/>
    <col collapsed="false" customWidth="true" hidden="false" outlineLevel="0" max="32" min="32" style="14" width="9.85"/>
    <col collapsed="false" customWidth="true" hidden="false" outlineLevel="0" max="33" min="33" style="0" width="21.13"/>
    <col collapsed="false" customWidth="true" hidden="false" outlineLevel="0" max="34" min="34" style="0" width="26.84"/>
    <col collapsed="false" customWidth="true" hidden="false" outlineLevel="0" max="35" min="35" style="0" width="33.41"/>
    <col collapsed="false" customWidth="true" hidden="false" outlineLevel="0" max="36" min="36" style="0" width="28.14"/>
    <col collapsed="false" customWidth="true" hidden="false" outlineLevel="0" max="37" min="37" style="1" width="37.28"/>
    <col collapsed="false" customWidth="true" hidden="false" outlineLevel="0" max="38" min="38" style="12" width="7.14"/>
    <col collapsed="false" customWidth="true" hidden="false" outlineLevel="0" max="40" min="39" style="13" width="7.14"/>
    <col collapsed="false" customWidth="true" hidden="false" outlineLevel="0" max="41" min="41" style="12" width="7.14"/>
    <col collapsed="false" customWidth="true" hidden="false" outlineLevel="0" max="43" min="42" style="13" width="7.14"/>
  </cols>
  <sheetData>
    <row r="1" customFormat="false" ht="15" hidden="false" customHeight="false" outlineLevel="0" collapsed="false">
      <c r="A1" s="0" t="s">
        <v>0</v>
      </c>
    </row>
    <row r="2" customFormat="false" ht="125.25" hidden="false" customHeight="false" outlineLevel="0" collapsed="false">
      <c r="A2" s="15" t="s">
        <v>1</v>
      </c>
      <c r="B2" s="15" t="s">
        <v>2</v>
      </c>
      <c r="C2" s="16" t="s">
        <v>3</v>
      </c>
      <c r="D2" s="15" t="s">
        <v>4</v>
      </c>
      <c r="E2" s="17" t="s">
        <v>5</v>
      </c>
      <c r="F2" s="17" t="s">
        <v>6</v>
      </c>
      <c r="G2" s="17" t="s">
        <v>7</v>
      </c>
      <c r="H2" s="18" t="s">
        <v>8</v>
      </c>
      <c r="I2" s="18" t="s">
        <v>6</v>
      </c>
      <c r="J2" s="18" t="s">
        <v>7</v>
      </c>
      <c r="K2" s="19" t="s">
        <v>9</v>
      </c>
      <c r="L2" s="19" t="s">
        <v>6</v>
      </c>
      <c r="M2" s="19" t="s">
        <v>7</v>
      </c>
      <c r="N2" s="20" t="s">
        <v>10</v>
      </c>
      <c r="O2" s="20" t="s">
        <v>6</v>
      </c>
      <c r="P2" s="20" t="s">
        <v>7</v>
      </c>
      <c r="Q2" s="21" t="s">
        <v>11</v>
      </c>
      <c r="R2" s="21" t="s">
        <v>6</v>
      </c>
      <c r="S2" s="21" t="s">
        <v>7</v>
      </c>
      <c r="T2" s="20" t="s">
        <v>12</v>
      </c>
      <c r="U2" s="20" t="s">
        <v>6</v>
      </c>
      <c r="V2" s="20" t="s">
        <v>7</v>
      </c>
      <c r="W2" s="22" t="s">
        <v>13</v>
      </c>
      <c r="X2" s="23" t="s">
        <v>14</v>
      </c>
      <c r="Y2" s="23" t="s">
        <v>15</v>
      </c>
      <c r="Z2" s="22" t="s">
        <v>16</v>
      </c>
      <c r="AA2" s="23" t="s">
        <v>17</v>
      </c>
      <c r="AB2" s="23" t="s">
        <v>18</v>
      </c>
      <c r="AC2" s="14" t="s">
        <v>19</v>
      </c>
      <c r="AD2" s="14" t="s">
        <v>20</v>
      </c>
      <c r="AE2" s="14" t="s">
        <v>21</v>
      </c>
      <c r="AF2" s="14" t="s">
        <v>22</v>
      </c>
      <c r="AG2" s="24" t="s">
        <v>23</v>
      </c>
      <c r="AH2" s="24" t="s">
        <v>24</v>
      </c>
      <c r="AI2" s="24" t="s">
        <v>25</v>
      </c>
      <c r="AJ2" s="24" t="s">
        <v>24</v>
      </c>
      <c r="AK2" s="25" t="s">
        <v>26</v>
      </c>
      <c r="AL2" s="22"/>
      <c r="AM2" s="23"/>
      <c r="AN2" s="23"/>
      <c r="AO2" s="22"/>
      <c r="AP2" s="23"/>
      <c r="AQ2" s="23"/>
    </row>
    <row r="3" customFormat="false" ht="15" hidden="false" customHeight="false" outlineLevel="0" collapsed="false">
      <c r="A3" s="0" t="s">
        <v>27</v>
      </c>
      <c r="C3" s="1" t="s">
        <v>28</v>
      </c>
      <c r="D3" s="2" t="n">
        <v>2.8013</v>
      </c>
      <c r="E3" s="3" t="n">
        <v>0.691035233612483</v>
      </c>
      <c r="F3" s="4" t="n">
        <v>0.552458681320139</v>
      </c>
      <c r="G3" s="4" t="n">
        <v>0.640653446002677</v>
      </c>
      <c r="H3" s="5" t="n">
        <v>0.696559485163013</v>
      </c>
      <c r="I3" s="6" t="n">
        <v>0.560953400430531</v>
      </c>
      <c r="J3" s="6" t="n">
        <v>0.864461698102187</v>
      </c>
      <c r="K3" s="7" t="n">
        <v>0.796121338306854</v>
      </c>
      <c r="L3" s="8" t="n">
        <v>0.712974684540141</v>
      </c>
      <c r="M3" s="8" t="n">
        <v>0.871463691881458</v>
      </c>
      <c r="N3" s="9" t="n">
        <v>0.674981158264736</v>
      </c>
      <c r="O3" s="2" t="n">
        <v>0.440865322389353</v>
      </c>
      <c r="P3" s="2" t="n">
        <v>0.690376429644701</v>
      </c>
      <c r="Q3" s="10" t="n">
        <v>0.439926070310687</v>
      </c>
      <c r="R3" s="11" t="n">
        <v>0.196736624601566</v>
      </c>
      <c r="S3" s="11" t="n">
        <v>0.316126601891949</v>
      </c>
      <c r="T3" s="9" t="n">
        <v>5.93174720970438</v>
      </c>
      <c r="U3" s="2" t="n">
        <v>0.0102530237276266</v>
      </c>
      <c r="V3" s="2" t="n">
        <v>0.0985442710376666</v>
      </c>
      <c r="W3" s="12" t="n">
        <v>8.02034860427752</v>
      </c>
      <c r="X3" s="13" t="n">
        <v>2.97285492340236E-018</v>
      </c>
      <c r="Y3" s="13" t="n">
        <v>1.51808836663542E-014</v>
      </c>
      <c r="Z3" s="12" t="n">
        <v>6.88787293909141</v>
      </c>
      <c r="AA3" s="13" t="n">
        <v>1.62380183678933E-016</v>
      </c>
      <c r="AB3" s="13" t="n">
        <v>6.63355526365179E-013</v>
      </c>
      <c r="AC3" s="14" t="n">
        <v>10.4277318668044</v>
      </c>
      <c r="AD3" s="14" t="n">
        <v>9.15936680974374</v>
      </c>
      <c r="AE3" s="14" t="n">
        <v>8.5928307440545</v>
      </c>
      <c r="AF3" s="14" t="n">
        <v>9.36937923530375</v>
      </c>
      <c r="AG3" s="0" t="s">
        <v>29</v>
      </c>
      <c r="AH3" s="0" t="s">
        <v>30</v>
      </c>
      <c r="AI3" s="0" t="s">
        <v>31</v>
      </c>
      <c r="AJ3" s="0" t="s">
        <v>32</v>
      </c>
    </row>
    <row r="4" customFormat="false" ht="15" hidden="false" customHeight="false" outlineLevel="0" collapsed="false">
      <c r="A4" s="0" t="s">
        <v>33</v>
      </c>
      <c r="C4" s="1" t="s">
        <v>34</v>
      </c>
      <c r="D4" s="2" t="n">
        <v>4.0084</v>
      </c>
      <c r="E4" s="3" t="n">
        <v>0.444506327601457</v>
      </c>
      <c r="F4" s="4" t="n">
        <v>0.345316967048384</v>
      </c>
      <c r="G4" s="4" t="n">
        <v>0.558965623349422</v>
      </c>
      <c r="H4" s="5" t="n">
        <v>4.04318911342478</v>
      </c>
      <c r="I4" s="6" t="n">
        <v>0.113680709789852</v>
      </c>
      <c r="J4" s="6" t="n">
        <v>0.724044969654431</v>
      </c>
      <c r="K4" s="7" t="n">
        <v>1.53086128416471</v>
      </c>
      <c r="L4" s="8" t="n">
        <v>0.616353667667408</v>
      </c>
      <c r="M4" s="8" t="n">
        <v>0.858057067254338</v>
      </c>
      <c r="N4" s="9" t="n">
        <v>3.37111263497197</v>
      </c>
      <c r="O4" s="2" t="n">
        <v>0.0936720506273008</v>
      </c>
      <c r="P4" s="2" t="n">
        <v>0.445088488807081</v>
      </c>
      <c r="Q4" s="10" t="n">
        <v>0.271739285952596</v>
      </c>
      <c r="R4" s="11" t="n">
        <v>0.138072745892339</v>
      </c>
      <c r="S4" s="11" t="n">
        <v>0.262281360431025</v>
      </c>
      <c r="T4" s="9" t="n">
        <v>1.33754908175263</v>
      </c>
      <c r="U4" s="2" t="n">
        <v>0.731624976871182</v>
      </c>
      <c r="V4" s="2" t="n">
        <v>0.640018543481111</v>
      </c>
      <c r="W4" s="12" t="n">
        <v>4.42643012265659</v>
      </c>
      <c r="X4" s="13" t="n">
        <v>6.42218367985935E-018</v>
      </c>
      <c r="Y4" s="13" t="n">
        <v>2.81098979667444E-014</v>
      </c>
      <c r="Z4" s="12" t="n">
        <v>5.99255271794313</v>
      </c>
      <c r="AA4" s="13" t="n">
        <v>1.84516282428332E-021</v>
      </c>
      <c r="AB4" s="13" t="n">
        <v>2.82669718866084E-017</v>
      </c>
      <c r="AC4" s="14" t="n">
        <v>8.31242920625062</v>
      </c>
      <c r="AD4" s="14" t="n">
        <v>7.77939105953591</v>
      </c>
      <c r="AE4" s="14" t="n">
        <v>11.5006925245135</v>
      </c>
      <c r="AF4" s="14" t="n">
        <v>11.2024299660154</v>
      </c>
      <c r="AG4" s="0" t="s">
        <v>35</v>
      </c>
      <c r="AH4" s="0" t="s">
        <v>36</v>
      </c>
      <c r="AI4" s="0" t="s">
        <v>31</v>
      </c>
      <c r="AJ4" s="0" t="s">
        <v>32</v>
      </c>
    </row>
    <row r="5" customFormat="false" ht="15" hidden="false" customHeight="false" outlineLevel="0" collapsed="false">
      <c r="A5" s="0" t="s">
        <v>37</v>
      </c>
      <c r="C5" s="1" t="s">
        <v>38</v>
      </c>
      <c r="D5" s="2" t="n">
        <v>1.7791</v>
      </c>
      <c r="E5" s="3" t="n">
        <v>0.865637984990988</v>
      </c>
      <c r="F5" s="4" t="n">
        <v>0.287516411968616</v>
      </c>
      <c r="G5" s="4" t="n">
        <v>0.528650874481508</v>
      </c>
      <c r="H5" s="5" t="n">
        <v>1.06575082086738</v>
      </c>
      <c r="I5" s="6" t="n">
        <v>0.63362604482262</v>
      </c>
      <c r="J5" s="6" t="n">
        <v>0.874726909349584</v>
      </c>
      <c r="K5" s="7" t="n">
        <v>1.12332210281354</v>
      </c>
      <c r="L5" s="8" t="n">
        <v>0.388222224783877</v>
      </c>
      <c r="M5" s="8" t="n">
        <v>0.820521121714305</v>
      </c>
      <c r="N5" s="9" t="n">
        <v>1.12747430565525</v>
      </c>
      <c r="O5" s="2" t="n">
        <v>0.27906475749389</v>
      </c>
      <c r="P5" s="2" t="n">
        <v>0.61043687316386</v>
      </c>
      <c r="Q5" s="10" t="n">
        <v>1.07019219797808</v>
      </c>
      <c r="R5" s="11" t="n">
        <v>0.611806141016787</v>
      </c>
      <c r="S5" s="11" t="n">
        <v>0.537276233885794</v>
      </c>
      <c r="T5" s="9" t="n">
        <v>0.901658194390685</v>
      </c>
      <c r="U5" s="2" t="n">
        <v>0.441263705492624</v>
      </c>
      <c r="V5" s="2" t="n">
        <v>0.538519301447544</v>
      </c>
      <c r="W5" s="12" t="n">
        <v>5.01017184478871</v>
      </c>
      <c r="X5" s="13" t="n">
        <v>3.40404967705599E-015</v>
      </c>
      <c r="Y5" s="13" t="n">
        <v>7.19287434864266E-012</v>
      </c>
      <c r="Z5" s="12" t="n">
        <v>5.80175179983054</v>
      </c>
      <c r="AA5" s="13" t="n">
        <v>7.78073678424276E-017</v>
      </c>
      <c r="AB5" s="13" t="n">
        <v>3.66759991280637E-013</v>
      </c>
      <c r="AC5" s="14" t="n">
        <v>6.29278174922785</v>
      </c>
      <c r="AD5" s="14" t="n">
        <v>6.47735352663456</v>
      </c>
      <c r="AE5" s="14" t="n">
        <v>5.43295940727611</v>
      </c>
      <c r="AF5" s="14" t="n">
        <v>6.26865895502767</v>
      </c>
      <c r="AG5" s="0" t="s">
        <v>39</v>
      </c>
      <c r="AH5" s="0" t="s">
        <v>40</v>
      </c>
      <c r="AI5" s="0" t="s">
        <v>31</v>
      </c>
      <c r="AJ5" s="0" t="s">
        <v>32</v>
      </c>
    </row>
    <row r="6" customFormat="false" ht="15" hidden="false" customHeight="false" outlineLevel="0" collapsed="false">
      <c r="A6" s="0" t="s">
        <v>41</v>
      </c>
      <c r="C6" s="1" t="s">
        <v>42</v>
      </c>
      <c r="D6" s="2" t="n">
        <v>6.0453</v>
      </c>
      <c r="E6" s="3" t="n">
        <v>59.4656820271953</v>
      </c>
      <c r="F6" s="4" t="n">
        <v>1.75014481071933E-005</v>
      </c>
      <c r="G6" s="4" t="n">
        <v>0.00353755166655919</v>
      </c>
      <c r="H6" s="5" t="n">
        <v>120.636179548609</v>
      </c>
      <c r="I6" s="6" t="n">
        <v>2.75523861881233E-006</v>
      </c>
      <c r="J6" s="6" t="n">
        <v>0.00753756184313361</v>
      </c>
      <c r="K6" s="7" t="n">
        <v>0.19336911733283</v>
      </c>
      <c r="L6" s="8" t="n">
        <v>0.0258615261870392</v>
      </c>
      <c r="M6" s="8" t="n">
        <v>0.55950076282247</v>
      </c>
      <c r="N6" s="9" t="n">
        <v>8.16412777606187</v>
      </c>
      <c r="O6" s="2" t="n">
        <v>0.00148678975570382</v>
      </c>
      <c r="P6" s="2" t="n">
        <v>0.0645096066597647</v>
      </c>
      <c r="Q6" s="10" t="n">
        <v>0.0253034006442926</v>
      </c>
      <c r="R6" s="11" t="n">
        <v>5.46219162189665E-005</v>
      </c>
      <c r="S6" s="11" t="n">
        <v>0.00167710794489754</v>
      </c>
      <c r="T6" s="9" t="n">
        <v>0.0284898402415614</v>
      </c>
      <c r="U6" s="2" t="n">
        <v>7.67259152065769E-005</v>
      </c>
      <c r="V6" s="2" t="n">
        <v>0.00393647285980021</v>
      </c>
      <c r="W6" s="12" t="n">
        <v>7.20651316071398</v>
      </c>
      <c r="X6" s="13" t="n">
        <v>1.84445155328926E-019</v>
      </c>
      <c r="Y6" s="13" t="n">
        <v>1.41280377853074E-015</v>
      </c>
      <c r="Z6" s="12" t="n">
        <v>5.6292551833004</v>
      </c>
      <c r="AA6" s="13" t="n">
        <v>1.27819529925031E-016</v>
      </c>
      <c r="AB6" s="13" t="n">
        <v>5.5946608248186E-013</v>
      </c>
      <c r="AC6" s="14" t="n">
        <v>9.1053847492476</v>
      </c>
      <c r="AD6" s="14" t="n">
        <v>9.69575028210902</v>
      </c>
      <c r="AE6" s="14" t="n">
        <v>7.35931031689044</v>
      </c>
      <c r="AF6" s="14" t="n">
        <v>8.06231602735572</v>
      </c>
      <c r="AG6" s="0" t="s">
        <v>43</v>
      </c>
      <c r="AH6" s="0" t="s">
        <v>44</v>
      </c>
      <c r="AI6" s="0" t="s">
        <v>45</v>
      </c>
      <c r="AJ6" s="0" t="s">
        <v>46</v>
      </c>
    </row>
    <row r="7" customFormat="false" ht="15" hidden="false" customHeight="false" outlineLevel="0" collapsed="false">
      <c r="A7" s="0" t="s">
        <v>47</v>
      </c>
      <c r="C7" s="1" t="s">
        <v>48</v>
      </c>
      <c r="D7" s="2" t="n">
        <v>3.0165</v>
      </c>
      <c r="E7" s="3" t="n">
        <v>5.30954122889087</v>
      </c>
      <c r="F7" s="4" t="n">
        <v>0.00109446015996473</v>
      </c>
      <c r="G7" s="4" t="n">
        <v>0.0355682136115043</v>
      </c>
      <c r="H7" s="5" t="n">
        <v>4.6596012496321</v>
      </c>
      <c r="I7" s="6" t="n">
        <v>0.0020897227262795</v>
      </c>
      <c r="J7" s="6" t="n">
        <v>0.270284954439631</v>
      </c>
      <c r="K7" s="7" t="n">
        <v>0.398846838489052</v>
      </c>
      <c r="L7" s="8" t="n">
        <v>0.0428960801765541</v>
      </c>
      <c r="M7" s="8" t="n">
        <v>0.612378355788055</v>
      </c>
      <c r="N7" s="9" t="n">
        <v>1.51159903032444</v>
      </c>
      <c r="O7" s="2" t="n">
        <v>0.242566325781186</v>
      </c>
      <c r="P7" s="2" t="n">
        <v>0.587129557021983</v>
      </c>
      <c r="Q7" s="10" t="n">
        <v>0.266239082667901</v>
      </c>
      <c r="R7" s="11" t="n">
        <v>0.00609988228993341</v>
      </c>
      <c r="S7" s="11" t="n">
        <v>0.0394948787724006</v>
      </c>
      <c r="T7" s="9" t="n">
        <v>0.380641632506295</v>
      </c>
      <c r="U7" s="2" t="n">
        <v>0.0345254881952597</v>
      </c>
      <c r="V7" s="2" t="n">
        <v>0.197286010975456</v>
      </c>
      <c r="W7" s="12" t="n">
        <v>6.2462314615439</v>
      </c>
      <c r="X7" s="13" t="n">
        <v>1.07453920816923E-020</v>
      </c>
      <c r="Y7" s="13" t="n">
        <v>1.31691227196388E-016</v>
      </c>
      <c r="Z7" s="12" t="n">
        <v>5.36157135541595</v>
      </c>
      <c r="AA7" s="13" t="n">
        <v>6.60059223931791E-019</v>
      </c>
      <c r="AB7" s="13" t="n">
        <v>5.7781584462989E-015</v>
      </c>
      <c r="AC7" s="14" t="n">
        <v>8.61397358738023</v>
      </c>
      <c r="AD7" s="14" t="n">
        <v>8.34961297182452</v>
      </c>
      <c r="AE7" s="14" t="n">
        <v>5.1168637576909</v>
      </c>
      <c r="AF7" s="14" t="n">
        <v>6.6582114827518</v>
      </c>
      <c r="AG7" s="0" t="s">
        <v>49</v>
      </c>
      <c r="AH7" s="0" t="s">
        <v>50</v>
      </c>
      <c r="AI7" s="0" t="s">
        <v>51</v>
      </c>
      <c r="AJ7" s="0" t="s">
        <v>52</v>
      </c>
    </row>
    <row r="8" customFormat="false" ht="15" hidden="false" customHeight="false" outlineLevel="0" collapsed="false">
      <c r="A8" s="0" t="s">
        <v>53</v>
      </c>
      <c r="C8" s="1" t="s">
        <v>54</v>
      </c>
      <c r="D8" s="2" t="n">
        <v>2.0441</v>
      </c>
      <c r="E8" s="3" t="n">
        <v>1.01536942386588</v>
      </c>
      <c r="F8" s="4" t="n">
        <v>0.964590948678763</v>
      </c>
      <c r="G8" s="4" t="n">
        <v>0.746589976056604</v>
      </c>
      <c r="H8" s="5" t="n">
        <v>2.10061216602258</v>
      </c>
      <c r="I8" s="6" t="n">
        <v>0.0439070290670567</v>
      </c>
      <c r="J8" s="6" t="n">
        <v>0.618224299156317</v>
      </c>
      <c r="K8" s="7" t="n">
        <v>0.684924326312491</v>
      </c>
      <c r="L8" s="8" t="n">
        <v>0.280128351037691</v>
      </c>
      <c r="M8" s="8" t="n">
        <v>0.797656941777592</v>
      </c>
      <c r="N8" s="9" t="n">
        <v>1.27445834430171</v>
      </c>
      <c r="O8" s="2" t="n">
        <v>0.393116658409033</v>
      </c>
      <c r="P8" s="2" t="n">
        <v>0.669701006653219</v>
      </c>
      <c r="Q8" s="10" t="n">
        <v>0.820113129019315</v>
      </c>
      <c r="R8" s="11" t="n">
        <v>0.565947712798478</v>
      </c>
      <c r="S8" s="11" t="n">
        <v>0.520751230817981</v>
      </c>
      <c r="T8" s="9" t="n">
        <v>0.834667852108309</v>
      </c>
      <c r="U8" s="2" t="n">
        <v>0.600558380629731</v>
      </c>
      <c r="V8" s="2" t="n">
        <v>0.598595265507305</v>
      </c>
      <c r="W8" s="12" t="n">
        <v>2.99364065918797</v>
      </c>
      <c r="X8" s="13" t="n">
        <v>4.34353970015153E-018</v>
      </c>
      <c r="Y8" s="13" t="n">
        <v>2.04741096727604E-014</v>
      </c>
      <c r="Z8" s="12" t="n">
        <v>5.27579290448879</v>
      </c>
      <c r="AA8" s="13" t="n">
        <v>8.59275390843365E-025</v>
      </c>
      <c r="AB8" s="13" t="n">
        <v>5.26546774000997E-020</v>
      </c>
      <c r="AC8" s="14" t="n">
        <v>9.84329297333358</v>
      </c>
      <c r="AD8" s="14" t="n">
        <v>4.86294724802092</v>
      </c>
      <c r="AE8" s="14" t="n">
        <v>3.97269265400426</v>
      </c>
      <c r="AF8" s="14" t="n">
        <v>4.10433665981474</v>
      </c>
      <c r="AG8" s="0" t="s">
        <v>55</v>
      </c>
      <c r="AH8" s="0" t="s">
        <v>24</v>
      </c>
      <c r="AI8" s="0" t="s">
        <v>55</v>
      </c>
      <c r="AJ8" s="0" t="s">
        <v>24</v>
      </c>
    </row>
    <row r="9" customFormat="false" ht="15" hidden="false" customHeight="false" outlineLevel="0" collapsed="false">
      <c r="A9" s="0" t="s">
        <v>56</v>
      </c>
      <c r="B9" s="0" t="s">
        <v>57</v>
      </c>
      <c r="C9" s="1" t="s">
        <v>58</v>
      </c>
      <c r="D9" s="2" t="n">
        <v>7.953</v>
      </c>
      <c r="E9" s="3" t="n">
        <v>26.21189698367</v>
      </c>
      <c r="F9" s="4" t="n">
        <v>0.000260118091817585</v>
      </c>
      <c r="G9" s="4" t="n">
        <v>0.0151036215132905</v>
      </c>
      <c r="H9" s="5" t="n">
        <v>59.6511328414094</v>
      </c>
      <c r="I9" s="6" t="n">
        <v>2.65150100391409E-005</v>
      </c>
      <c r="J9" s="6" t="n">
        <v>0.0362688237920177</v>
      </c>
      <c r="K9" s="7" t="n">
        <v>1.98974899782583</v>
      </c>
      <c r="L9" s="8" t="n">
        <v>0.335624330543939</v>
      </c>
      <c r="M9" s="8" t="n">
        <v>0.812126754032183</v>
      </c>
      <c r="N9" s="9" t="n">
        <v>24.1515306549743</v>
      </c>
      <c r="O9" s="2" t="n">
        <v>4.40393506848658E-005</v>
      </c>
      <c r="P9" s="2" t="n">
        <v>0.0082403346444073</v>
      </c>
      <c r="Q9" s="10" t="n">
        <v>0.0192660044222475</v>
      </c>
      <c r="R9" s="11" t="n">
        <v>3.85189889566817E-005</v>
      </c>
      <c r="S9" s="11" t="n">
        <v>0.00132691713131563</v>
      </c>
      <c r="T9" s="9" t="n">
        <v>0.016683720342409</v>
      </c>
      <c r="U9" s="2" t="n">
        <v>2.61774680547777E-005</v>
      </c>
      <c r="V9" s="2" t="n">
        <v>0.00196962225901897</v>
      </c>
      <c r="W9" s="12" t="n">
        <v>3.02466782540971</v>
      </c>
      <c r="X9" s="13" t="n">
        <v>3.35264410048442E-016</v>
      </c>
      <c r="Y9" s="13" t="n">
        <v>9.78301548521354E-013</v>
      </c>
      <c r="Z9" s="12" t="n">
        <v>4.88896638939196</v>
      </c>
      <c r="AA9" s="13" t="n">
        <v>9.04041516785275E-022</v>
      </c>
      <c r="AB9" s="13" t="n">
        <v>1.8465952021856E-017</v>
      </c>
      <c r="AC9" s="14" t="n">
        <v>4.78659636189081</v>
      </c>
      <c r="AD9" s="14" t="n">
        <v>12.7964046991709</v>
      </c>
      <c r="AE9" s="14" t="n">
        <v>10.8384948663842</v>
      </c>
      <c r="AF9" s="14" t="n">
        <v>11.274261661257</v>
      </c>
      <c r="AG9" s="0" t="s">
        <v>55</v>
      </c>
      <c r="AH9" s="0" t="s">
        <v>24</v>
      </c>
      <c r="AI9" s="0" t="s">
        <v>55</v>
      </c>
      <c r="AJ9" s="0" t="s">
        <v>24</v>
      </c>
    </row>
    <row r="10" customFormat="false" ht="15" hidden="false" customHeight="false" outlineLevel="0" collapsed="false">
      <c r="A10" s="0" t="s">
        <v>59</v>
      </c>
      <c r="C10" s="1" t="s">
        <v>58</v>
      </c>
      <c r="D10" s="2" t="n">
        <v>8.5182</v>
      </c>
      <c r="E10" s="3" t="n">
        <v>2.19493955637569</v>
      </c>
      <c r="F10" s="4" t="n">
        <v>0.125219471517152</v>
      </c>
      <c r="G10" s="4" t="n">
        <v>0.401537391682547</v>
      </c>
      <c r="H10" s="5" t="n">
        <v>5.09077623812804</v>
      </c>
      <c r="I10" s="6" t="n">
        <v>0.00421583396160785</v>
      </c>
      <c r="J10" s="6" t="n">
        <v>0.348253665237663</v>
      </c>
      <c r="K10" s="7" t="n">
        <v>0.990856922669547</v>
      </c>
      <c r="L10" s="8" t="n">
        <v>0.985125033607361</v>
      </c>
      <c r="M10" s="8" t="n">
        <v>0.898667533615113</v>
      </c>
      <c r="N10" s="9" t="n">
        <v>2.94123666269429</v>
      </c>
      <c r="O10" s="2" t="n">
        <v>0.0154066548197229</v>
      </c>
      <c r="P10" s="2" t="n">
        <v>0.213328014712383</v>
      </c>
      <c r="Q10" s="10" t="n">
        <v>0.0220406511520127</v>
      </c>
      <c r="R10" s="11" t="n">
        <v>9.22101818900956E-007</v>
      </c>
      <c r="S10" s="11" t="n">
        <v>0.000149432947548382</v>
      </c>
      <c r="T10" s="9" t="n">
        <v>4.09786887555504</v>
      </c>
      <c r="U10" s="2" t="n">
        <v>0.0105980438474362</v>
      </c>
      <c r="V10" s="2" t="n">
        <v>0.100673979065169</v>
      </c>
      <c r="W10" s="12" t="n">
        <v>5.86014183722982</v>
      </c>
      <c r="X10" s="13" t="n">
        <v>1.61653734052978E-016</v>
      </c>
      <c r="Y10" s="13" t="n">
        <v>5.21358816594652E-013</v>
      </c>
      <c r="Z10" s="12" t="n">
        <v>4.77849940154934</v>
      </c>
      <c r="AA10" s="13" t="n">
        <v>2.92110779287032E-014</v>
      </c>
      <c r="AB10" s="13" t="n">
        <v>5.77418204295185E-011</v>
      </c>
      <c r="AC10" s="14" t="n">
        <v>3.68929916053589</v>
      </c>
      <c r="AD10" s="14" t="n">
        <v>10.0376842162277</v>
      </c>
      <c r="AE10" s="14" t="n">
        <v>9.15583017155653</v>
      </c>
      <c r="AF10" s="14" t="n">
        <v>9.40002551791402</v>
      </c>
      <c r="AG10" s="0" t="s">
        <v>55</v>
      </c>
      <c r="AH10" s="0" t="s">
        <v>24</v>
      </c>
      <c r="AI10" s="0" t="s">
        <v>55</v>
      </c>
      <c r="AJ10" s="0" t="s">
        <v>24</v>
      </c>
    </row>
    <row r="11" customFormat="false" ht="15" hidden="false" customHeight="false" outlineLevel="0" collapsed="false">
      <c r="A11" s="0" t="s">
        <v>60</v>
      </c>
      <c r="C11" s="1" t="s">
        <v>61</v>
      </c>
      <c r="D11" s="2" t="n">
        <v>2.4612</v>
      </c>
      <c r="E11" s="3" t="n">
        <v>2.46425300254725</v>
      </c>
      <c r="F11" s="4" t="n">
        <v>0.175329761688826</v>
      </c>
      <c r="G11" s="4" t="n">
        <v>0.451655186926852</v>
      </c>
      <c r="H11" s="5" t="n">
        <v>3.87782416590865</v>
      </c>
      <c r="I11" s="6" t="n">
        <v>0.0492665561335379</v>
      </c>
      <c r="J11" s="6" t="n">
        <v>0.636449505860223</v>
      </c>
      <c r="K11" s="7" t="n">
        <v>0.422463934946968</v>
      </c>
      <c r="L11" s="8" t="n">
        <v>0.19422834460817</v>
      </c>
      <c r="M11" s="8" t="n">
        <v>0.763996708911398</v>
      </c>
      <c r="N11" s="9" t="n">
        <v>1.38969182181524</v>
      </c>
      <c r="O11" s="2" t="n">
        <v>0.534747128198557</v>
      </c>
      <c r="P11" s="2" t="n">
        <v>0.72389510251456</v>
      </c>
      <c r="Q11" s="10" t="n">
        <v>0.594122410923887</v>
      </c>
      <c r="R11" s="11" t="n">
        <v>0.424556083321521</v>
      </c>
      <c r="S11" s="11" t="n">
        <v>0.45861533801626</v>
      </c>
      <c r="T11" s="9" t="n">
        <v>0.416927957621569</v>
      </c>
      <c r="U11" s="2" t="n">
        <v>0.18785905667532</v>
      </c>
      <c r="V11" s="2" t="n">
        <v>0.403359017276022</v>
      </c>
      <c r="W11" s="12" t="n">
        <v>2.6012848980639</v>
      </c>
      <c r="X11" s="13" t="n">
        <v>1.11172895231339E-010</v>
      </c>
      <c r="Y11" s="13" t="n">
        <v>6.88126532725859E-008</v>
      </c>
      <c r="Z11" s="12" t="n">
        <v>4.76085260129233</v>
      </c>
      <c r="AA11" s="13" t="n">
        <v>4.1850168449463E-017</v>
      </c>
      <c r="AB11" s="13" t="n">
        <v>2.13707885187183E-013</v>
      </c>
      <c r="AC11" s="14" t="n">
        <v>3.72246602447109</v>
      </c>
      <c r="AD11" s="14" t="n">
        <v>6.34518344718767</v>
      </c>
      <c r="AE11" s="14" t="n">
        <v>3.94485844580754</v>
      </c>
      <c r="AF11" s="14" t="n">
        <v>4.84297883178833</v>
      </c>
      <c r="AG11" s="0" t="s">
        <v>39</v>
      </c>
      <c r="AH11" s="0" t="s">
        <v>40</v>
      </c>
      <c r="AI11" s="0" t="s">
        <v>31</v>
      </c>
      <c r="AJ11" s="0" t="s">
        <v>32</v>
      </c>
      <c r="AK11" s="1" t="s">
        <v>62</v>
      </c>
    </row>
    <row r="12" customFormat="false" ht="15" hidden="false" customHeight="false" outlineLevel="0" collapsed="false">
      <c r="A12" s="0" t="s">
        <v>63</v>
      </c>
      <c r="C12" s="1" t="s">
        <v>58</v>
      </c>
      <c r="D12" s="2" t="n">
        <v>5.2475</v>
      </c>
      <c r="E12" s="3" t="n">
        <v>1.99284627789196</v>
      </c>
      <c r="F12" s="4" t="n">
        <v>0.264547940088984</v>
      </c>
      <c r="G12" s="4" t="n">
        <v>0.515497045070688</v>
      </c>
      <c r="H12" s="5" t="n">
        <v>6.25777388533133</v>
      </c>
      <c r="I12" s="6" t="n">
        <v>0.00747912475277013</v>
      </c>
      <c r="J12" s="6" t="n">
        <v>0.416068744714325</v>
      </c>
      <c r="K12" s="7" t="n">
        <v>0.59976661232015</v>
      </c>
      <c r="L12" s="8" t="n">
        <v>0.403795177041373</v>
      </c>
      <c r="M12" s="8" t="n">
        <v>0.821432265319499</v>
      </c>
      <c r="N12" s="9" t="n">
        <v>2.41509805571542</v>
      </c>
      <c r="O12" s="2" t="n">
        <v>0.0893674613766144</v>
      </c>
      <c r="P12" s="2" t="n">
        <v>0.439376670787476</v>
      </c>
      <c r="Q12" s="10" t="n">
        <v>0.642082985171003</v>
      </c>
      <c r="R12" s="11" t="n">
        <v>0.46807756706046</v>
      </c>
      <c r="S12" s="11" t="n">
        <v>0.479074441613037</v>
      </c>
      <c r="T12" s="9" t="n">
        <v>0.208225007408757</v>
      </c>
      <c r="U12" s="2" t="n">
        <v>0.0184946255918397</v>
      </c>
      <c r="V12" s="2" t="n">
        <v>0.141373860687915</v>
      </c>
      <c r="W12" s="12" t="n">
        <v>4.33159902166606</v>
      </c>
      <c r="X12" s="13" t="n">
        <v>1.88616405128429E-015</v>
      </c>
      <c r="Y12" s="13" t="n">
        <v>4.28075410128145E-012</v>
      </c>
      <c r="Z12" s="12" t="n">
        <v>4.53192731452677</v>
      </c>
      <c r="AA12" s="13" t="n">
        <v>5.92005867120571E-016</v>
      </c>
      <c r="AB12" s="13" t="n">
        <v>2.01538530696746E-012</v>
      </c>
      <c r="AC12" s="14" t="n">
        <v>3.39231742277876</v>
      </c>
      <c r="AD12" s="14" t="n">
        <v>8.07734982962161</v>
      </c>
      <c r="AE12" s="14" t="n">
        <v>6.88264304936184</v>
      </c>
      <c r="AF12" s="14" t="n">
        <v>7.63154086734149</v>
      </c>
      <c r="AG12" s="0" t="s">
        <v>55</v>
      </c>
      <c r="AH12" s="0" t="s">
        <v>24</v>
      </c>
      <c r="AI12" s="0" t="s">
        <v>55</v>
      </c>
      <c r="AJ12" s="0" t="s">
        <v>24</v>
      </c>
    </row>
    <row r="13" customFormat="false" ht="15" hidden="false" customHeight="false" outlineLevel="0" collapsed="false">
      <c r="A13" s="0" t="s">
        <v>64</v>
      </c>
      <c r="C13" s="1" t="s">
        <v>65</v>
      </c>
      <c r="D13" s="2" t="n">
        <v>2.2044</v>
      </c>
      <c r="E13" s="3" t="n">
        <v>0.84374885527825</v>
      </c>
      <c r="F13" s="4" t="n">
        <v>0.422294937061311</v>
      </c>
      <c r="G13" s="4" t="n">
        <v>0.592153579884625</v>
      </c>
      <c r="H13" s="5" t="n">
        <v>1.1534460042228</v>
      </c>
      <c r="I13" s="6" t="n">
        <v>0.498812665052317</v>
      </c>
      <c r="J13" s="6" t="n">
        <v>0.851085122397686</v>
      </c>
      <c r="K13" s="7" t="n">
        <v>1.29535777815906</v>
      </c>
      <c r="L13" s="8" t="n">
        <v>0.227981230836178</v>
      </c>
      <c r="M13" s="8" t="n">
        <v>0.77710866298754</v>
      </c>
      <c r="N13" s="9" t="n">
        <v>1.30694708391257</v>
      </c>
      <c r="O13" s="2" t="n">
        <v>0.132024824634144</v>
      </c>
      <c r="P13" s="2" t="n">
        <v>0.493383477489481</v>
      </c>
      <c r="Q13" s="10" t="n">
        <v>1.01398664148416</v>
      </c>
      <c r="R13" s="11" t="n">
        <v>0.947129148072093</v>
      </c>
      <c r="S13" s="11" t="n">
        <v>0.639913845531764</v>
      </c>
      <c r="T13" s="9" t="n">
        <v>0.782289612747187</v>
      </c>
      <c r="U13" s="2" t="n">
        <v>0.251576432368113</v>
      </c>
      <c r="V13" s="2" t="n">
        <v>0.44708033168799</v>
      </c>
      <c r="W13" s="12" t="n">
        <v>0.265334150534156</v>
      </c>
      <c r="X13" s="13" t="n">
        <v>0.100971007962676</v>
      </c>
      <c r="Y13" s="13" t="n">
        <v>0.780277454344368</v>
      </c>
      <c r="Z13" s="12" t="n">
        <v>4.5172716236778</v>
      </c>
      <c r="AA13" s="13" t="n">
        <v>1.38470947703941E-022</v>
      </c>
      <c r="AB13" s="13" t="n">
        <v>4.24261136670105E-018</v>
      </c>
      <c r="AC13" s="14" t="n">
        <v>3.52356195605701</v>
      </c>
      <c r="AD13" s="14" t="n">
        <v>3.56071495447448</v>
      </c>
      <c r="AE13" s="14" t="n">
        <v>3.43295940727611</v>
      </c>
      <c r="AF13" s="14" t="n">
        <v>3.57288966842058</v>
      </c>
      <c r="AG13" s="0" t="s">
        <v>66</v>
      </c>
      <c r="AH13" s="0" t="s">
        <v>67</v>
      </c>
      <c r="AI13" s="0" t="s">
        <v>68</v>
      </c>
      <c r="AJ13" s="0" t="s">
        <v>69</v>
      </c>
      <c r="AK13" s="1" t="s">
        <v>70</v>
      </c>
    </row>
    <row r="14" customFormat="false" ht="15" hidden="false" customHeight="false" outlineLevel="0" collapsed="false">
      <c r="A14" s="0" t="s">
        <v>71</v>
      </c>
      <c r="C14" s="1" t="s">
        <v>72</v>
      </c>
      <c r="D14" s="2" t="n">
        <v>1.7756</v>
      </c>
      <c r="E14" s="3" t="n">
        <v>0.889076134654796</v>
      </c>
      <c r="F14" s="4" t="n">
        <v>0.593921236448238</v>
      </c>
      <c r="G14" s="4" t="n">
        <v>0.654464261163272</v>
      </c>
      <c r="H14" s="5" t="n">
        <v>0.85589203261658</v>
      </c>
      <c r="I14" s="6" t="n">
        <v>0.481954608000199</v>
      </c>
      <c r="J14" s="6" t="n">
        <v>0.846723695148526</v>
      </c>
      <c r="K14" s="7" t="n">
        <v>1.04400026752432</v>
      </c>
      <c r="L14" s="8" t="n">
        <v>0.844551956596932</v>
      </c>
      <c r="M14" s="8" t="n">
        <v>0.885387505063446</v>
      </c>
      <c r="N14" s="9" t="n">
        <v>0.927711761008523</v>
      </c>
      <c r="O14" s="2" t="n">
        <v>0.676308475293652</v>
      </c>
      <c r="P14" s="2" t="n">
        <v>0.763493438403593</v>
      </c>
      <c r="Q14" s="10" t="n">
        <v>1.33265070851457</v>
      </c>
      <c r="R14" s="11" t="n">
        <v>0.202997491958937</v>
      </c>
      <c r="S14" s="11" t="n">
        <v>0.321799300178642</v>
      </c>
      <c r="T14" s="9" t="n">
        <v>0.944550362898456</v>
      </c>
      <c r="U14" s="2" t="n">
        <v>0.795144372293105</v>
      </c>
      <c r="V14" s="2" t="n">
        <v>0.657841441428805</v>
      </c>
      <c r="W14" s="12" t="n">
        <v>2.67877806148365</v>
      </c>
      <c r="X14" s="13" t="n">
        <v>2.58056288587519E-012</v>
      </c>
      <c r="Y14" s="13" t="n">
        <v>2.68019885628237E-009</v>
      </c>
      <c r="Z14" s="12" t="n">
        <v>4.51414071701417</v>
      </c>
      <c r="AA14" s="13" t="n">
        <v>4.88227902233036E-018</v>
      </c>
      <c r="AB14" s="13" t="n">
        <v>2.9917629393036E-014</v>
      </c>
      <c r="AC14" s="14" t="n">
        <v>8.06501215043695</v>
      </c>
      <c r="AD14" s="14" t="n">
        <v>5.55151601762801</v>
      </c>
      <c r="AE14" s="14" t="n">
        <v>4.51727569320958</v>
      </c>
      <c r="AF14" s="14" t="n">
        <v>4.27052894238072</v>
      </c>
      <c r="AG14" s="0" t="s">
        <v>73</v>
      </c>
      <c r="AH14" s="0" t="s">
        <v>74</v>
      </c>
      <c r="AI14" s="0" t="s">
        <v>75</v>
      </c>
      <c r="AJ14" s="0" t="s">
        <v>76</v>
      </c>
    </row>
    <row r="15" customFormat="false" ht="15" hidden="false" customHeight="false" outlineLevel="0" collapsed="false">
      <c r="A15" s="0" t="s">
        <v>77</v>
      </c>
      <c r="C15" s="1" t="s">
        <v>78</v>
      </c>
      <c r="D15" s="2" t="n">
        <v>9.3585</v>
      </c>
      <c r="E15" s="3" t="n">
        <v>2.48765034251997</v>
      </c>
      <c r="F15" s="4" t="n">
        <v>0.151129238876174</v>
      </c>
      <c r="G15" s="4" t="n">
        <v>0.429349096098958</v>
      </c>
      <c r="H15" s="5" t="n">
        <v>6.57142801718026</v>
      </c>
      <c r="I15" s="6" t="n">
        <v>0.00686265648541418</v>
      </c>
      <c r="J15" s="6" t="n">
        <v>0.405544131145489</v>
      </c>
      <c r="K15" s="7" t="n">
        <v>1.28032391547904</v>
      </c>
      <c r="L15" s="8" t="n">
        <v>0.687667519855567</v>
      </c>
      <c r="M15" s="8" t="n">
        <v>0.867441956583788</v>
      </c>
      <c r="N15" s="9" t="n">
        <v>4.13669094112407</v>
      </c>
      <c r="O15" s="2" t="n">
        <v>0.0111892638244118</v>
      </c>
      <c r="P15" s="2" t="n">
        <v>0.182837849543697</v>
      </c>
      <c r="Q15" s="10" t="n">
        <v>0.027217640171273</v>
      </c>
      <c r="R15" s="11" t="n">
        <v>2.33894388315115E-005</v>
      </c>
      <c r="S15" s="11" t="n">
        <v>0.000937317265655608</v>
      </c>
      <c r="T15" s="9" t="n">
        <v>1.75541813969297</v>
      </c>
      <c r="U15" s="2" t="n">
        <v>0.365283130133462</v>
      </c>
      <c r="V15" s="2" t="n">
        <v>0.507647793340883</v>
      </c>
      <c r="W15" s="12" t="n">
        <v>3.07069626742633</v>
      </c>
      <c r="X15" s="13" t="n">
        <v>1.18139992644235E-010</v>
      </c>
      <c r="Y15" s="13" t="n">
        <v>7.23938246925341E-008</v>
      </c>
      <c r="Z15" s="12" t="n">
        <v>4.47035997176571</v>
      </c>
      <c r="AA15" s="13" t="n">
        <v>1.59351819415901E-014</v>
      </c>
      <c r="AB15" s="13" t="n">
        <v>3.48741456791698E-011</v>
      </c>
      <c r="AC15" s="14" t="n">
        <v>7.95768248616512</v>
      </c>
      <c r="AD15" s="14" t="n">
        <v>10.2006534363675</v>
      </c>
      <c r="AE15" s="14" t="n">
        <v>9.09169983413681</v>
      </c>
      <c r="AF15" s="14" t="n">
        <v>9.76055363297574</v>
      </c>
      <c r="AG15" s="0" t="s">
        <v>79</v>
      </c>
      <c r="AH15" s="0" t="s">
        <v>80</v>
      </c>
      <c r="AI15" s="0" t="s">
        <v>81</v>
      </c>
      <c r="AJ15" s="0" t="s">
        <v>82</v>
      </c>
      <c r="AK15" s="1" t="s">
        <v>83</v>
      </c>
    </row>
    <row r="16" customFormat="false" ht="15" hidden="false" customHeight="false" outlineLevel="0" collapsed="false">
      <c r="A16" s="0" t="s">
        <v>84</v>
      </c>
      <c r="C16" s="1" t="s">
        <v>58</v>
      </c>
      <c r="D16" s="2" t="n">
        <v>2.2001</v>
      </c>
      <c r="E16" s="3" t="n">
        <v>1.13519637854284</v>
      </c>
      <c r="F16" s="4" t="n">
        <v>0.701861293432567</v>
      </c>
      <c r="G16" s="4" t="n">
        <v>0.685426599956275</v>
      </c>
      <c r="H16" s="5" t="n">
        <v>1.85694783595584</v>
      </c>
      <c r="I16" s="6" t="n">
        <v>0.0759019416501041</v>
      </c>
      <c r="J16" s="6" t="n">
        <v>0.676136802867578</v>
      </c>
      <c r="K16" s="7" t="n">
        <v>1.20875103978553</v>
      </c>
      <c r="L16" s="8" t="n">
        <v>0.568259212054986</v>
      </c>
      <c r="M16" s="8" t="n">
        <v>0.851725731144151</v>
      </c>
      <c r="N16" s="9" t="n">
        <v>1.71431664986227</v>
      </c>
      <c r="O16" s="2" t="n">
        <v>0.0600369855036198</v>
      </c>
      <c r="P16" s="2" t="n">
        <v>0.380990510638157</v>
      </c>
      <c r="Q16" s="10" t="n">
        <v>0.552548083640047</v>
      </c>
      <c r="R16" s="11" t="n">
        <v>0.0876170760413801</v>
      </c>
      <c r="S16" s="11" t="n">
        <v>0.203665324534052</v>
      </c>
      <c r="T16" s="9" t="n">
        <v>0.710268184208294</v>
      </c>
      <c r="U16" s="2" t="n">
        <v>0.308962140256135</v>
      </c>
      <c r="V16" s="2" t="n">
        <v>0.482138643388843</v>
      </c>
      <c r="W16" s="12" t="n">
        <v>2.73404251103722</v>
      </c>
      <c r="X16" s="13" t="n">
        <v>3.30438987428846E-011</v>
      </c>
      <c r="Y16" s="13" t="n">
        <v>2.46934637459327E-008</v>
      </c>
      <c r="Z16" s="12" t="n">
        <v>4.40056409191952</v>
      </c>
      <c r="AA16" s="13" t="n">
        <v>2.90444249401435E-016</v>
      </c>
      <c r="AB16" s="13" t="n">
        <v>1.11236516967632E-012</v>
      </c>
      <c r="AC16" s="14" t="n">
        <v>3.71149490665009</v>
      </c>
      <c r="AD16" s="14" t="n">
        <v>3.49825086752783</v>
      </c>
      <c r="AE16" s="14" t="n">
        <v>3</v>
      </c>
      <c r="AF16" s="14" t="n">
        <v>3.20163386116965</v>
      </c>
      <c r="AG16" s="0" t="s">
        <v>39</v>
      </c>
      <c r="AH16" s="0" t="s">
        <v>40</v>
      </c>
      <c r="AI16" s="0" t="s">
        <v>31</v>
      </c>
      <c r="AJ16" s="0" t="s">
        <v>32</v>
      </c>
    </row>
    <row r="17" customFormat="false" ht="15" hidden="false" customHeight="false" outlineLevel="0" collapsed="false">
      <c r="A17" s="0" t="s">
        <v>85</v>
      </c>
      <c r="C17" s="1" t="s">
        <v>86</v>
      </c>
      <c r="D17" s="2" t="n">
        <v>3.7626</v>
      </c>
      <c r="E17" s="3" t="n">
        <v>2.02180382552452</v>
      </c>
      <c r="F17" s="4" t="n">
        <v>0.238175966443037</v>
      </c>
      <c r="G17" s="4" t="n">
        <v>0.498437373437624</v>
      </c>
      <c r="H17" s="5" t="n">
        <v>2.54102548700191</v>
      </c>
      <c r="I17" s="6" t="n">
        <v>0.124345591128504</v>
      </c>
      <c r="J17" s="6" t="n">
        <v>0.731976649272319</v>
      </c>
      <c r="K17" s="7" t="n">
        <v>1.43537254716754</v>
      </c>
      <c r="L17" s="8" t="n">
        <v>0.537858893269715</v>
      </c>
      <c r="M17" s="8" t="n">
        <v>0.846057089624422</v>
      </c>
      <c r="N17" s="9" t="n">
        <v>2.36945848865342</v>
      </c>
      <c r="O17" s="2" t="n">
        <v>0.0849018663102505</v>
      </c>
      <c r="P17" s="2" t="n">
        <v>0.430258509110023</v>
      </c>
      <c r="Q17" s="10" t="n">
        <v>0.405371404203857</v>
      </c>
      <c r="R17" s="11" t="n">
        <v>0.135830880083358</v>
      </c>
      <c r="S17" s="11" t="n">
        <v>0.25986247367969</v>
      </c>
      <c r="T17" s="9" t="n">
        <v>0.334529344754261</v>
      </c>
      <c r="U17" s="2" t="n">
        <v>0.075148179058194</v>
      </c>
      <c r="V17" s="2" t="n">
        <v>0.282707664417484</v>
      </c>
      <c r="W17" s="12" t="n">
        <v>5.27190158034619</v>
      </c>
      <c r="X17" s="13" t="n">
        <v>9.71161877137485E-022</v>
      </c>
      <c r="Y17" s="13" t="n">
        <v>1.98369525024103E-017</v>
      </c>
      <c r="Z17" s="12" t="n">
        <v>4.37965459012388</v>
      </c>
      <c r="AA17" s="13" t="n">
        <v>1.48962830705108E-019</v>
      </c>
      <c r="AB17" s="13" t="n">
        <v>1.82562886798952E-015</v>
      </c>
      <c r="AC17" s="14" t="n">
        <v>5.98413359454098</v>
      </c>
      <c r="AD17" s="14" t="n">
        <v>7.24982454861618</v>
      </c>
      <c r="AE17" s="14" t="n">
        <v>5.47248777146274</v>
      </c>
      <c r="AF17" s="14" t="n">
        <v>5.73063995591679</v>
      </c>
      <c r="AG17" s="0" t="s">
        <v>87</v>
      </c>
      <c r="AH17" s="0" t="s">
        <v>88</v>
      </c>
      <c r="AI17" s="0" t="s">
        <v>89</v>
      </c>
      <c r="AJ17" s="0" t="s">
        <v>90</v>
      </c>
      <c r="AK17" s="1" t="s">
        <v>91</v>
      </c>
    </row>
    <row r="18" customFormat="false" ht="15" hidden="false" customHeight="false" outlineLevel="0" collapsed="false">
      <c r="A18" s="0" t="s">
        <v>92</v>
      </c>
      <c r="C18" s="1" t="s">
        <v>93</v>
      </c>
      <c r="D18" s="2" t="n">
        <v>2.2683</v>
      </c>
      <c r="E18" s="3" t="n">
        <v>3.26175827227754</v>
      </c>
      <c r="F18" s="4" t="n">
        <v>0.0550586261816448</v>
      </c>
      <c r="G18" s="4" t="n">
        <v>0.292892282775622</v>
      </c>
      <c r="H18" s="5" t="n">
        <v>1.18935592548687</v>
      </c>
      <c r="I18" s="6" t="n">
        <v>0.76475462136511</v>
      </c>
      <c r="J18" s="6" t="n">
        <v>0.89005182070623</v>
      </c>
      <c r="K18" s="7" t="n">
        <v>1.1068614609538</v>
      </c>
      <c r="L18" s="8" t="n">
        <v>0.86078680003952</v>
      </c>
      <c r="M18" s="8" t="n">
        <v>0.887516025647239</v>
      </c>
      <c r="N18" s="9" t="n">
        <v>1.2011670343419</v>
      </c>
      <c r="O18" s="2" t="n">
        <v>0.698764448729707</v>
      </c>
      <c r="P18" s="2" t="n">
        <v>0.768129933803227</v>
      </c>
      <c r="Q18" s="10" t="n">
        <v>0.535288306301966</v>
      </c>
      <c r="R18" s="11" t="n">
        <v>0.289256531613681</v>
      </c>
      <c r="S18" s="11" t="n">
        <v>0.383681135756228</v>
      </c>
      <c r="T18" s="9" t="n">
        <v>0.435066220008276</v>
      </c>
      <c r="U18" s="2" t="n">
        <v>0.163977091687413</v>
      </c>
      <c r="V18" s="2" t="n">
        <v>0.382975068401205</v>
      </c>
      <c r="W18" s="12" t="n">
        <v>2.77825945285284</v>
      </c>
      <c r="X18" s="13" t="n">
        <v>0.000344617041964825</v>
      </c>
      <c r="Y18" s="13" t="n">
        <v>0.043362306155073</v>
      </c>
      <c r="Z18" s="12" t="n">
        <v>4.27357070322608</v>
      </c>
      <c r="AA18" s="13" t="n">
        <v>8.70452767913904E-007</v>
      </c>
      <c r="AB18" s="13" t="n">
        <v>0.000208357830907142</v>
      </c>
      <c r="AC18" s="14" t="n">
        <v>10.1188113281269</v>
      </c>
      <c r="AD18" s="14" t="n">
        <v>7.61176256006487</v>
      </c>
      <c r="AE18" s="14" t="n">
        <v>5.56071495447448</v>
      </c>
      <c r="AF18" s="14" t="n">
        <v>7.44211412241923</v>
      </c>
      <c r="AG18" s="0" t="s">
        <v>79</v>
      </c>
      <c r="AH18" s="0" t="s">
        <v>80</v>
      </c>
      <c r="AI18" s="0" t="s">
        <v>94</v>
      </c>
      <c r="AJ18" s="0" t="s">
        <v>95</v>
      </c>
    </row>
    <row r="19" customFormat="false" ht="15" hidden="false" customHeight="false" outlineLevel="0" collapsed="false">
      <c r="A19" s="0" t="s">
        <v>96</v>
      </c>
      <c r="C19" s="1" t="s">
        <v>97</v>
      </c>
      <c r="D19" s="2" t="n">
        <v>6.8019</v>
      </c>
      <c r="E19" s="3" t="n">
        <v>1.04708195909598</v>
      </c>
      <c r="F19" s="4" t="n">
        <v>0.979126533395197</v>
      </c>
      <c r="G19" s="4" t="n">
        <v>0.74896454168289</v>
      </c>
      <c r="H19" s="5" t="n">
        <v>0.155586464872528</v>
      </c>
      <c r="I19" s="6" t="n">
        <v>0.298812370818128</v>
      </c>
      <c r="J19" s="6" t="n">
        <v>0.80609454558048</v>
      </c>
      <c r="K19" s="7" t="n">
        <v>0.379779431397766</v>
      </c>
      <c r="L19" s="8" t="n">
        <v>0.583812997312827</v>
      </c>
      <c r="M19" s="8" t="n">
        <v>0.854854732468157</v>
      </c>
      <c r="N19" s="9" t="n">
        <v>0.151705794318978</v>
      </c>
      <c r="O19" s="2" t="n">
        <v>0.201365152926366</v>
      </c>
      <c r="P19" s="2" t="n">
        <v>0.557479969456964</v>
      </c>
      <c r="Q19" s="10" t="n">
        <v>3.11055793894193</v>
      </c>
      <c r="R19" s="11" t="n">
        <v>0.521576656906894</v>
      </c>
      <c r="S19" s="11" t="n">
        <v>0.50193222064556</v>
      </c>
      <c r="T19" s="9" t="n">
        <v>5.19610328147539</v>
      </c>
      <c r="U19" s="2" t="n">
        <v>0.355603959437538</v>
      </c>
      <c r="V19" s="2" t="n">
        <v>0.503686674410218</v>
      </c>
      <c r="W19" s="12" t="n">
        <v>1.72070934079692</v>
      </c>
      <c r="X19" s="13" t="n">
        <v>9.77189505109645E-007</v>
      </c>
      <c r="Y19" s="13" t="n">
        <v>0.000267322403991557</v>
      </c>
      <c r="Z19" s="12" t="n">
        <v>4.17438585708725</v>
      </c>
      <c r="AA19" s="13" t="n">
        <v>4.47273174622138E-015</v>
      </c>
      <c r="AB19" s="13" t="n">
        <v>1.16065127120466E-011</v>
      </c>
      <c r="AC19" s="14" t="n">
        <v>7.81185631429255</v>
      </c>
      <c r="AD19" s="14" t="n">
        <v>10.4127815253385</v>
      </c>
      <c r="AE19" s="14" t="n">
        <v>9.18858884570735</v>
      </c>
      <c r="AF19" s="14" t="n">
        <v>9.84971784645969</v>
      </c>
      <c r="AG19" s="0" t="s">
        <v>73</v>
      </c>
      <c r="AH19" s="0" t="s">
        <v>74</v>
      </c>
      <c r="AI19" s="0" t="s">
        <v>75</v>
      </c>
      <c r="AJ19" s="0" t="s">
        <v>76</v>
      </c>
      <c r="AK19" s="1" t="s">
        <v>98</v>
      </c>
    </row>
    <row r="20" customFormat="false" ht="15" hidden="false" customHeight="false" outlineLevel="0" collapsed="false">
      <c r="A20" s="0" t="s">
        <v>99</v>
      </c>
      <c r="B20" s="0" t="s">
        <v>100</v>
      </c>
      <c r="C20" s="1" t="s">
        <v>101</v>
      </c>
      <c r="D20" s="2" t="n">
        <v>11.9669</v>
      </c>
      <c r="E20" s="3" t="n">
        <v>0.394337284542782</v>
      </c>
      <c r="F20" s="4" t="n">
        <v>0.00128225126242887</v>
      </c>
      <c r="G20" s="4" t="n">
        <v>0.0389974851287943</v>
      </c>
      <c r="H20" s="5" t="n">
        <v>1.56955928355463</v>
      </c>
      <c r="I20" s="6" t="n">
        <v>0.0756749315791727</v>
      </c>
      <c r="J20" s="6" t="n">
        <v>0.676136802867578</v>
      </c>
      <c r="K20" s="7" t="n">
        <v>2.24008647627548</v>
      </c>
      <c r="L20" s="8" t="n">
        <v>0.00379004394742899</v>
      </c>
      <c r="M20" s="8" t="n">
        <v>0.336498340864417</v>
      </c>
      <c r="N20" s="9" t="n">
        <v>2.31221566298071</v>
      </c>
      <c r="O20" s="2" t="n">
        <v>0.00055885874928574</v>
      </c>
      <c r="P20" s="2" t="n">
        <v>0.0374582813809033</v>
      </c>
      <c r="Q20" s="10" t="n">
        <v>1.19339591683418</v>
      </c>
      <c r="R20" s="11" t="n">
        <v>0.4661750458612</v>
      </c>
      <c r="S20" s="11" t="n">
        <v>0.47811525832441</v>
      </c>
      <c r="T20" s="9" t="n">
        <v>0.6043730674753</v>
      </c>
      <c r="U20" s="2" t="n">
        <v>0.0499239330518662</v>
      </c>
      <c r="V20" s="2" t="n">
        <v>0.235293830828006</v>
      </c>
      <c r="W20" s="12" t="n">
        <v>3.36112535467329</v>
      </c>
      <c r="X20" s="13" t="n">
        <v>4.57717765943708E-016</v>
      </c>
      <c r="Y20" s="13" t="n">
        <v>1.27491042097721E-012</v>
      </c>
      <c r="Z20" s="12" t="n">
        <v>4.03729715905692</v>
      </c>
      <c r="AA20" s="13" t="n">
        <v>3.7713088768651E-018</v>
      </c>
      <c r="AB20" s="13" t="n">
        <v>2.56775850396155E-014</v>
      </c>
      <c r="AC20" s="14" t="n">
        <v>5.17392693199981</v>
      </c>
      <c r="AD20" s="14" t="n">
        <v>11.5267437429997</v>
      </c>
      <c r="AE20" s="14" t="n">
        <v>11.5742623789983</v>
      </c>
      <c r="AF20" s="14" t="n">
        <v>11.7079198794167</v>
      </c>
      <c r="AG20" s="0" t="s">
        <v>102</v>
      </c>
      <c r="AH20" s="0" t="s">
        <v>103</v>
      </c>
      <c r="AI20" s="0" t="s">
        <v>104</v>
      </c>
      <c r="AJ20" s="0" t="s">
        <v>105</v>
      </c>
    </row>
    <row r="21" customFormat="false" ht="15" hidden="false" customHeight="false" outlineLevel="0" collapsed="false">
      <c r="A21" s="0" t="s">
        <v>106</v>
      </c>
      <c r="C21" s="1" t="s">
        <v>58</v>
      </c>
      <c r="D21" s="2" t="n">
        <v>1.681</v>
      </c>
      <c r="E21" s="3" t="n">
        <v>1.21847090541748</v>
      </c>
      <c r="F21" s="4" t="n">
        <v>0.14609812203695</v>
      </c>
      <c r="G21" s="4" t="n">
        <v>0.425119371587084</v>
      </c>
      <c r="H21" s="5" t="n">
        <v>1.11723076288046</v>
      </c>
      <c r="I21" s="6" t="n">
        <v>0.403549010328414</v>
      </c>
      <c r="J21" s="6" t="n">
        <v>0.830385486408638</v>
      </c>
      <c r="K21" s="7" t="n">
        <v>0.851215998987171</v>
      </c>
      <c r="L21" s="8" t="n">
        <v>0.23064564956933</v>
      </c>
      <c r="M21" s="8" t="n">
        <v>0.778757899125187</v>
      </c>
      <c r="N21" s="9" t="n">
        <v>0.967063760235504</v>
      </c>
      <c r="O21" s="2" t="n">
        <v>0.754872891457361</v>
      </c>
      <c r="P21" s="2" t="n">
        <v>0.779269167137825</v>
      </c>
      <c r="Q21" s="10" t="n">
        <v>0.834002443016466</v>
      </c>
      <c r="R21" s="11" t="n">
        <v>0.179491552878743</v>
      </c>
      <c r="S21" s="11" t="n">
        <v>0.301101169634786</v>
      </c>
      <c r="T21" s="9" t="n">
        <v>1.03474860685978</v>
      </c>
      <c r="U21" s="2" t="n">
        <v>0.794756253908046</v>
      </c>
      <c r="V21" s="2" t="n">
        <v>0.657805333556593</v>
      </c>
      <c r="W21" s="12" t="n">
        <v>0.179500600707019</v>
      </c>
      <c r="X21" s="13" t="n">
        <v>0.304827805260174</v>
      </c>
      <c r="Y21" s="13" t="n">
        <v>0.92173224340912</v>
      </c>
      <c r="Z21" s="12" t="n">
        <v>3.73513343292338</v>
      </c>
      <c r="AA21" s="13" t="n">
        <v>3.04786024974633E-019</v>
      </c>
      <c r="AB21" s="13" t="n">
        <v>3.11277967306593E-015</v>
      </c>
      <c r="AC21" s="14" t="n">
        <v>4.24792751344359</v>
      </c>
      <c r="AD21" s="14" t="n">
        <v>3.57288966842058</v>
      </c>
      <c r="AE21" s="14" t="n">
        <v>3.94485844580754</v>
      </c>
      <c r="AF21" s="14" t="n">
        <v>3.49825086752783</v>
      </c>
      <c r="AG21" s="0" t="s">
        <v>55</v>
      </c>
      <c r="AH21" s="0" t="s">
        <v>24</v>
      </c>
      <c r="AI21" s="0" t="s">
        <v>55</v>
      </c>
      <c r="AJ21" s="0" t="s">
        <v>24</v>
      </c>
    </row>
    <row r="22" customFormat="false" ht="15" hidden="false" customHeight="false" outlineLevel="0" collapsed="false">
      <c r="A22" s="0" t="s">
        <v>107</v>
      </c>
      <c r="C22" s="1" t="s">
        <v>58</v>
      </c>
      <c r="D22" s="2" t="n">
        <v>2.4192</v>
      </c>
      <c r="E22" s="3" t="n">
        <v>3.41394817471877</v>
      </c>
      <c r="F22" s="4" t="n">
        <v>0.00956134500889583</v>
      </c>
      <c r="G22" s="4" t="n">
        <v>0.122217810854362</v>
      </c>
      <c r="H22" s="5" t="n">
        <v>2.65065244453577</v>
      </c>
      <c r="I22" s="6" t="n">
        <v>0.0325628093207522</v>
      </c>
      <c r="J22" s="6" t="n">
        <v>0.576872222026052</v>
      </c>
      <c r="K22" s="7" t="n">
        <v>0.631454830939914</v>
      </c>
      <c r="L22" s="8" t="n">
        <v>0.284798519609794</v>
      </c>
      <c r="M22" s="8" t="n">
        <v>0.79846026931178</v>
      </c>
      <c r="N22" s="9" t="n">
        <v>1.40971087833841</v>
      </c>
      <c r="O22" s="2" t="n">
        <v>0.326357832963458</v>
      </c>
      <c r="P22" s="2" t="n">
        <v>0.637317105967013</v>
      </c>
      <c r="Q22" s="10" t="n">
        <v>0.438375885525369</v>
      </c>
      <c r="R22" s="11" t="n">
        <v>0.0649698318232321</v>
      </c>
      <c r="S22" s="11" t="n">
        <v>0.171288448775837</v>
      </c>
      <c r="T22" s="9" t="n">
        <v>0.399209937092299</v>
      </c>
      <c r="U22" s="2" t="n">
        <v>0.042411975662209</v>
      </c>
      <c r="V22" s="2" t="n">
        <v>0.218908972995498</v>
      </c>
      <c r="W22" s="12" t="n">
        <v>4.22286377027438</v>
      </c>
      <c r="X22" s="13" t="n">
        <v>2.60096535547959E-017</v>
      </c>
      <c r="Y22" s="13" t="n">
        <v>9.37540912076931E-014</v>
      </c>
      <c r="Z22" s="12" t="n">
        <v>3.5832251790111</v>
      </c>
      <c r="AA22" s="13" t="n">
        <v>1.83383403528007E-015</v>
      </c>
      <c r="AB22" s="13" t="n">
        <v>5.35112771494726E-012</v>
      </c>
      <c r="AC22" s="14" t="n">
        <v>3.27798474729977</v>
      </c>
      <c r="AD22" s="14" t="n">
        <v>4.27798474729977</v>
      </c>
      <c r="AE22" s="14" t="n">
        <v>3.92599941855622</v>
      </c>
      <c r="AF22" s="14" t="n">
        <v>4.27798474729977</v>
      </c>
      <c r="AG22" s="0" t="s">
        <v>55</v>
      </c>
      <c r="AH22" s="0" t="s">
        <v>24</v>
      </c>
      <c r="AI22" s="0" t="s">
        <v>55</v>
      </c>
      <c r="AJ22" s="0" t="s">
        <v>24</v>
      </c>
    </row>
    <row r="23" customFormat="false" ht="15" hidden="false" customHeight="false" outlineLevel="0" collapsed="false">
      <c r="A23" s="0" t="s">
        <v>108</v>
      </c>
      <c r="C23" s="1" t="s">
        <v>109</v>
      </c>
      <c r="D23" s="2" t="n">
        <v>2.278</v>
      </c>
      <c r="E23" s="3" t="n">
        <v>1.00016278576966</v>
      </c>
      <c r="F23" s="4" t="n">
        <v>0.99972187997204</v>
      </c>
      <c r="G23" s="4" t="n">
        <v>0.753099919751959</v>
      </c>
      <c r="H23" s="5" t="n">
        <v>0.902632905786316</v>
      </c>
      <c r="I23" s="6" t="n">
        <v>0.826499387957621</v>
      </c>
      <c r="J23" s="6" t="n">
        <v>0.897774102929349</v>
      </c>
      <c r="K23" s="7" t="n">
        <v>1.27829224943877</v>
      </c>
      <c r="L23" s="8" t="n">
        <v>0.600718463248292</v>
      </c>
      <c r="M23" s="8" t="n">
        <v>0.856163648298439</v>
      </c>
      <c r="N23" s="9" t="n">
        <v>1.1000882981238</v>
      </c>
      <c r="O23" s="2" t="n">
        <v>0.802646954604464</v>
      </c>
      <c r="P23" s="2" t="n">
        <v>0.788154593797049</v>
      </c>
      <c r="Q23" s="10" t="n">
        <v>0.487311552766384</v>
      </c>
      <c r="R23" s="11" t="n">
        <v>0.138089520674175</v>
      </c>
      <c r="S23" s="11" t="n">
        <v>0.262281360431025</v>
      </c>
      <c r="T23" s="9" t="n">
        <v>1.77820277590062</v>
      </c>
      <c r="U23" s="2" t="n">
        <v>0.229043740999422</v>
      </c>
      <c r="V23" s="2" t="n">
        <v>0.432931123993406</v>
      </c>
      <c r="W23" s="12" t="n">
        <v>4.68442024318404</v>
      </c>
      <c r="X23" s="13" t="n">
        <v>1.31925905845234E-020</v>
      </c>
      <c r="Y23" s="13" t="n">
        <v>1.34735927639737E-016</v>
      </c>
      <c r="Z23" s="12" t="n">
        <v>3.47584949324835</v>
      </c>
      <c r="AA23" s="13" t="n">
        <v>3.82291041711252E-017</v>
      </c>
      <c r="AB23" s="13" t="n">
        <v>2.12963913218019E-013</v>
      </c>
      <c r="AC23" s="14" t="n">
        <v>3.98185265328974</v>
      </c>
      <c r="AD23" s="14" t="n">
        <v>4.16992500144231</v>
      </c>
      <c r="AE23" s="14" t="n">
        <v>5.02236781302845</v>
      </c>
      <c r="AF23" s="14" t="n">
        <v>5.50143914515887</v>
      </c>
      <c r="AG23" s="0" t="s">
        <v>110</v>
      </c>
      <c r="AH23" s="0" t="s">
        <v>111</v>
      </c>
      <c r="AI23" s="0" t="s">
        <v>112</v>
      </c>
      <c r="AJ23" s="0" t="s">
        <v>113</v>
      </c>
    </row>
    <row r="24" customFormat="false" ht="15" hidden="false" customHeight="false" outlineLevel="0" collapsed="false">
      <c r="A24" s="0" t="s">
        <v>114</v>
      </c>
      <c r="C24" s="1" t="s">
        <v>58</v>
      </c>
      <c r="D24" s="2" t="n">
        <v>2.3822</v>
      </c>
      <c r="E24" s="3" t="n">
        <v>1.54345096752984</v>
      </c>
      <c r="F24" s="4" t="n">
        <v>0.365351647276095</v>
      </c>
      <c r="G24" s="4" t="n">
        <v>0.568672390973378</v>
      </c>
      <c r="H24" s="5" t="n">
        <v>1.89620810036764</v>
      </c>
      <c r="I24" s="6" t="n">
        <v>0.188825063641097</v>
      </c>
      <c r="J24" s="6" t="n">
        <v>0.768986051084139</v>
      </c>
      <c r="K24" s="7" t="n">
        <v>0.445557562200374</v>
      </c>
      <c r="L24" s="8" t="n">
        <v>0.10234437670423</v>
      </c>
      <c r="M24" s="8" t="n">
        <v>0.702273250570753</v>
      </c>
      <c r="N24" s="9" t="n">
        <v>0.893702990291653</v>
      </c>
      <c r="O24" s="2" t="n">
        <v>0.771320553719149</v>
      </c>
      <c r="P24" s="2" t="n">
        <v>0.782472299530466</v>
      </c>
      <c r="Q24" s="10" t="n">
        <v>0.622386077785944</v>
      </c>
      <c r="R24" s="11" t="n">
        <v>0.323921705306177</v>
      </c>
      <c r="S24" s="11" t="n">
        <v>0.405364717626832</v>
      </c>
      <c r="T24" s="9" t="n">
        <v>1.23213268050221</v>
      </c>
      <c r="U24" s="2" t="n">
        <v>0.659940308789973</v>
      </c>
      <c r="V24" s="2" t="n">
        <v>0.617566275493962</v>
      </c>
      <c r="W24" s="12" t="n">
        <v>2.41348127223624</v>
      </c>
      <c r="X24" s="13" t="n">
        <v>6.00129216919434E-012</v>
      </c>
      <c r="Y24" s="13" t="n">
        <v>5.65764894682909E-009</v>
      </c>
      <c r="Z24" s="12" t="n">
        <v>3.4419539982154</v>
      </c>
      <c r="AA24" s="13" t="n">
        <v>9.7160296789778E-016</v>
      </c>
      <c r="AB24" s="13" t="n">
        <v>2.97689433334201E-012</v>
      </c>
      <c r="AC24" s="14" t="n">
        <v>5.9188632372746</v>
      </c>
      <c r="AD24" s="14" t="n">
        <v>7.63226821549951</v>
      </c>
      <c r="AE24" s="14" t="n">
        <v>7.70597790168252</v>
      </c>
      <c r="AF24" s="14" t="n">
        <v>7.43796008833447</v>
      </c>
      <c r="AG24" s="0" t="s">
        <v>115</v>
      </c>
      <c r="AH24" s="0" t="s">
        <v>116</v>
      </c>
      <c r="AI24" s="0" t="s">
        <v>117</v>
      </c>
      <c r="AJ24" s="0" t="s">
        <v>118</v>
      </c>
    </row>
    <row r="25" customFormat="false" ht="15" hidden="false" customHeight="false" outlineLevel="0" collapsed="false">
      <c r="A25" s="0" t="s">
        <v>119</v>
      </c>
      <c r="C25" s="1" t="s">
        <v>54</v>
      </c>
      <c r="D25" s="2" t="n">
        <v>1.533</v>
      </c>
      <c r="E25" s="3" t="n">
        <v>1.03802479544283</v>
      </c>
      <c r="F25" s="4" t="n">
        <v>0.769837738631239</v>
      </c>
      <c r="G25" s="4" t="n">
        <v>0.702848687347044</v>
      </c>
      <c r="H25" s="5" t="n">
        <v>0.930800898887119</v>
      </c>
      <c r="I25" s="6" t="n">
        <v>0.575442406629159</v>
      </c>
      <c r="J25" s="6" t="n">
        <v>0.866490529892994</v>
      </c>
      <c r="K25" s="7" t="n">
        <v>0.799899387362062</v>
      </c>
      <c r="L25" s="8" t="n">
        <v>0.0946340876523657</v>
      </c>
      <c r="M25" s="8" t="n">
        <v>0.696381988270876</v>
      </c>
      <c r="N25" s="9" t="n">
        <v>0.821475796445378</v>
      </c>
      <c r="O25" s="2" t="n">
        <v>0.0734148619492649</v>
      </c>
      <c r="P25" s="2" t="n">
        <v>0.409985188059223</v>
      </c>
      <c r="Q25" s="10" t="n">
        <v>1.45910080439629</v>
      </c>
      <c r="R25" s="11" t="n">
        <v>0.0085455952427087</v>
      </c>
      <c r="S25" s="11" t="n">
        <v>0.0489899817233148</v>
      </c>
      <c r="T25" s="9" t="n">
        <v>0.886777810190321</v>
      </c>
      <c r="U25" s="2" t="n">
        <v>0.352493618814326</v>
      </c>
      <c r="V25" s="2" t="n">
        <v>0.501821817786413</v>
      </c>
      <c r="W25" s="12" t="n">
        <v>1.79779442526346</v>
      </c>
      <c r="X25" s="13" t="n">
        <v>1.60659364010046E-011</v>
      </c>
      <c r="Y25" s="13" t="n">
        <v>1.34861431613803E-008</v>
      </c>
      <c r="Z25" s="12" t="n">
        <v>3.40824106411102</v>
      </c>
      <c r="AA25" s="13" t="n">
        <v>1.71811009758412E-018</v>
      </c>
      <c r="AB25" s="13" t="n">
        <v>1.31602938199699E-014</v>
      </c>
      <c r="AC25" s="14" t="n">
        <v>6.88752527074159</v>
      </c>
      <c r="AD25" s="14" t="n">
        <v>3.60880924267552</v>
      </c>
      <c r="AE25" s="14" t="n">
        <v>3.40599235967584</v>
      </c>
      <c r="AF25" s="14" t="n">
        <v>3.54843662469604</v>
      </c>
      <c r="AG25" s="0" t="s">
        <v>120</v>
      </c>
      <c r="AH25" s="0" t="s">
        <v>121</v>
      </c>
      <c r="AI25" s="0" t="s">
        <v>122</v>
      </c>
      <c r="AJ25" s="0" t="s">
        <v>123</v>
      </c>
    </row>
    <row r="26" customFormat="false" ht="15" hidden="false" customHeight="false" outlineLevel="0" collapsed="false">
      <c r="A26" s="0" t="s">
        <v>124</v>
      </c>
      <c r="C26" s="1" t="s">
        <v>58</v>
      </c>
      <c r="D26" s="2" t="n">
        <v>1.9822</v>
      </c>
      <c r="E26" s="3" t="n">
        <v>0.89077055217661</v>
      </c>
      <c r="F26" s="4" t="n">
        <v>0.539563433295432</v>
      </c>
      <c r="G26" s="4" t="n">
        <v>0.636530311039506</v>
      </c>
      <c r="H26" s="5" t="n">
        <v>1.24013556762721</v>
      </c>
      <c r="I26" s="6" t="n">
        <v>0.260830268592306</v>
      </c>
      <c r="J26" s="6" t="n">
        <v>0.799332035017496</v>
      </c>
      <c r="K26" s="7" t="n">
        <v>0.865832147029544</v>
      </c>
      <c r="L26" s="8" t="n">
        <v>0.446383656349533</v>
      </c>
      <c r="M26" s="8" t="n">
        <v>0.829996686679884</v>
      </c>
      <c r="N26" s="9" t="n">
        <v>1.04858082885275</v>
      </c>
      <c r="O26" s="2" t="n">
        <v>0.756865612516757</v>
      </c>
      <c r="P26" s="2" t="n">
        <v>0.779559718902959</v>
      </c>
      <c r="Q26" s="10" t="n">
        <v>1.15782539166481</v>
      </c>
      <c r="R26" s="11" t="n">
        <v>0.438750747588052</v>
      </c>
      <c r="S26" s="11" t="n">
        <v>0.465105126835111</v>
      </c>
      <c r="T26" s="9" t="n">
        <v>0.903000954011591</v>
      </c>
      <c r="U26" s="2" t="n">
        <v>0.587885800229743</v>
      </c>
      <c r="V26" s="2" t="n">
        <v>0.59426157540874</v>
      </c>
      <c r="W26" s="12" t="n">
        <v>2.41813254401274</v>
      </c>
      <c r="X26" s="13" t="n">
        <v>3.40381154233559E-011</v>
      </c>
      <c r="Y26" s="13" t="n">
        <v>2.51299715290651E-008</v>
      </c>
      <c r="Z26" s="12" t="n">
        <v>3.35841517175694</v>
      </c>
      <c r="AA26" s="13" t="n">
        <v>1.29085960839062E-014</v>
      </c>
      <c r="AB26" s="13" t="n">
        <v>2.9296775956652E-011</v>
      </c>
      <c r="AC26" s="14" t="n">
        <v>3.32192809488736</v>
      </c>
      <c r="AD26" s="14" t="n">
        <v>4.36457243229586</v>
      </c>
      <c r="AE26" s="14" t="n">
        <v>4.58496250072116</v>
      </c>
      <c r="AF26" s="14" t="n">
        <v>3.74416109557041</v>
      </c>
      <c r="AG26" s="0" t="s">
        <v>55</v>
      </c>
      <c r="AH26" s="0" t="s">
        <v>24</v>
      </c>
      <c r="AI26" s="0" t="s">
        <v>55</v>
      </c>
      <c r="AJ26" s="0" t="s">
        <v>24</v>
      </c>
    </row>
    <row r="27" customFormat="false" ht="15" hidden="false" customHeight="false" outlineLevel="0" collapsed="false">
      <c r="A27" s="0" t="s">
        <v>125</v>
      </c>
      <c r="C27" s="1" t="s">
        <v>126</v>
      </c>
      <c r="D27" s="2" t="n">
        <v>2.7998</v>
      </c>
      <c r="E27" s="3" t="n">
        <v>0.865835706486517</v>
      </c>
      <c r="F27" s="4" t="n">
        <v>0.770949122131041</v>
      </c>
      <c r="G27" s="4" t="n">
        <v>0.703053536554674</v>
      </c>
      <c r="H27" s="5" t="n">
        <v>1.31558744579598</v>
      </c>
      <c r="I27" s="6" t="n">
        <v>0.580774247911926</v>
      </c>
      <c r="J27" s="6" t="n">
        <v>0.867397123320062</v>
      </c>
      <c r="K27" s="7" t="n">
        <v>1.79319773978233</v>
      </c>
      <c r="L27" s="8" t="n">
        <v>0.247880886981082</v>
      </c>
      <c r="M27" s="8" t="n">
        <v>0.784630065775459</v>
      </c>
      <c r="N27" s="9" t="n">
        <v>1.77214234138508</v>
      </c>
      <c r="O27" s="2" t="n">
        <v>0.169571400064221</v>
      </c>
      <c r="P27" s="2" t="n">
        <v>0.532541485776108</v>
      </c>
      <c r="Q27" s="10" t="n">
        <v>0.781104505481945</v>
      </c>
      <c r="R27" s="11" t="n">
        <v>0.618559885037129</v>
      </c>
      <c r="S27" s="11" t="n">
        <v>0.539656686136416</v>
      </c>
      <c r="T27" s="9" t="n">
        <v>0.626768933410135</v>
      </c>
      <c r="U27" s="2" t="n">
        <v>0.351476827368832</v>
      </c>
      <c r="V27" s="2" t="n">
        <v>0.501365948214896</v>
      </c>
      <c r="W27" s="12" t="n">
        <v>1.8114020473758</v>
      </c>
      <c r="X27" s="13" t="n">
        <v>0.000501709151887647</v>
      </c>
      <c r="Y27" s="13" t="n">
        <v>0.0578319449452345</v>
      </c>
      <c r="Z27" s="12" t="n">
        <v>3.35332579640734</v>
      </c>
      <c r="AA27" s="13" t="n">
        <v>5.97510922504998E-008</v>
      </c>
      <c r="AB27" s="13" t="n">
        <v>2.14118563212054E-005</v>
      </c>
      <c r="AC27" s="14" t="n">
        <v>3.877744249949</v>
      </c>
      <c r="AD27" s="14" t="n">
        <v>8.44128427192704</v>
      </c>
      <c r="AE27" s="14" t="n">
        <v>7.42038134119664</v>
      </c>
      <c r="AF27" s="14" t="n">
        <v>8.67701485655572</v>
      </c>
      <c r="AG27" s="0" t="s">
        <v>127</v>
      </c>
      <c r="AH27" s="0" t="s">
        <v>128</v>
      </c>
      <c r="AI27" s="0" t="s">
        <v>55</v>
      </c>
      <c r="AJ27" s="0" t="s">
        <v>24</v>
      </c>
    </row>
    <row r="28" customFormat="false" ht="15" hidden="false" customHeight="false" outlineLevel="0" collapsed="false">
      <c r="A28" s="0" t="s">
        <v>129</v>
      </c>
      <c r="C28" s="1" t="s">
        <v>130</v>
      </c>
      <c r="D28" s="2" t="n">
        <v>5.114</v>
      </c>
      <c r="E28" s="3" t="n">
        <v>61.434972634046</v>
      </c>
      <c r="F28" s="4" t="n">
        <v>4.50046242495006E-008</v>
      </c>
      <c r="G28" s="4" t="n">
        <v>9.829762088254E-005</v>
      </c>
      <c r="H28" s="5" t="n">
        <v>48.8772724265499</v>
      </c>
      <c r="I28" s="6" t="n">
        <v>9.60377704029014E-008</v>
      </c>
      <c r="J28" s="6" t="n">
        <v>0.00179597960015923</v>
      </c>
      <c r="K28" s="7" t="n">
        <v>0.107283909736357</v>
      </c>
      <c r="L28" s="8" t="n">
        <v>7.02109554922004E-005</v>
      </c>
      <c r="M28" s="8" t="n">
        <v>0.0608017177267659</v>
      </c>
      <c r="N28" s="9" t="n">
        <v>3.01829049631561</v>
      </c>
      <c r="O28" s="2" t="n">
        <v>0.00509177181930642</v>
      </c>
      <c r="P28" s="2" t="n">
        <v>0.12611881902885</v>
      </c>
      <c r="Q28" s="10" t="n">
        <v>0.0487467155303383</v>
      </c>
      <c r="R28" s="11" t="n">
        <v>2.34525405495845E-006</v>
      </c>
      <c r="S28" s="11" t="n">
        <v>0.000261453811117239</v>
      </c>
      <c r="T28" s="9" t="n">
        <v>0.06367917341859</v>
      </c>
      <c r="U28" s="2" t="n">
        <v>7.01742314523912E-006</v>
      </c>
      <c r="V28" s="2" t="n">
        <v>0.000814140150417559</v>
      </c>
      <c r="W28" s="12" t="n">
        <v>2.23537040665979</v>
      </c>
      <c r="X28" s="13" t="n">
        <v>6.43246330105845E-008</v>
      </c>
      <c r="Y28" s="13" t="n">
        <v>2.31863815389564E-005</v>
      </c>
      <c r="Z28" s="12" t="n">
        <v>3.24705002833334</v>
      </c>
      <c r="AA28" s="13" t="n">
        <v>2.65628870861908E-011</v>
      </c>
      <c r="AB28" s="13" t="n">
        <v>2.66839441781574E-008</v>
      </c>
      <c r="AC28" s="14" t="n">
        <v>7.67171796512923</v>
      </c>
      <c r="AD28" s="14" t="n">
        <v>7.49745269597724</v>
      </c>
      <c r="AE28" s="14" t="n">
        <v>5.13750352374994</v>
      </c>
      <c r="AF28" s="14" t="n">
        <v>6.29462074889163</v>
      </c>
      <c r="AG28" s="0" t="s">
        <v>127</v>
      </c>
      <c r="AH28" s="0" t="s">
        <v>128</v>
      </c>
      <c r="AI28" s="0" t="s">
        <v>131</v>
      </c>
      <c r="AJ28" s="0" t="s">
        <v>132</v>
      </c>
      <c r="AK28" s="1" t="s">
        <v>133</v>
      </c>
    </row>
    <row r="29" customFormat="false" ht="15" hidden="false" customHeight="false" outlineLevel="0" collapsed="false">
      <c r="A29" s="0" t="s">
        <v>134</v>
      </c>
      <c r="C29" s="1" t="s">
        <v>58</v>
      </c>
      <c r="D29" s="2" t="n">
        <v>2.1893</v>
      </c>
      <c r="E29" s="3" t="n">
        <v>0.495220701892387</v>
      </c>
      <c r="F29" s="4" t="n">
        <v>0.290384791540183</v>
      </c>
      <c r="G29" s="4" t="n">
        <v>0.530359345425054</v>
      </c>
      <c r="H29" s="5" t="n">
        <v>0.551124142315332</v>
      </c>
      <c r="I29" s="6" t="n">
        <v>0.367573113639414</v>
      </c>
      <c r="J29" s="6" t="n">
        <v>0.822424504974393</v>
      </c>
      <c r="K29" s="7" t="n">
        <v>2.46167361388687</v>
      </c>
      <c r="L29" s="8" t="n">
        <v>0.180329750460303</v>
      </c>
      <c r="M29" s="8" t="n">
        <v>0.758889823258049</v>
      </c>
      <c r="N29" s="9" t="n">
        <v>1.22551868652131</v>
      </c>
      <c r="O29" s="2" t="n">
        <v>0.703253272137073</v>
      </c>
      <c r="P29" s="2" t="n">
        <v>0.769017518062171</v>
      </c>
      <c r="Q29" s="10" t="n">
        <v>2.78381330004104</v>
      </c>
      <c r="R29" s="11" t="n">
        <v>0.131040553741064</v>
      </c>
      <c r="S29" s="11" t="n">
        <v>0.254643477060322</v>
      </c>
      <c r="T29" s="9" t="n">
        <v>0.534664312114878</v>
      </c>
      <c r="U29" s="2" t="n">
        <v>0.344370571200157</v>
      </c>
      <c r="V29" s="2" t="n">
        <v>0.498363498931806</v>
      </c>
      <c r="W29" s="12" t="n">
        <v>3.78259751454254</v>
      </c>
      <c r="X29" s="13" t="n">
        <v>4.29347430527312E-008</v>
      </c>
      <c r="Y29" s="13" t="n">
        <v>1.61408293545108E-005</v>
      </c>
      <c r="Z29" s="12" t="n">
        <v>3.12058515281008</v>
      </c>
      <c r="AA29" s="13" t="n">
        <v>1.31055915863603E-006</v>
      </c>
      <c r="AB29" s="13" t="n">
        <v>0.000286815871867495</v>
      </c>
      <c r="AC29" s="14" t="n">
        <v>4.84799690655495</v>
      </c>
      <c r="AD29" s="14" t="n">
        <v>5.76022094646651</v>
      </c>
      <c r="AE29" s="14" t="n">
        <v>4.18586654531133</v>
      </c>
      <c r="AF29" s="14" t="n">
        <v>4.78135971352466</v>
      </c>
      <c r="AG29" s="0" t="s">
        <v>55</v>
      </c>
      <c r="AH29" s="0" t="s">
        <v>24</v>
      </c>
      <c r="AI29" s="0" t="s">
        <v>55</v>
      </c>
      <c r="AJ29" s="0" t="s">
        <v>24</v>
      </c>
    </row>
    <row r="30" customFormat="false" ht="15" hidden="false" customHeight="false" outlineLevel="0" collapsed="false">
      <c r="A30" s="0" t="s">
        <v>135</v>
      </c>
      <c r="C30" s="1" t="s">
        <v>136</v>
      </c>
      <c r="D30" s="2" t="n">
        <v>2.7191</v>
      </c>
      <c r="E30" s="3" t="n">
        <v>0.63895692197643</v>
      </c>
      <c r="F30" s="4" t="n">
        <v>0.523061546591057</v>
      </c>
      <c r="G30" s="4" t="n">
        <v>0.630881632948535</v>
      </c>
      <c r="H30" s="5" t="n">
        <v>2.81470664880735</v>
      </c>
      <c r="I30" s="6" t="n">
        <v>0.151392988424492</v>
      </c>
      <c r="J30" s="6" t="n">
        <v>0.750258882773014</v>
      </c>
      <c r="K30" s="7" t="n">
        <v>2.18551892891338</v>
      </c>
      <c r="L30" s="8" t="n">
        <v>0.271453598545998</v>
      </c>
      <c r="M30" s="8" t="n">
        <v>0.794989565062565</v>
      </c>
      <c r="N30" s="9" t="n">
        <v>3.35731280991752</v>
      </c>
      <c r="O30" s="2" t="n">
        <v>0.0466247049816941</v>
      </c>
      <c r="P30" s="2" t="n">
        <v>0.34508603712109</v>
      </c>
      <c r="Q30" s="10" t="n">
        <v>0.506161451867898</v>
      </c>
      <c r="R30" s="11" t="n">
        <v>0.335877371429168</v>
      </c>
      <c r="S30" s="11" t="n">
        <v>0.411841932246908</v>
      </c>
      <c r="T30" s="9" t="n">
        <v>0.502633745034003</v>
      </c>
      <c r="U30" s="2" t="n">
        <v>0.331089219495614</v>
      </c>
      <c r="V30" s="2" t="n">
        <v>0.49208867052213</v>
      </c>
      <c r="W30" s="12" t="n">
        <v>1.16296112758695</v>
      </c>
      <c r="X30" s="13" t="n">
        <v>1.46506810147558E-006</v>
      </c>
      <c r="Y30" s="13" t="n">
        <v>0.000384062484403725</v>
      </c>
      <c r="Z30" s="12" t="n">
        <v>3.10567998069136</v>
      </c>
      <c r="AA30" s="13" t="n">
        <v>7.19324850713702E-016</v>
      </c>
      <c r="AB30" s="13" t="n">
        <v>2.3199362211597E-012</v>
      </c>
      <c r="AC30" s="14" t="n">
        <v>3.68929916053589</v>
      </c>
      <c r="AD30" s="14" t="n">
        <v>3.33628338786443</v>
      </c>
      <c r="AE30" s="14" t="n">
        <v>3.30742852519225</v>
      </c>
      <c r="AF30" s="14" t="n">
        <v>3.27798474729977</v>
      </c>
      <c r="AG30" s="0" t="s">
        <v>120</v>
      </c>
      <c r="AH30" s="0" t="s">
        <v>121</v>
      </c>
      <c r="AI30" s="0" t="s">
        <v>122</v>
      </c>
      <c r="AJ30" s="0" t="s">
        <v>123</v>
      </c>
      <c r="AK30" s="1" t="s">
        <v>137</v>
      </c>
    </row>
    <row r="31" customFormat="false" ht="15" hidden="false" customHeight="false" outlineLevel="0" collapsed="false">
      <c r="A31" s="0" t="s">
        <v>138</v>
      </c>
      <c r="C31" s="1" t="s">
        <v>139</v>
      </c>
      <c r="D31" s="2" t="n">
        <v>3.8129</v>
      </c>
      <c r="E31" s="3" t="n">
        <v>0.793514418818274</v>
      </c>
      <c r="F31" s="4" t="n">
        <v>0.479586033548549</v>
      </c>
      <c r="G31" s="4" t="n">
        <v>0.614536671738401</v>
      </c>
      <c r="H31" s="5" t="n">
        <v>1.87801935513306</v>
      </c>
      <c r="I31" s="6" t="n">
        <v>0.0666387662665</v>
      </c>
      <c r="J31" s="6" t="n">
        <v>0.664633343474691</v>
      </c>
      <c r="K31" s="7" t="n">
        <v>1.46594323945367</v>
      </c>
      <c r="L31" s="8" t="n">
        <v>0.248965359596853</v>
      </c>
      <c r="M31" s="8" t="n">
        <v>0.784630065775459</v>
      </c>
      <c r="N31" s="9" t="n">
        <v>1.96431656578016</v>
      </c>
      <c r="O31" s="2" t="n">
        <v>0.0202271949097692</v>
      </c>
      <c r="P31" s="2" t="n">
        <v>0.243300777163543</v>
      </c>
      <c r="Q31" s="10" t="n">
        <v>1.01785425422529</v>
      </c>
      <c r="R31" s="11" t="n">
        <v>0.956498375076277</v>
      </c>
      <c r="S31" s="11" t="n">
        <v>0.641832090815117</v>
      </c>
      <c r="T31" s="9" t="n">
        <v>0.449720166060311</v>
      </c>
      <c r="U31" s="2" t="n">
        <v>0.0240567133667029</v>
      </c>
      <c r="V31" s="2" t="n">
        <v>0.163957920495904</v>
      </c>
      <c r="W31" s="12" t="n">
        <v>1.1088997053886</v>
      </c>
      <c r="X31" s="13" t="n">
        <v>1.53583652765749E-005</v>
      </c>
      <c r="Y31" s="13" t="n">
        <v>0.00325650486995832</v>
      </c>
      <c r="Z31" s="12" t="n">
        <v>3.09080447414322</v>
      </c>
      <c r="AA31" s="13" t="n">
        <v>1.18424722484182E-014</v>
      </c>
      <c r="AB31" s="13" t="n">
        <v>2.79108851707144E-011</v>
      </c>
      <c r="AC31" s="14" t="n">
        <v>7.54225804976692</v>
      </c>
      <c r="AD31" s="14" t="n">
        <v>6.41953889151378</v>
      </c>
      <c r="AE31" s="14" t="n">
        <v>5.36806987653208</v>
      </c>
      <c r="AF31" s="14" t="n">
        <v>5.11270013274936</v>
      </c>
      <c r="AG31" s="0" t="s">
        <v>140</v>
      </c>
      <c r="AH31" s="0" t="s">
        <v>141</v>
      </c>
      <c r="AI31" s="0" t="s">
        <v>142</v>
      </c>
      <c r="AJ31" s="0" t="s">
        <v>143</v>
      </c>
      <c r="AK31" s="1" t="s">
        <v>144</v>
      </c>
    </row>
    <row r="32" customFormat="false" ht="15" hidden="false" customHeight="false" outlineLevel="0" collapsed="false">
      <c r="A32" s="0" t="s">
        <v>145</v>
      </c>
      <c r="C32" s="1" t="s">
        <v>146</v>
      </c>
      <c r="D32" s="2" t="n">
        <v>1.4409</v>
      </c>
      <c r="E32" s="3" t="n">
        <v>0.756299309070086</v>
      </c>
      <c r="F32" s="4" t="n">
        <v>0.0172502108733217</v>
      </c>
      <c r="G32" s="4" t="n">
        <v>0.168514223583873</v>
      </c>
      <c r="H32" s="5" t="n">
        <v>1.2817208864441</v>
      </c>
      <c r="I32" s="6" t="n">
        <v>0.0311659982853971</v>
      </c>
      <c r="J32" s="6" t="n">
        <v>0.571113949190672</v>
      </c>
      <c r="K32" s="7" t="n">
        <v>0.801055690696933</v>
      </c>
      <c r="L32" s="8" t="n">
        <v>0.0506958020511235</v>
      </c>
      <c r="M32" s="8" t="n">
        <v>0.630227197269191</v>
      </c>
      <c r="N32" s="9" t="n">
        <v>1.01774141500513</v>
      </c>
      <c r="O32" s="2" t="n">
        <v>0.839588185924023</v>
      </c>
      <c r="P32" s="2" t="n">
        <v>0.795360274028998</v>
      </c>
      <c r="Q32" s="10" t="n">
        <v>1.16325612650987</v>
      </c>
      <c r="R32" s="11" t="n">
        <v>0.168457088166326</v>
      </c>
      <c r="S32" s="11" t="n">
        <v>0.29132341933894</v>
      </c>
      <c r="T32" s="9" t="n">
        <v>1.10706922051432</v>
      </c>
      <c r="U32" s="2" t="n">
        <v>0.345997011306806</v>
      </c>
      <c r="V32" s="2" t="n">
        <v>0.498886356573754</v>
      </c>
      <c r="W32" s="12" t="n">
        <v>2.24439673470835</v>
      </c>
      <c r="X32" s="13" t="n">
        <v>1.07658572635716E-011</v>
      </c>
      <c r="Y32" s="13" t="n">
        <v>9.56101741155278E-009</v>
      </c>
      <c r="Z32" s="12" t="n">
        <v>3.08959137133633</v>
      </c>
      <c r="AA32" s="13" t="n">
        <v>4.54577997142725E-015</v>
      </c>
      <c r="AB32" s="13" t="n">
        <v>1.16065127120466E-011</v>
      </c>
      <c r="AC32" s="14" t="n">
        <v>4.31469652565629</v>
      </c>
      <c r="AD32" s="14" t="n">
        <v>4.15380533607904</v>
      </c>
      <c r="AE32" s="14" t="n">
        <v>3.74416109557041</v>
      </c>
      <c r="AF32" s="14" t="n">
        <v>3.96347412397489</v>
      </c>
      <c r="AG32" s="0" t="s">
        <v>127</v>
      </c>
      <c r="AH32" s="0" t="s">
        <v>128</v>
      </c>
      <c r="AI32" s="0" t="s">
        <v>147</v>
      </c>
      <c r="AJ32" s="0" t="s">
        <v>148</v>
      </c>
    </row>
    <row r="33" customFormat="false" ht="15" hidden="false" customHeight="false" outlineLevel="0" collapsed="false">
      <c r="A33" s="0" t="s">
        <v>149</v>
      </c>
      <c r="C33" s="1" t="s">
        <v>150</v>
      </c>
      <c r="D33" s="2" t="n">
        <v>2.9991</v>
      </c>
      <c r="E33" s="3" t="n">
        <v>3.24478321766926</v>
      </c>
      <c r="F33" s="4" t="n">
        <v>0.0167925143770984</v>
      </c>
      <c r="G33" s="4" t="n">
        <v>0.165981747353329</v>
      </c>
      <c r="H33" s="5" t="n">
        <v>4.49288443728928</v>
      </c>
      <c r="I33" s="6" t="n">
        <v>0.00366486988571291</v>
      </c>
      <c r="J33" s="6" t="n">
        <v>0.333856331208973</v>
      </c>
      <c r="K33" s="7" t="n">
        <v>0.402691344698633</v>
      </c>
      <c r="L33" s="8" t="n">
        <v>0.0553852828974324</v>
      </c>
      <c r="M33" s="8" t="n">
        <v>0.639937504066312</v>
      </c>
      <c r="N33" s="9" t="n">
        <v>1.48478998262284</v>
      </c>
      <c r="O33" s="2" t="n">
        <v>0.286784127220992</v>
      </c>
      <c r="P33" s="2" t="n">
        <v>0.613990086122205</v>
      </c>
      <c r="Q33" s="10" t="n">
        <v>0.521394543669638</v>
      </c>
      <c r="R33" s="11" t="n">
        <v>0.157922543211486</v>
      </c>
      <c r="S33" s="11" t="n">
        <v>0.281733929288343</v>
      </c>
      <c r="T33" s="9" t="n">
        <v>0.326700867446659</v>
      </c>
      <c r="U33" s="2" t="n">
        <v>0.0219266531932087</v>
      </c>
      <c r="V33" s="2" t="n">
        <v>0.156334359072947</v>
      </c>
      <c r="W33" s="12" t="n">
        <v>4.73237009099533</v>
      </c>
      <c r="X33" s="13" t="n">
        <v>4.25268643415939E-019</v>
      </c>
      <c r="Y33" s="13" t="n">
        <v>2.60596119312419E-015</v>
      </c>
      <c r="Z33" s="12" t="n">
        <v>3.08850862033178</v>
      </c>
      <c r="AA33" s="13" t="n">
        <v>2.76309357512566E-014</v>
      </c>
      <c r="AB33" s="13" t="n">
        <v>5.64389493655167E-011</v>
      </c>
      <c r="AC33" s="14" t="n">
        <v>4.5909612413426</v>
      </c>
      <c r="AD33" s="14" t="n">
        <v>5.10013667128545</v>
      </c>
      <c r="AE33" s="14" t="n">
        <v>4.96809075204526</v>
      </c>
      <c r="AF33" s="14" t="n">
        <v>4.41278152533848</v>
      </c>
      <c r="AG33" s="0" t="s">
        <v>151</v>
      </c>
      <c r="AH33" s="0" t="s">
        <v>152</v>
      </c>
      <c r="AI33" s="0" t="s">
        <v>153</v>
      </c>
      <c r="AJ33" s="0" t="s">
        <v>143</v>
      </c>
      <c r="AK33" s="1" t="s">
        <v>154</v>
      </c>
    </row>
    <row r="34" customFormat="false" ht="15" hidden="false" customHeight="false" outlineLevel="0" collapsed="false">
      <c r="A34" s="0" t="s">
        <v>155</v>
      </c>
      <c r="C34" s="1" t="s">
        <v>58</v>
      </c>
      <c r="D34" s="2" t="n">
        <v>10.7027</v>
      </c>
      <c r="E34" s="3" t="n">
        <v>0.246032982143878</v>
      </c>
      <c r="F34" s="4" t="n">
        <v>0.00339990756553377</v>
      </c>
      <c r="G34" s="4" t="n">
        <v>0.0691890576358583</v>
      </c>
      <c r="H34" s="5" t="n">
        <v>1.97446957024796</v>
      </c>
      <c r="I34" s="6" t="n">
        <v>0.113376074008484</v>
      </c>
      <c r="J34" s="6" t="n">
        <v>0.723513319679171</v>
      </c>
      <c r="K34" s="7" t="n">
        <v>1.25866106715084</v>
      </c>
      <c r="L34" s="8" t="n">
        <v>0.578343473097087</v>
      </c>
      <c r="M34" s="8" t="n">
        <v>0.854262862255847</v>
      </c>
      <c r="N34" s="9" t="n">
        <v>1.83473281755819</v>
      </c>
      <c r="O34" s="2" t="n">
        <v>0.0860371014846284</v>
      </c>
      <c r="P34" s="2" t="n">
        <v>0.432395455024997</v>
      </c>
      <c r="Q34" s="10" t="n">
        <v>1.79770793963898</v>
      </c>
      <c r="R34" s="11" t="n">
        <v>0.167835552910079</v>
      </c>
      <c r="S34" s="11" t="n">
        <v>0.290806501648663</v>
      </c>
      <c r="T34" s="9" t="n">
        <v>0.909763039598908</v>
      </c>
      <c r="U34" s="2" t="n">
        <v>0.818500182014857</v>
      </c>
      <c r="V34" s="2" t="n">
        <v>0.66474509308902</v>
      </c>
      <c r="W34" s="12" t="n">
        <v>2.99602608827643</v>
      </c>
      <c r="X34" s="13" t="n">
        <v>7.16151019215809E-015</v>
      </c>
      <c r="Y34" s="13" t="n">
        <v>1.2907147692796E-011</v>
      </c>
      <c r="Z34" s="12" t="n">
        <v>3.01863108430625</v>
      </c>
      <c r="AA34" s="13" t="n">
        <v>5.92320649663204E-015</v>
      </c>
      <c r="AB34" s="13" t="n">
        <v>1.45184899080247E-011</v>
      </c>
      <c r="AC34" s="14" t="n">
        <v>8.74584236256046</v>
      </c>
      <c r="AD34" s="14" t="n">
        <v>11.0508009581508</v>
      </c>
      <c r="AE34" s="14" t="n">
        <v>11.1731774151204</v>
      </c>
      <c r="AF34" s="14" t="n">
        <v>11.0451453274155</v>
      </c>
      <c r="AG34" s="0" t="s">
        <v>156</v>
      </c>
      <c r="AH34" s="0" t="s">
        <v>157</v>
      </c>
      <c r="AI34" s="0" t="s">
        <v>158</v>
      </c>
      <c r="AJ34" s="0" t="s">
        <v>159</v>
      </c>
    </row>
    <row r="35" customFormat="false" ht="15" hidden="false" customHeight="false" outlineLevel="0" collapsed="false">
      <c r="A35" s="0" t="s">
        <v>160</v>
      </c>
      <c r="C35" s="1" t="s">
        <v>161</v>
      </c>
      <c r="D35" s="2" t="n">
        <v>4.1953</v>
      </c>
      <c r="E35" s="3" t="n">
        <v>1.88017278453508</v>
      </c>
      <c r="F35" s="4" t="n">
        <v>0.235231018232738</v>
      </c>
      <c r="G35" s="4" t="n">
        <v>0.496321176789427</v>
      </c>
      <c r="H35" s="5" t="n">
        <v>4.5372317826437</v>
      </c>
      <c r="I35" s="6" t="n">
        <v>0.00957517054824342</v>
      </c>
      <c r="J35" s="6" t="n">
        <v>0.452236380287386</v>
      </c>
      <c r="K35" s="7" t="n">
        <v>1.01187997140751</v>
      </c>
      <c r="L35" s="8" t="n">
        <v>0.981858775944676</v>
      </c>
      <c r="M35" s="8" t="n">
        <v>0.898238933827291</v>
      </c>
      <c r="N35" s="9" t="n">
        <v>2.76235809368377</v>
      </c>
      <c r="O35" s="2" t="n">
        <v>0.0275460067709745</v>
      </c>
      <c r="P35" s="2" t="n">
        <v>0.279407294816745</v>
      </c>
      <c r="Q35" s="10" t="n">
        <v>0.384228066378632</v>
      </c>
      <c r="R35" s="11" t="n">
        <v>0.0804496545966651</v>
      </c>
      <c r="S35" s="11" t="n">
        <v>0.193503560028177</v>
      </c>
      <c r="T35" s="9" t="n">
        <v>0.301504075789293</v>
      </c>
      <c r="U35" s="2" t="n">
        <v>0.0328057334405667</v>
      </c>
      <c r="V35" s="2" t="n">
        <v>0.191879448123926</v>
      </c>
      <c r="W35" s="12" t="n">
        <v>3.11402945102642</v>
      </c>
      <c r="X35" s="13" t="n">
        <v>4.02395995250103E-011</v>
      </c>
      <c r="Y35" s="13" t="n">
        <v>2.83425537895814E-008</v>
      </c>
      <c r="Z35" s="12" t="n">
        <v>2.96473828589106</v>
      </c>
      <c r="AA35" s="13" t="n">
        <v>1.20863234057854E-010</v>
      </c>
      <c r="AB35" s="13" t="n">
        <v>9.7450753376279E-008</v>
      </c>
      <c r="AC35" s="14" t="n">
        <v>5.37155886261196</v>
      </c>
      <c r="AD35" s="14" t="n">
        <v>8.2747275727873</v>
      </c>
      <c r="AE35" s="14" t="n">
        <v>5.62351574149055</v>
      </c>
      <c r="AF35" s="14" t="n">
        <v>6.16390121381454</v>
      </c>
      <c r="AG35" s="0" t="s">
        <v>162</v>
      </c>
      <c r="AH35" s="0" t="s">
        <v>163</v>
      </c>
      <c r="AI35" s="0" t="s">
        <v>164</v>
      </c>
      <c r="AJ35" s="0" t="s">
        <v>90</v>
      </c>
      <c r="AK35" s="1" t="s">
        <v>91</v>
      </c>
    </row>
    <row r="36" customFormat="false" ht="15" hidden="false" customHeight="false" outlineLevel="0" collapsed="false">
      <c r="A36" s="0" t="s">
        <v>165</v>
      </c>
      <c r="C36" s="1" t="s">
        <v>166</v>
      </c>
      <c r="D36" s="2" t="n">
        <v>3.7217</v>
      </c>
      <c r="E36" s="3" t="n">
        <v>3.65744025979609</v>
      </c>
      <c r="F36" s="4" t="n">
        <v>0.0858309475054795</v>
      </c>
      <c r="G36" s="4" t="n">
        <v>0.349766390385883</v>
      </c>
      <c r="H36" s="5" t="n">
        <v>2.6203636969627</v>
      </c>
      <c r="I36" s="6" t="n">
        <v>0.192278985296767</v>
      </c>
      <c r="J36" s="6" t="n">
        <v>0.771540938250501</v>
      </c>
      <c r="K36" s="7" t="n">
        <v>0.583127372975413</v>
      </c>
      <c r="L36" s="8" t="n">
        <v>0.456647283852179</v>
      </c>
      <c r="M36" s="8" t="n">
        <v>0.832339781019218</v>
      </c>
      <c r="N36" s="9" t="n">
        <v>1.32663057285047</v>
      </c>
      <c r="O36" s="2" t="n">
        <v>0.630965775145736</v>
      </c>
      <c r="P36" s="2" t="n">
        <v>0.7508842828001</v>
      </c>
      <c r="Q36" s="10" t="n">
        <v>0.313408191237861</v>
      </c>
      <c r="R36" s="11" t="n">
        <v>0.120786419376719</v>
      </c>
      <c r="S36" s="11" t="n">
        <v>0.243238266755169</v>
      </c>
      <c r="T36" s="9" t="n">
        <v>0.570935980832247</v>
      </c>
      <c r="U36" s="2" t="n">
        <v>0.439538630015115</v>
      </c>
      <c r="V36" s="2" t="n">
        <v>0.537814902648694</v>
      </c>
      <c r="W36" s="12" t="n">
        <v>3.02779004625244</v>
      </c>
      <c r="X36" s="13" t="n">
        <v>1.12716669361987E-012</v>
      </c>
      <c r="Y36" s="13" t="n">
        <v>1.30321737078563E-009</v>
      </c>
      <c r="Z36" s="12" t="n">
        <v>2.93085750004173</v>
      </c>
      <c r="AA36" s="13" t="n">
        <v>2.44265305602033E-012</v>
      </c>
      <c r="AB36" s="13" t="n">
        <v>3.18469987163434E-009</v>
      </c>
      <c r="AC36" s="14" t="n">
        <v>4.5909612413426</v>
      </c>
      <c r="AD36" s="14" t="n">
        <v>6.93428059364002</v>
      </c>
      <c r="AE36" s="14" t="n">
        <v>6.15177765473205</v>
      </c>
      <c r="AF36" s="14" t="n">
        <v>6.88752527074159</v>
      </c>
      <c r="AG36" s="0" t="s">
        <v>39</v>
      </c>
      <c r="AH36" s="0" t="s">
        <v>40</v>
      </c>
      <c r="AI36" s="0" t="s">
        <v>167</v>
      </c>
      <c r="AJ36" s="0" t="s">
        <v>168</v>
      </c>
    </row>
    <row r="37" customFormat="false" ht="15" hidden="false" customHeight="false" outlineLevel="0" collapsed="false">
      <c r="A37" s="0" t="s">
        <v>169</v>
      </c>
      <c r="C37" s="1" t="s">
        <v>136</v>
      </c>
      <c r="D37" s="2" t="n">
        <v>3.1837</v>
      </c>
      <c r="E37" s="3" t="n">
        <v>0.606728152519112</v>
      </c>
      <c r="F37" s="4" t="n">
        <v>0.0866655283293642</v>
      </c>
      <c r="G37" s="4" t="n">
        <v>0.350863946220031</v>
      </c>
      <c r="H37" s="5" t="n">
        <v>0.735760631222542</v>
      </c>
      <c r="I37" s="6" t="n">
        <v>0.278201243854373</v>
      </c>
      <c r="J37" s="6" t="n">
        <v>0.800870024128406</v>
      </c>
      <c r="K37" s="7" t="n">
        <v>0.874186072384988</v>
      </c>
      <c r="L37" s="8" t="n">
        <v>0.629230648312026</v>
      </c>
      <c r="M37" s="8" t="n">
        <v>0.861120687103272</v>
      </c>
      <c r="N37" s="9" t="n">
        <v>0.74512125609094</v>
      </c>
      <c r="O37" s="2" t="n">
        <v>0.206149128385566</v>
      </c>
      <c r="P37" s="2" t="n">
        <v>0.561825825670658</v>
      </c>
      <c r="Q37" s="10" t="n">
        <v>3.19041044798506</v>
      </c>
      <c r="R37" s="11" t="n">
        <v>0.000669190057625002</v>
      </c>
      <c r="S37" s="11" t="n">
        <v>0.00898094236788044</v>
      </c>
      <c r="T37" s="9" t="n">
        <v>0.803191058701271</v>
      </c>
      <c r="U37" s="2" t="n">
        <v>0.434251141039788</v>
      </c>
      <c r="V37" s="2" t="n">
        <v>0.535882846790439</v>
      </c>
      <c r="W37" s="12" t="n">
        <v>4.83470313671352</v>
      </c>
      <c r="X37" s="13" t="n">
        <v>6.9374904326576E-011</v>
      </c>
      <c r="Y37" s="13" t="n">
        <v>4.52250573119566E-008</v>
      </c>
      <c r="Z37" s="12" t="n">
        <v>2.91261824994675</v>
      </c>
      <c r="AA37" s="13" t="n">
        <v>1.42216887506978E-006</v>
      </c>
      <c r="AB37" s="13" t="n">
        <v>0.000306857972980726</v>
      </c>
      <c r="AC37" s="14" t="n">
        <v>9.39810235161161</v>
      </c>
      <c r="AD37" s="14" t="n">
        <v>6.17192735435346</v>
      </c>
      <c r="AE37" s="14" t="n">
        <v>3.52356195605701</v>
      </c>
      <c r="AF37" s="14" t="n">
        <v>4.51727569320958</v>
      </c>
      <c r="AG37" s="0" t="s">
        <v>170</v>
      </c>
      <c r="AH37" s="0" t="s">
        <v>121</v>
      </c>
      <c r="AI37" s="0" t="s">
        <v>171</v>
      </c>
      <c r="AJ37" s="0" t="s">
        <v>123</v>
      </c>
      <c r="AK37" s="1" t="s">
        <v>137</v>
      </c>
    </row>
    <row r="38" customFormat="false" ht="15" hidden="false" customHeight="false" outlineLevel="0" collapsed="false">
      <c r="A38" s="0" t="s">
        <v>172</v>
      </c>
      <c r="C38" s="1" t="s">
        <v>58</v>
      </c>
      <c r="D38" s="2" t="n">
        <v>8.0868</v>
      </c>
      <c r="E38" s="3" t="n">
        <v>0.950718301250878</v>
      </c>
      <c r="F38" s="4" t="n">
        <v>0.946991347794776</v>
      </c>
      <c r="G38" s="4" t="n">
        <v>0.743312786230371</v>
      </c>
      <c r="H38" s="5" t="n">
        <v>8.88349041450699</v>
      </c>
      <c r="I38" s="6" t="n">
        <v>0.0103656957220202</v>
      </c>
      <c r="J38" s="6" t="n">
        <v>0.461148468325699</v>
      </c>
      <c r="K38" s="7" t="n">
        <v>2.02099058983267</v>
      </c>
      <c r="L38" s="8" t="n">
        <v>0.361363232459786</v>
      </c>
      <c r="M38" s="8" t="n">
        <v>0.815173552954379</v>
      </c>
      <c r="N38" s="9" t="n">
        <v>6.85643904827817</v>
      </c>
      <c r="O38" s="2" t="n">
        <v>0.00643305114213599</v>
      </c>
      <c r="P38" s="2" t="n">
        <v>0.140359431123844</v>
      </c>
      <c r="Q38" s="10" t="n">
        <v>2.62945065834958</v>
      </c>
      <c r="R38" s="11" t="n">
        <v>0.215231786414944</v>
      </c>
      <c r="S38" s="11" t="n">
        <v>0.33129581125333</v>
      </c>
      <c r="T38" s="9" t="n">
        <v>0.0222810262744618</v>
      </c>
      <c r="U38" s="2" t="n">
        <v>0.000125913881408035</v>
      </c>
      <c r="V38" s="2" t="n">
        <v>0.00552259202290305</v>
      </c>
      <c r="W38" s="12" t="n">
        <v>3.02049605223392</v>
      </c>
      <c r="X38" s="13" t="n">
        <v>3.18137405446724E-011</v>
      </c>
      <c r="Y38" s="13" t="n">
        <v>2.40676838653881E-008</v>
      </c>
      <c r="Z38" s="12" t="n">
        <v>2.80898490066785</v>
      </c>
      <c r="AA38" s="13" t="n">
        <v>1.61429420139238E-010</v>
      </c>
      <c r="AB38" s="13" t="n">
        <v>1.20635024479174E-007</v>
      </c>
      <c r="AC38" s="14" t="n">
        <v>4.45285896471381</v>
      </c>
      <c r="AD38" s="14" t="n">
        <v>10.3416300093299</v>
      </c>
      <c r="AE38" s="14" t="n">
        <v>8.81346055669168</v>
      </c>
      <c r="AF38" s="14" t="n">
        <v>10.3134499409631</v>
      </c>
      <c r="AG38" s="0" t="s">
        <v>55</v>
      </c>
      <c r="AH38" s="0" t="s">
        <v>24</v>
      </c>
      <c r="AI38" s="0" t="s">
        <v>55</v>
      </c>
      <c r="AJ38" s="0" t="s">
        <v>24</v>
      </c>
    </row>
    <row r="39" customFormat="false" ht="15" hidden="false" customHeight="false" outlineLevel="0" collapsed="false">
      <c r="A39" s="0" t="s">
        <v>173</v>
      </c>
      <c r="C39" s="1" t="s">
        <v>174</v>
      </c>
      <c r="D39" s="2" t="n">
        <v>4.4952</v>
      </c>
      <c r="E39" s="3" t="n">
        <v>3.99914630538193</v>
      </c>
      <c r="F39" s="4" t="n">
        <v>0.0761952898368214</v>
      </c>
      <c r="G39" s="4" t="n">
        <v>0.334181524243435</v>
      </c>
      <c r="H39" s="5" t="n">
        <v>17.3917506063072</v>
      </c>
      <c r="I39" s="6" t="n">
        <v>0.00132215198363861</v>
      </c>
      <c r="J39" s="6" t="n">
        <v>0.231441092155405</v>
      </c>
      <c r="K39" s="7" t="n">
        <v>0.345184409853514</v>
      </c>
      <c r="L39" s="8" t="n">
        <v>0.164668617314165</v>
      </c>
      <c r="M39" s="8" t="n">
        <v>0.746666670932606</v>
      </c>
      <c r="N39" s="9" t="n">
        <v>3.30316028231049</v>
      </c>
      <c r="O39" s="2" t="n">
        <v>0.0626455228402703</v>
      </c>
      <c r="P39" s="2" t="n">
        <v>0.386934781843201</v>
      </c>
      <c r="Q39" s="10" t="n">
        <v>0.128997138935837</v>
      </c>
      <c r="R39" s="11" t="n">
        <v>0.0129985749671269</v>
      </c>
      <c r="S39" s="11" t="n">
        <v>0.064674892022647</v>
      </c>
      <c r="T39" s="9" t="n">
        <v>0.322892648593092</v>
      </c>
      <c r="U39" s="2" t="n">
        <v>0.141327218365078</v>
      </c>
      <c r="V39" s="2" t="n">
        <v>0.36254423159849</v>
      </c>
      <c r="W39" s="12" t="n">
        <v>2.22712480714795</v>
      </c>
      <c r="X39" s="13" t="n">
        <v>3.16140682362686E-010</v>
      </c>
      <c r="Y39" s="13" t="n">
        <v>1.72968470837684E-007</v>
      </c>
      <c r="Z39" s="12" t="n">
        <v>2.79144898750226</v>
      </c>
      <c r="AA39" s="13" t="n">
        <v>1.84606711184243E-012</v>
      </c>
      <c r="AB39" s="13" t="n">
        <v>2.51385112176624E-009</v>
      </c>
      <c r="AC39" s="14" t="n">
        <v>10.2505352941963</v>
      </c>
      <c r="AD39" s="14" t="n">
        <v>8.00674683244059</v>
      </c>
      <c r="AE39" s="14" t="n">
        <v>5.87528859822269</v>
      </c>
      <c r="AF39" s="14" t="n">
        <v>7.05528243550119</v>
      </c>
      <c r="AG39" s="0" t="s">
        <v>39</v>
      </c>
      <c r="AH39" s="0" t="s">
        <v>40</v>
      </c>
      <c r="AI39" s="0" t="s">
        <v>175</v>
      </c>
      <c r="AJ39" s="0" t="s">
        <v>176</v>
      </c>
    </row>
    <row r="40" customFormat="false" ht="15" hidden="false" customHeight="false" outlineLevel="0" collapsed="false">
      <c r="A40" s="0" t="s">
        <v>177</v>
      </c>
      <c r="C40" s="1" t="s">
        <v>178</v>
      </c>
      <c r="D40" s="2" t="n">
        <v>6.0658</v>
      </c>
      <c r="E40" s="3" t="n">
        <v>42.1707089575161</v>
      </c>
      <c r="F40" s="4" t="n">
        <v>9.03151290199133E-007</v>
      </c>
      <c r="G40" s="4" t="n">
        <v>0.000559088824313107</v>
      </c>
      <c r="H40" s="5" t="n">
        <v>48.6288286421771</v>
      </c>
      <c r="I40" s="6" t="n">
        <v>5.65369011162886E-007</v>
      </c>
      <c r="J40" s="6" t="n">
        <v>0.00300439976682039</v>
      </c>
      <c r="K40" s="7" t="n">
        <v>1.43532689760226</v>
      </c>
      <c r="L40" s="8" t="n">
        <v>0.457945453563603</v>
      </c>
      <c r="M40" s="8" t="n">
        <v>0.832634415845408</v>
      </c>
      <c r="N40" s="9" t="n">
        <v>16.9523439257542</v>
      </c>
      <c r="O40" s="2" t="n">
        <v>2.30560943492719E-006</v>
      </c>
      <c r="P40" s="2" t="n">
        <v>0.00129948911978272</v>
      </c>
      <c r="Q40" s="10" t="n">
        <v>0.0207528193565462</v>
      </c>
      <c r="R40" s="11" t="n">
        <v>5.82424402484349E-007</v>
      </c>
      <c r="S40" s="11" t="n">
        <v>0.000112494803439679</v>
      </c>
      <c r="T40" s="9" t="n">
        <v>0.0163707041471693</v>
      </c>
      <c r="U40" s="2" t="n">
        <v>2.73351016932821E-007</v>
      </c>
      <c r="V40" s="2" t="n">
        <v>9.83114034387019E-005</v>
      </c>
      <c r="W40" s="12" t="n">
        <v>2.38861740314226</v>
      </c>
      <c r="X40" s="13" t="n">
        <v>0.000172438249626386</v>
      </c>
      <c r="Y40" s="13" t="n">
        <v>0.0246309348732067</v>
      </c>
      <c r="Z40" s="12" t="n">
        <v>2.68799193731129</v>
      </c>
      <c r="AA40" s="13" t="n">
        <v>3.90508771134752E-005</v>
      </c>
      <c r="AB40" s="13" t="n">
        <v>0.00519080183895777</v>
      </c>
      <c r="AC40" s="14" t="n">
        <v>9.41848513714593</v>
      </c>
      <c r="AD40" s="14" t="n">
        <v>10.4303480047586</v>
      </c>
      <c r="AE40" s="14" t="n">
        <v>7.57364718749332</v>
      </c>
      <c r="AF40" s="14" t="n">
        <v>8.34562701215377</v>
      </c>
      <c r="AG40" s="0" t="s">
        <v>55</v>
      </c>
      <c r="AH40" s="0" t="s">
        <v>24</v>
      </c>
      <c r="AI40" s="0" t="s">
        <v>55</v>
      </c>
      <c r="AJ40" s="0" t="s">
        <v>24</v>
      </c>
    </row>
    <row r="41" customFormat="false" ht="15" hidden="false" customHeight="false" outlineLevel="0" collapsed="false">
      <c r="A41" s="0" t="s">
        <v>179</v>
      </c>
      <c r="C41" s="1" t="s">
        <v>180</v>
      </c>
      <c r="D41" s="2" t="n">
        <v>2.4467</v>
      </c>
      <c r="E41" s="3" t="n">
        <v>3.29836868222095</v>
      </c>
      <c r="F41" s="4" t="n">
        <v>0.0244857200801016</v>
      </c>
      <c r="G41" s="4" t="n">
        <v>0.200807080140466</v>
      </c>
      <c r="H41" s="5" t="n">
        <v>1.22924070788496</v>
      </c>
      <c r="I41" s="6" t="n">
        <v>0.672125773882582</v>
      </c>
      <c r="J41" s="6" t="n">
        <v>0.879272251527858</v>
      </c>
      <c r="K41" s="7" t="n">
        <v>0.681201340735742</v>
      </c>
      <c r="L41" s="8" t="n">
        <v>0.434506513108092</v>
      </c>
      <c r="M41" s="8" t="n">
        <v>0.828414994488764</v>
      </c>
      <c r="N41" s="9" t="n">
        <v>0.888399458994882</v>
      </c>
      <c r="O41" s="2" t="n">
        <v>0.765977783887245</v>
      </c>
      <c r="P41" s="2" t="n">
        <v>0.781487502265743</v>
      </c>
      <c r="Q41" s="10" t="n">
        <v>0.67782968269714</v>
      </c>
      <c r="R41" s="11" t="n">
        <v>0.428712883758668</v>
      </c>
      <c r="S41" s="11" t="n">
        <v>0.46047239409749</v>
      </c>
      <c r="T41" s="9" t="n">
        <v>0.534155605942518</v>
      </c>
      <c r="U41" s="2" t="n">
        <v>0.209207647253658</v>
      </c>
      <c r="V41" s="2" t="n">
        <v>0.419316060417984</v>
      </c>
      <c r="W41" s="12" t="n">
        <v>2.45605275611655</v>
      </c>
      <c r="X41" s="13" t="n">
        <v>3.82582362101945E-011</v>
      </c>
      <c r="Y41" s="13" t="n">
        <v>2.72603278893988E-008</v>
      </c>
      <c r="Z41" s="12" t="n">
        <v>2.59787153751375</v>
      </c>
      <c r="AA41" s="13" t="n">
        <v>1.05873920051344E-011</v>
      </c>
      <c r="AB41" s="13" t="n">
        <v>1.17958946780114E-008</v>
      </c>
      <c r="AC41" s="14" t="n">
        <v>6.78659636189081</v>
      </c>
      <c r="AD41" s="14" t="n">
        <v>4.79701297783615</v>
      </c>
      <c r="AE41" s="14" t="n">
        <v>4.05311133645956</v>
      </c>
      <c r="AF41" s="14" t="n">
        <v>4.16188768237689</v>
      </c>
      <c r="AG41" s="0" t="s">
        <v>115</v>
      </c>
      <c r="AH41" s="0" t="s">
        <v>116</v>
      </c>
      <c r="AI41" s="0" t="s">
        <v>117</v>
      </c>
      <c r="AJ41" s="0" t="s">
        <v>118</v>
      </c>
    </row>
    <row r="42" customFormat="false" ht="15" hidden="false" customHeight="false" outlineLevel="0" collapsed="false">
      <c r="A42" s="0" t="s">
        <v>181</v>
      </c>
      <c r="C42" s="1" t="s">
        <v>182</v>
      </c>
      <c r="D42" s="2" t="n">
        <v>1.5696</v>
      </c>
      <c r="E42" s="3" t="n">
        <v>0.85564680383414</v>
      </c>
      <c r="F42" s="4" t="n">
        <v>0.336509284211421</v>
      </c>
      <c r="G42" s="4" t="n">
        <v>0.554482431106744</v>
      </c>
      <c r="H42" s="5" t="n">
        <v>1.35246849455713</v>
      </c>
      <c r="I42" s="6" t="n">
        <v>0.0734675949751973</v>
      </c>
      <c r="J42" s="6" t="n">
        <v>0.671995392477478</v>
      </c>
      <c r="K42" s="7" t="n">
        <v>0.763955787227959</v>
      </c>
      <c r="L42" s="8" t="n">
        <v>0.106769505369287</v>
      </c>
      <c r="M42" s="8" t="n">
        <v>0.706826568624171</v>
      </c>
      <c r="N42" s="9" t="n">
        <v>1.0220298686976</v>
      </c>
      <c r="O42" s="2" t="n">
        <v>0.86734339812376</v>
      </c>
      <c r="P42" s="2" t="n">
        <v>0.801048833022107</v>
      </c>
      <c r="Q42" s="10" t="n">
        <v>1.33391986119096</v>
      </c>
      <c r="R42" s="11" t="n">
        <v>0.0862042333332478</v>
      </c>
      <c r="S42" s="11" t="n">
        <v>0.201565819076714</v>
      </c>
      <c r="T42" s="9" t="n">
        <v>0.847969723780606</v>
      </c>
      <c r="U42" s="2" t="n">
        <v>0.310192681784688</v>
      </c>
      <c r="V42" s="2" t="n">
        <v>0.482512019037893</v>
      </c>
      <c r="W42" s="12" t="n">
        <v>3.83386350595347</v>
      </c>
      <c r="X42" s="13" t="n">
        <v>1.37546002620365E-019</v>
      </c>
      <c r="Y42" s="13" t="n">
        <v>1.20407770693868E-015</v>
      </c>
      <c r="Z42" s="12" t="n">
        <v>2.5935491724479</v>
      </c>
      <c r="AA42" s="13" t="n">
        <v>3.89375567403997E-015</v>
      </c>
      <c r="AB42" s="13" t="n">
        <v>1.08455254633555E-011</v>
      </c>
      <c r="AC42" s="14" t="n">
        <v>4.78135971352466</v>
      </c>
      <c r="AD42" s="14" t="n">
        <v>5.877744249949</v>
      </c>
      <c r="AE42" s="14" t="n">
        <v>7.01346225980656</v>
      </c>
      <c r="AF42" s="14" t="n">
        <v>7.33806779754262</v>
      </c>
      <c r="AG42" s="0" t="s">
        <v>183</v>
      </c>
      <c r="AH42" s="0" t="s">
        <v>184</v>
      </c>
      <c r="AI42" s="0" t="s">
        <v>185</v>
      </c>
      <c r="AJ42" s="0" t="s">
        <v>186</v>
      </c>
      <c r="AK42" s="1" t="s">
        <v>187</v>
      </c>
    </row>
    <row r="43" customFormat="false" ht="15" hidden="false" customHeight="false" outlineLevel="0" collapsed="false">
      <c r="A43" s="0" t="s">
        <v>188</v>
      </c>
      <c r="C43" s="1" t="s">
        <v>58</v>
      </c>
      <c r="D43" s="2" t="n">
        <v>1.4221</v>
      </c>
      <c r="E43" s="3" t="n">
        <v>1.05284771373715</v>
      </c>
      <c r="F43" s="4" t="n">
        <v>0.715302632207761</v>
      </c>
      <c r="G43" s="4" t="n">
        <v>0.68862584367187</v>
      </c>
      <c r="H43" s="5" t="n">
        <v>1.0130342381004</v>
      </c>
      <c r="I43" s="6" t="n">
        <v>0.926767970744283</v>
      </c>
      <c r="J43" s="6" t="n">
        <v>0.906530691923698</v>
      </c>
      <c r="K43" s="7" t="n">
        <v>1.15622216428031</v>
      </c>
      <c r="L43" s="8" t="n">
        <v>0.311199017032719</v>
      </c>
      <c r="M43" s="8" t="n">
        <v>0.806301595813705</v>
      </c>
      <c r="N43" s="9" t="n">
        <v>1.1111608791475</v>
      </c>
      <c r="O43" s="2" t="n">
        <v>0.366083325099703</v>
      </c>
      <c r="P43" s="2" t="n">
        <v>0.656898003821475</v>
      </c>
      <c r="Q43" s="10" t="n">
        <v>1.07849269054383</v>
      </c>
      <c r="R43" s="11" t="n">
        <v>0.593462030472435</v>
      </c>
      <c r="S43" s="11" t="n">
        <v>0.530641715358894</v>
      </c>
      <c r="T43" s="9" t="n">
        <v>0.751885693742297</v>
      </c>
      <c r="U43" s="2" t="n">
        <v>0.0570888829828728</v>
      </c>
      <c r="V43" s="2" t="n">
        <v>0.250618220383397</v>
      </c>
      <c r="W43" s="12" t="n">
        <v>3.43559728282019</v>
      </c>
      <c r="X43" s="13" t="n">
        <v>6.88136609121858E-014</v>
      </c>
      <c r="Y43" s="13" t="n">
        <v>1.1096746087834E-010</v>
      </c>
      <c r="Z43" s="12" t="n">
        <v>2.58098343416893</v>
      </c>
      <c r="AA43" s="13" t="n">
        <v>5.95093162327319E-011</v>
      </c>
      <c r="AB43" s="13" t="n">
        <v>5.49814146106766E-008</v>
      </c>
      <c r="AC43" s="14" t="n">
        <v>4.81249822533356</v>
      </c>
      <c r="AD43" s="14" t="n">
        <v>7.71011763204345</v>
      </c>
      <c r="AE43" s="14" t="n">
        <v>8.31197531446116</v>
      </c>
      <c r="AF43" s="14" t="n">
        <v>7.9413411054853</v>
      </c>
      <c r="AG43" s="0" t="s">
        <v>55</v>
      </c>
      <c r="AH43" s="0" t="s">
        <v>24</v>
      </c>
      <c r="AI43" s="0" t="s">
        <v>55</v>
      </c>
      <c r="AJ43" s="0" t="s">
        <v>24</v>
      </c>
    </row>
    <row r="44" customFormat="false" ht="15" hidden="false" customHeight="false" outlineLevel="0" collapsed="false">
      <c r="A44" s="0" t="s">
        <v>189</v>
      </c>
      <c r="C44" s="1" t="s">
        <v>93</v>
      </c>
      <c r="D44" s="2" t="n">
        <v>1.9124</v>
      </c>
      <c r="E44" s="3" t="n">
        <v>0.694500932222301</v>
      </c>
      <c r="F44" s="4" t="n">
        <v>0.0191548758122217</v>
      </c>
      <c r="G44" s="4" t="n">
        <v>0.178486334379786</v>
      </c>
      <c r="H44" s="5" t="n">
        <v>1.04696491083895</v>
      </c>
      <c r="I44" s="6" t="n">
        <v>0.746179029499072</v>
      </c>
      <c r="J44" s="6" t="n">
        <v>0.887320546788044</v>
      </c>
      <c r="K44" s="7" t="n">
        <v>1.30901005750671</v>
      </c>
      <c r="L44" s="8" t="n">
        <v>0.0718662726939803</v>
      </c>
      <c r="M44" s="8" t="n">
        <v>0.667416802116065</v>
      </c>
      <c r="N44" s="9" t="n">
        <v>1.23381507785461</v>
      </c>
      <c r="O44" s="2" t="n">
        <v>0.0840278101840708</v>
      </c>
      <c r="P44" s="2" t="n">
        <v>0.428609427088649</v>
      </c>
      <c r="Q44" s="10" t="n">
        <v>1.49296572470312</v>
      </c>
      <c r="R44" s="11" t="n">
        <v>0.011316247493014</v>
      </c>
      <c r="S44" s="11" t="n">
        <v>0.0590179812577273</v>
      </c>
      <c r="T44" s="9" t="n">
        <v>0.703723768552076</v>
      </c>
      <c r="U44" s="2" t="n">
        <v>0.0231469032463025</v>
      </c>
      <c r="V44" s="2" t="n">
        <v>0.160587266415331</v>
      </c>
      <c r="W44" s="12" t="n">
        <v>0.699636917231838</v>
      </c>
      <c r="X44" s="13" t="n">
        <v>0.00348763222923173</v>
      </c>
      <c r="Y44" s="13" t="n">
        <v>0.217854360594151</v>
      </c>
      <c r="Z44" s="12" t="n">
        <v>2.54887031787157</v>
      </c>
      <c r="AA44" s="13" t="n">
        <v>2.69086227640458E-012</v>
      </c>
      <c r="AB44" s="13" t="n">
        <v>3.435222053615E-009</v>
      </c>
      <c r="AC44" s="14" t="n">
        <v>3.877744249949</v>
      </c>
      <c r="AD44" s="14" t="n">
        <v>7.37764435839991</v>
      </c>
      <c r="AE44" s="14" t="n">
        <v>3.24792751344359</v>
      </c>
      <c r="AF44" s="14" t="n">
        <v>4.30012372456901</v>
      </c>
      <c r="AG44" s="0" t="s">
        <v>79</v>
      </c>
      <c r="AH44" s="0" t="s">
        <v>80</v>
      </c>
      <c r="AI44" s="0" t="s">
        <v>94</v>
      </c>
      <c r="AJ44" s="0" t="s">
        <v>95</v>
      </c>
    </row>
    <row r="45" customFormat="false" ht="15" hidden="false" customHeight="false" outlineLevel="0" collapsed="false">
      <c r="A45" s="0" t="s">
        <v>190</v>
      </c>
      <c r="C45" s="1" t="s">
        <v>191</v>
      </c>
      <c r="D45" s="2" t="n">
        <v>5.1798</v>
      </c>
      <c r="E45" s="3" t="n">
        <v>17.2935907827191</v>
      </c>
      <c r="F45" s="4" t="n">
        <v>0.00011219486948999</v>
      </c>
      <c r="G45" s="4" t="n">
        <v>0.0100610017075328</v>
      </c>
      <c r="H45" s="5" t="n">
        <v>4.16955117848883</v>
      </c>
      <c r="I45" s="6" t="n">
        <v>0.0207547225138236</v>
      </c>
      <c r="J45" s="6" t="n">
        <v>0.536807011400229</v>
      </c>
      <c r="K45" s="7" t="n">
        <v>2.23703224622937</v>
      </c>
      <c r="L45" s="8" t="n">
        <v>0.166222544445831</v>
      </c>
      <c r="M45" s="8" t="n">
        <v>0.747662461451952</v>
      </c>
      <c r="N45" s="9" t="n">
        <v>4.43106072869542</v>
      </c>
      <c r="O45" s="2" t="n">
        <v>0.00483135777623689</v>
      </c>
      <c r="P45" s="2" t="n">
        <v>0.122854923363486</v>
      </c>
      <c r="Q45" s="10" t="n">
        <v>0.0513385243916582</v>
      </c>
      <c r="R45" s="11" t="n">
        <v>7.41049227372947E-005</v>
      </c>
      <c r="S45" s="11" t="n">
        <v>0.00205063838637811</v>
      </c>
      <c r="T45" s="9" t="n">
        <v>0.120756324821725</v>
      </c>
      <c r="U45" s="2" t="n">
        <v>0.00163071932948222</v>
      </c>
      <c r="V45" s="2" t="n">
        <v>0.0293018273598884</v>
      </c>
      <c r="W45" s="12" t="n">
        <v>-0.0671776742778949</v>
      </c>
      <c r="X45" s="13" t="n">
        <v>0.758556002157882</v>
      </c>
      <c r="Y45" s="13" t="n">
        <v>0.98470508906735</v>
      </c>
      <c r="Z45" s="12" t="n">
        <v>2.53565740382901</v>
      </c>
      <c r="AA45" s="13" t="n">
        <v>2.17209831861352E-012</v>
      </c>
      <c r="AB45" s="13" t="n">
        <v>2.8935182775652E-009</v>
      </c>
      <c r="AC45" s="14" t="n">
        <v>7.43629511983936</v>
      </c>
      <c r="AD45" s="14" t="n">
        <v>7.52199295640167</v>
      </c>
      <c r="AE45" s="14" t="n">
        <v>5.24031432933371</v>
      </c>
      <c r="AF45" s="14" t="n">
        <v>5.5909612413426</v>
      </c>
      <c r="AG45" s="0" t="s">
        <v>102</v>
      </c>
      <c r="AH45" s="0" t="s">
        <v>103</v>
      </c>
      <c r="AI45" s="0" t="s">
        <v>192</v>
      </c>
      <c r="AJ45" s="0" t="s">
        <v>193</v>
      </c>
    </row>
    <row r="46" customFormat="false" ht="15" hidden="false" customHeight="false" outlineLevel="0" collapsed="false">
      <c r="A46" s="0" t="s">
        <v>194</v>
      </c>
      <c r="C46" s="1" t="s">
        <v>191</v>
      </c>
      <c r="D46" s="2" t="n">
        <v>3.2126</v>
      </c>
      <c r="E46" s="3" t="n">
        <v>3.76265749574184</v>
      </c>
      <c r="F46" s="4" t="n">
        <v>0.00136478800092177</v>
      </c>
      <c r="G46" s="4" t="n">
        <v>0.0404300220698993</v>
      </c>
      <c r="H46" s="5" t="n">
        <v>0.87015444789797</v>
      </c>
      <c r="I46" s="6" t="n">
        <v>0.68771776489454</v>
      </c>
      <c r="J46" s="6" t="n">
        <v>0.881167802304188</v>
      </c>
      <c r="K46" s="7" t="n">
        <v>2.90795169016624</v>
      </c>
      <c r="L46" s="8" t="n">
        <v>0.00655342812838633</v>
      </c>
      <c r="M46" s="8" t="n">
        <v>0.397778734970157</v>
      </c>
      <c r="N46" s="9" t="n">
        <v>1.85690215907038</v>
      </c>
      <c r="O46" s="2" t="n">
        <v>0.0409075210307057</v>
      </c>
      <c r="P46" s="2" t="n">
        <v>0.329092056234059</v>
      </c>
      <c r="Q46" s="10" t="n">
        <v>0.370931330472841</v>
      </c>
      <c r="R46" s="11" t="n">
        <v>0.0103604067064855</v>
      </c>
      <c r="S46" s="11" t="n">
        <v>0.0555698481731298</v>
      </c>
      <c r="T46" s="9" t="n">
        <v>0.283157626587545</v>
      </c>
      <c r="U46" s="2" t="n">
        <v>0.00200629377360739</v>
      </c>
      <c r="V46" s="2" t="n">
        <v>0.0336238941412107</v>
      </c>
      <c r="W46" s="12" t="n">
        <v>0.0419728808188164</v>
      </c>
      <c r="X46" s="13" t="n">
        <v>0.860883534349785</v>
      </c>
      <c r="Y46" s="13" t="n">
        <v>0.992918519686117</v>
      </c>
      <c r="Z46" s="12" t="n">
        <v>2.52791229566753</v>
      </c>
      <c r="AA46" s="13" t="n">
        <v>1.9941063765682E-011</v>
      </c>
      <c r="AB46" s="13" t="n">
        <v>2.07109916175163E-008</v>
      </c>
      <c r="AC46" s="14" t="n">
        <v>7.67030217007853</v>
      </c>
      <c r="AD46" s="14" t="n">
        <v>8.30286736097287</v>
      </c>
      <c r="AE46" s="14" t="n">
        <v>6.23840473932508</v>
      </c>
      <c r="AF46" s="14" t="n">
        <v>6.37330019660839</v>
      </c>
      <c r="AG46" s="0" t="s">
        <v>102</v>
      </c>
      <c r="AH46" s="0" t="s">
        <v>103</v>
      </c>
      <c r="AI46" s="0" t="s">
        <v>192</v>
      </c>
      <c r="AJ46" s="0" t="s">
        <v>193</v>
      </c>
    </row>
    <row r="47" customFormat="false" ht="15" hidden="false" customHeight="false" outlineLevel="0" collapsed="false">
      <c r="A47" s="0" t="s">
        <v>195</v>
      </c>
      <c r="C47" s="1" t="s">
        <v>196</v>
      </c>
      <c r="D47" s="2" t="n">
        <v>1.8663</v>
      </c>
      <c r="E47" s="3" t="n">
        <v>0.936399869228766</v>
      </c>
      <c r="F47" s="4" t="n">
        <v>0.658012718887633</v>
      </c>
      <c r="G47" s="4" t="n">
        <v>0.673098449729535</v>
      </c>
      <c r="H47" s="5" t="n">
        <v>0.954338055627174</v>
      </c>
      <c r="I47" s="6" t="n">
        <v>0.752498516575969</v>
      </c>
      <c r="J47" s="6" t="n">
        <v>0.888352105448902</v>
      </c>
      <c r="K47" s="7" t="n">
        <v>0.8423170292165</v>
      </c>
      <c r="L47" s="8" t="n">
        <v>0.256469752290274</v>
      </c>
      <c r="M47" s="8" t="n">
        <v>0.787638738723307</v>
      </c>
      <c r="N47" s="9" t="n">
        <v>0.864540246375594</v>
      </c>
      <c r="O47" s="2" t="n">
        <v>0.239219505449769</v>
      </c>
      <c r="P47" s="2" t="n">
        <v>0.584942523791552</v>
      </c>
      <c r="Q47" s="10" t="n">
        <v>1.42626478583158</v>
      </c>
      <c r="R47" s="11" t="n">
        <v>0.0273467896917174</v>
      </c>
      <c r="S47" s="11" t="n">
        <v>0.102952195687491</v>
      </c>
      <c r="T47" s="9" t="n">
        <v>0.931452414174259</v>
      </c>
      <c r="U47" s="2" t="n">
        <v>0.632592217558206</v>
      </c>
      <c r="V47" s="2" t="n">
        <v>0.6093802195632</v>
      </c>
      <c r="W47" s="12" t="n">
        <v>3.42980906897395</v>
      </c>
      <c r="X47" s="13" t="n">
        <v>2.46241230375708E-016</v>
      </c>
      <c r="Y47" s="13" t="n">
        <v>7.54458505748132E-013</v>
      </c>
      <c r="Z47" s="12" t="n">
        <v>2.52350905407988</v>
      </c>
      <c r="AA47" s="13" t="n">
        <v>5.41193678588292E-013</v>
      </c>
      <c r="AB47" s="13" t="n">
        <v>8.50340159911112E-010</v>
      </c>
      <c r="AC47" s="14" t="n">
        <v>7.38024459047819</v>
      </c>
      <c r="AD47" s="14" t="n">
        <v>5.93310047493137</v>
      </c>
      <c r="AE47" s="14" t="n">
        <v>4.46597446450407</v>
      </c>
      <c r="AF47" s="14" t="n">
        <v>4.39917109381982</v>
      </c>
      <c r="AG47" s="0" t="s">
        <v>197</v>
      </c>
      <c r="AH47" s="0" t="s">
        <v>198</v>
      </c>
      <c r="AI47" s="0" t="s">
        <v>199</v>
      </c>
      <c r="AJ47" s="0" t="s">
        <v>200</v>
      </c>
      <c r="AK47" s="1" t="s">
        <v>201</v>
      </c>
    </row>
    <row r="48" customFormat="false" ht="15" hidden="false" customHeight="false" outlineLevel="0" collapsed="false">
      <c r="A48" s="0" t="s">
        <v>202</v>
      </c>
      <c r="C48" s="1" t="s">
        <v>203</v>
      </c>
      <c r="D48" s="2" t="n">
        <v>1.4654</v>
      </c>
      <c r="E48" s="3" t="n">
        <v>4.80533223786147</v>
      </c>
      <c r="F48" s="4" t="n">
        <v>0.00754494630358171</v>
      </c>
      <c r="G48" s="4" t="n">
        <v>0.108456824834985</v>
      </c>
      <c r="H48" s="5" t="n">
        <v>0.553111021982609</v>
      </c>
      <c r="I48" s="6" t="n">
        <v>0.263678349862135</v>
      </c>
      <c r="J48" s="6" t="n">
        <v>0.799678115817696</v>
      </c>
      <c r="K48" s="7" t="n">
        <v>0.850201811426669</v>
      </c>
      <c r="L48" s="8" t="n">
        <v>0.754795579163801</v>
      </c>
      <c r="M48" s="8" t="n">
        <v>0.876027450533502</v>
      </c>
      <c r="N48" s="9" t="n">
        <v>0.604722636583068</v>
      </c>
      <c r="O48" s="2" t="n">
        <v>0.245730763397575</v>
      </c>
      <c r="P48" s="2" t="n">
        <v>0.589130656755556</v>
      </c>
      <c r="Q48" s="10" t="n">
        <v>0.721376211019521</v>
      </c>
      <c r="R48" s="11" t="n">
        <v>0.531672406780705</v>
      </c>
      <c r="S48" s="11" t="n">
        <v>0.506191339015136</v>
      </c>
      <c r="T48" s="9" t="n">
        <v>0.613451771465758</v>
      </c>
      <c r="U48" s="2" t="n">
        <v>0.353202494862435</v>
      </c>
      <c r="V48" s="2" t="n">
        <v>0.502410457397806</v>
      </c>
      <c r="W48" s="12" t="n">
        <v>1.37559082380775</v>
      </c>
      <c r="X48" s="13" t="n">
        <v>0.00046277561923523</v>
      </c>
      <c r="Y48" s="13" t="n">
        <v>0.0541182526631611</v>
      </c>
      <c r="Z48" s="12" t="n">
        <v>2.44845099936329</v>
      </c>
      <c r="AA48" s="13" t="n">
        <v>1.07606692454235E-007</v>
      </c>
      <c r="AB48" s="13" t="n">
        <v>3.60580203097574E-005</v>
      </c>
      <c r="AC48" s="14" t="n">
        <v>9.40023904489449</v>
      </c>
      <c r="AD48" s="14" t="n">
        <v>10.114913554572</v>
      </c>
      <c r="AE48" s="14" t="n">
        <v>9.13057056280543</v>
      </c>
      <c r="AF48" s="14" t="n">
        <v>9.60436789989375</v>
      </c>
      <c r="AG48" s="0" t="s">
        <v>204</v>
      </c>
      <c r="AH48" s="0" t="s">
        <v>205</v>
      </c>
      <c r="AI48" s="0" t="s">
        <v>206</v>
      </c>
      <c r="AJ48" s="0" t="s">
        <v>207</v>
      </c>
    </row>
    <row r="49" customFormat="false" ht="15" hidden="false" customHeight="false" outlineLevel="0" collapsed="false">
      <c r="A49" s="0" t="s">
        <v>208</v>
      </c>
      <c r="C49" s="1" t="s">
        <v>203</v>
      </c>
      <c r="D49" s="2" t="n">
        <v>1.4896</v>
      </c>
      <c r="E49" s="3" t="n">
        <v>4.08286572079141</v>
      </c>
      <c r="F49" s="4" t="n">
        <v>0.00623429044822199</v>
      </c>
      <c r="G49" s="4" t="n">
        <v>0.0968336451037812</v>
      </c>
      <c r="H49" s="5" t="n">
        <v>0.665955126588736</v>
      </c>
      <c r="I49" s="6" t="n">
        <v>0.374077863988312</v>
      </c>
      <c r="J49" s="6" t="n">
        <v>0.824455767835664</v>
      </c>
      <c r="K49" s="7" t="n">
        <v>0.93555111258037</v>
      </c>
      <c r="L49" s="8" t="n">
        <v>0.882690823318208</v>
      </c>
      <c r="M49" s="8" t="n">
        <v>0.889617412697161</v>
      </c>
      <c r="N49" s="9" t="n">
        <v>0.729471491797345</v>
      </c>
      <c r="O49" s="2" t="n">
        <v>0.397690980378845</v>
      </c>
      <c r="P49" s="2" t="n">
        <v>0.671895812333557</v>
      </c>
      <c r="Q49" s="10" t="n">
        <v>0.643133451018595</v>
      </c>
      <c r="R49" s="11" t="n">
        <v>0.335615886482515</v>
      </c>
      <c r="S49" s="11" t="n">
        <v>0.411681606584198</v>
      </c>
      <c r="T49" s="9" t="n">
        <v>0.611253442590741</v>
      </c>
      <c r="U49" s="2" t="n">
        <v>0.284704718702495</v>
      </c>
      <c r="V49" s="2" t="n">
        <v>0.467994934244856</v>
      </c>
      <c r="W49" s="12" t="n">
        <v>1.38990992282672</v>
      </c>
      <c r="X49" s="13" t="n">
        <v>0.000274934493830947</v>
      </c>
      <c r="Y49" s="13" t="n">
        <v>0.0357695029999422</v>
      </c>
      <c r="Z49" s="12" t="n">
        <v>2.44442848763416</v>
      </c>
      <c r="AA49" s="13" t="n">
        <v>5.55054193861843E-008</v>
      </c>
      <c r="AB49" s="13" t="n">
        <v>2.00074181714506E-005</v>
      </c>
      <c r="AC49" s="14" t="n">
        <v>8.87835751033694</v>
      </c>
      <c r="AD49" s="14" t="n">
        <v>9.59339112279174</v>
      </c>
      <c r="AE49" s="14" t="n">
        <v>8.58983837577219</v>
      </c>
      <c r="AF49" s="14" t="n">
        <v>9.0047822634596</v>
      </c>
      <c r="AG49" s="0" t="s">
        <v>204</v>
      </c>
      <c r="AH49" s="0" t="s">
        <v>205</v>
      </c>
      <c r="AI49" s="0" t="s">
        <v>206</v>
      </c>
      <c r="AJ49" s="0" t="s">
        <v>207</v>
      </c>
    </row>
    <row r="50" customFormat="false" ht="15" hidden="false" customHeight="false" outlineLevel="0" collapsed="false">
      <c r="A50" s="0" t="s">
        <v>209</v>
      </c>
      <c r="C50" s="1" t="s">
        <v>210</v>
      </c>
      <c r="D50" s="2" t="n">
        <v>2.4134</v>
      </c>
      <c r="E50" s="3" t="n">
        <v>3.33448365038156</v>
      </c>
      <c r="F50" s="4" t="n">
        <v>0.00727947594320399</v>
      </c>
      <c r="G50" s="4" t="n">
        <v>0.106153139038935</v>
      </c>
      <c r="H50" s="5" t="n">
        <v>2.04011295360098</v>
      </c>
      <c r="I50" s="6" t="n">
        <v>0.086595461393737</v>
      </c>
      <c r="J50" s="6" t="n">
        <v>0.691859801830989</v>
      </c>
      <c r="K50" s="7" t="n">
        <v>0.566392624721052</v>
      </c>
      <c r="L50" s="8" t="n">
        <v>0.164496950187137</v>
      </c>
      <c r="M50" s="8" t="n">
        <v>0.746266006678021</v>
      </c>
      <c r="N50" s="9" t="n">
        <v>1.10115351293703</v>
      </c>
      <c r="O50" s="2" t="n">
        <v>0.765885954028278</v>
      </c>
      <c r="P50" s="2" t="n">
        <v>0.781487502265743</v>
      </c>
      <c r="Q50" s="10" t="n">
        <v>0.514236962988067</v>
      </c>
      <c r="R50" s="11" t="n">
        <v>0.10780281617872</v>
      </c>
      <c r="S50" s="11" t="n">
        <v>0.228901428031125</v>
      </c>
      <c r="T50" s="9" t="n">
        <v>0.504703497725044</v>
      </c>
      <c r="U50" s="2" t="n">
        <v>0.0990353034977147</v>
      </c>
      <c r="V50" s="2" t="n">
        <v>0.317058075561516</v>
      </c>
      <c r="W50" s="12" t="n">
        <v>2.26064585811346</v>
      </c>
      <c r="X50" s="13" t="n">
        <v>2.37625957474365E-012</v>
      </c>
      <c r="Y50" s="13" t="n">
        <v>2.60022203966324E-009</v>
      </c>
      <c r="Z50" s="12" t="n">
        <v>2.43448189992106</v>
      </c>
      <c r="AA50" s="13" t="n">
        <v>4.03531357822332E-013</v>
      </c>
      <c r="AB50" s="13" t="n">
        <v>6.50726172227285E-010</v>
      </c>
      <c r="AC50" s="14" t="n">
        <v>5.23266075679028</v>
      </c>
      <c r="AD50" s="14" t="n">
        <v>6.02680005934372</v>
      </c>
      <c r="AE50" s="14" t="n">
        <v>4.16992500144231</v>
      </c>
      <c r="AF50" s="14" t="n">
        <v>4.86294724802092</v>
      </c>
      <c r="AG50" s="0" t="s">
        <v>39</v>
      </c>
      <c r="AH50" s="0" t="s">
        <v>40</v>
      </c>
      <c r="AI50" s="0" t="s">
        <v>211</v>
      </c>
      <c r="AJ50" s="0" t="s">
        <v>148</v>
      </c>
      <c r="AK50" s="1" t="s">
        <v>212</v>
      </c>
    </row>
    <row r="51" customFormat="false" ht="15" hidden="false" customHeight="false" outlineLevel="0" collapsed="false">
      <c r="A51" s="0" t="s">
        <v>213</v>
      </c>
      <c r="C51" s="1" t="s">
        <v>93</v>
      </c>
      <c r="D51" s="2" t="n">
        <v>2.5238</v>
      </c>
      <c r="E51" s="3" t="n">
        <v>0.777813839486769</v>
      </c>
      <c r="F51" s="4" t="n">
        <v>0.214002358204213</v>
      </c>
      <c r="G51" s="4" t="n">
        <v>0.481111957590555</v>
      </c>
      <c r="H51" s="5" t="n">
        <v>0.974736787606016</v>
      </c>
      <c r="I51" s="6" t="n">
        <v>0.896678627942056</v>
      </c>
      <c r="J51" s="6" t="n">
        <v>0.904064936463118</v>
      </c>
      <c r="K51" s="7" t="n">
        <v>0.915417791538192</v>
      </c>
      <c r="L51" s="8" t="n">
        <v>0.654785435327764</v>
      </c>
      <c r="M51" s="8" t="n">
        <v>0.864405946163042</v>
      </c>
      <c r="N51" s="9" t="n">
        <v>0.926839364275879</v>
      </c>
      <c r="O51" s="2" t="n">
        <v>0.637920919537796</v>
      </c>
      <c r="P51" s="2" t="n">
        <v>0.752477551751785</v>
      </c>
      <c r="Q51" s="10" t="n">
        <v>0.837847148900292</v>
      </c>
      <c r="R51" s="11" t="n">
        <v>0.37545292812721</v>
      </c>
      <c r="S51" s="11" t="n">
        <v>0.43498413203786</v>
      </c>
      <c r="T51" s="9" t="n">
        <v>1.71970055600434</v>
      </c>
      <c r="U51" s="2" t="n">
        <v>0.0133320253321434</v>
      </c>
      <c r="V51" s="2" t="n">
        <v>0.115623283069939</v>
      </c>
      <c r="W51" s="12" t="n">
        <v>1.91473191176797</v>
      </c>
      <c r="X51" s="13" t="n">
        <v>4.34246875045203E-007</v>
      </c>
      <c r="Y51" s="13" t="n">
        <v>0.000127319521574258</v>
      </c>
      <c r="Z51" s="12" t="n">
        <v>2.4015550409512</v>
      </c>
      <c r="AA51" s="13" t="n">
        <v>6.12040960261E-009</v>
      </c>
      <c r="AB51" s="13" t="n">
        <v>2.87681956401132E-006</v>
      </c>
      <c r="AC51" s="14" t="n">
        <v>10.4496645384762</v>
      </c>
      <c r="AD51" s="14" t="n">
        <v>9.59749392944769</v>
      </c>
      <c r="AE51" s="14" t="n">
        <v>8.48260630810786</v>
      </c>
      <c r="AF51" s="14" t="n">
        <v>9.28331990667844</v>
      </c>
      <c r="AG51" s="0" t="s">
        <v>79</v>
      </c>
      <c r="AH51" s="0" t="s">
        <v>80</v>
      </c>
      <c r="AI51" s="0" t="s">
        <v>94</v>
      </c>
      <c r="AJ51" s="0" t="s">
        <v>95</v>
      </c>
    </row>
    <row r="52" customFormat="false" ht="15" hidden="false" customHeight="false" outlineLevel="0" collapsed="false">
      <c r="A52" s="0" t="s">
        <v>214</v>
      </c>
      <c r="C52" s="1" t="s">
        <v>215</v>
      </c>
      <c r="D52" s="2" t="n">
        <v>1.6639</v>
      </c>
      <c r="E52" s="3" t="n">
        <v>0.896614422764112</v>
      </c>
      <c r="F52" s="4" t="n">
        <v>0.510163762818364</v>
      </c>
      <c r="G52" s="4" t="n">
        <v>0.625651900486632</v>
      </c>
      <c r="H52" s="5" t="n">
        <v>1.28338066142506</v>
      </c>
      <c r="I52" s="6" t="n">
        <v>0.143576163843429</v>
      </c>
      <c r="J52" s="6" t="n">
        <v>0.74546783916859</v>
      </c>
      <c r="K52" s="7" t="n">
        <v>1.02785317876841</v>
      </c>
      <c r="L52" s="8" t="n">
        <v>0.867426212538869</v>
      </c>
      <c r="M52" s="8" t="n">
        <v>0.888439847763932</v>
      </c>
      <c r="N52" s="9" t="n">
        <v>1.20279343626527</v>
      </c>
      <c r="O52" s="2" t="n">
        <v>0.182232934808503</v>
      </c>
      <c r="P52" s="2" t="n">
        <v>0.544031766848436</v>
      </c>
      <c r="Q52" s="10" t="n">
        <v>1.07107371704228</v>
      </c>
      <c r="R52" s="11" t="n">
        <v>0.677273223641101</v>
      </c>
      <c r="S52" s="11" t="n">
        <v>0.562320584040724</v>
      </c>
      <c r="T52" s="9" t="n">
        <v>0.789384042654612</v>
      </c>
      <c r="U52" s="2" t="n">
        <v>0.164142688956493</v>
      </c>
      <c r="V52" s="2" t="n">
        <v>0.383091139167079</v>
      </c>
      <c r="W52" s="12" t="n">
        <v>0.493592838160129</v>
      </c>
      <c r="X52" s="13" t="n">
        <v>0.012859835059138</v>
      </c>
      <c r="Y52" s="13" t="n">
        <v>0.412356287624155</v>
      </c>
      <c r="Z52" s="12" t="n">
        <v>2.36570462596102</v>
      </c>
      <c r="AA52" s="13" t="n">
        <v>2.98505432316855E-013</v>
      </c>
      <c r="AB52" s="13" t="n">
        <v>5.2262331090035E-010</v>
      </c>
      <c r="AC52" s="14" t="n">
        <v>3.51096191927738</v>
      </c>
      <c r="AD52" s="14" t="n">
        <v>3.24792751344359</v>
      </c>
      <c r="AE52" s="14" t="n">
        <v>3.40599235967584</v>
      </c>
      <c r="AF52" s="14" t="n">
        <v>3.36457243229586</v>
      </c>
      <c r="AG52" s="0" t="s">
        <v>216</v>
      </c>
      <c r="AH52" s="0" t="s">
        <v>217</v>
      </c>
      <c r="AI52" s="0" t="s">
        <v>218</v>
      </c>
      <c r="AJ52" s="0" t="s">
        <v>219</v>
      </c>
      <c r="AK52" s="1" t="s">
        <v>220</v>
      </c>
    </row>
    <row r="53" customFormat="false" ht="15" hidden="false" customHeight="false" outlineLevel="0" collapsed="false">
      <c r="A53" s="0" t="s">
        <v>221</v>
      </c>
      <c r="C53" s="1" t="s">
        <v>222</v>
      </c>
      <c r="D53" s="2" t="n">
        <v>12.0482</v>
      </c>
      <c r="E53" s="3" t="n">
        <v>0.280388047130627</v>
      </c>
      <c r="F53" s="4" t="n">
        <v>4.22224124403403E-005</v>
      </c>
      <c r="G53" s="4" t="n">
        <v>0.00613834241317532</v>
      </c>
      <c r="H53" s="5" t="n">
        <v>0.732128066945825</v>
      </c>
      <c r="I53" s="6" t="n">
        <v>0.185228073516545</v>
      </c>
      <c r="J53" s="6" t="n">
        <v>0.768297086271898</v>
      </c>
      <c r="K53" s="7" t="n">
        <v>0.598345254242463</v>
      </c>
      <c r="L53" s="8" t="n">
        <v>0.0369693596756226</v>
      </c>
      <c r="M53" s="8" t="n">
        <v>0.597985184109965</v>
      </c>
      <c r="N53" s="9" t="n">
        <v>0.576800911589342</v>
      </c>
      <c r="O53" s="2" t="n">
        <v>0.00884354279387534</v>
      </c>
      <c r="P53" s="2" t="n">
        <v>0.163864788328495</v>
      </c>
      <c r="Q53" s="10" t="n">
        <v>3.98720473239835</v>
      </c>
      <c r="R53" s="11" t="n">
        <v>1.69080426952739E-005</v>
      </c>
      <c r="S53" s="11" t="n">
        <v>0.000780157314570426</v>
      </c>
      <c r="T53" s="9" t="n">
        <v>2.04189337918806</v>
      </c>
      <c r="U53" s="2" t="n">
        <v>0.00613444416047559</v>
      </c>
      <c r="V53" s="2" t="n">
        <v>0.0714431906493919</v>
      </c>
      <c r="W53" s="12" t="n">
        <v>3.02158770211716</v>
      </c>
      <c r="X53" s="13" t="n">
        <v>1.34311253273347E-009</v>
      </c>
      <c r="Y53" s="13" t="n">
        <v>6.63735885329366E-007</v>
      </c>
      <c r="Z53" s="12" t="n">
        <v>2.34344445580614</v>
      </c>
      <c r="AA53" s="13" t="n">
        <v>1.92678190151018E-007</v>
      </c>
      <c r="AB53" s="13" t="n">
        <v>5.81622371235175E-005</v>
      </c>
      <c r="AC53" s="14" t="n">
        <v>7.26584942144085</v>
      </c>
      <c r="AD53" s="14" t="n">
        <v>10.6238814900135</v>
      </c>
      <c r="AE53" s="14" t="n">
        <v>13.9363802918832</v>
      </c>
      <c r="AF53" s="14" t="n">
        <v>13.8629085153532</v>
      </c>
      <c r="AG53" s="0" t="s">
        <v>223</v>
      </c>
      <c r="AH53" s="0" t="s">
        <v>224</v>
      </c>
      <c r="AI53" s="0" t="s">
        <v>225</v>
      </c>
      <c r="AJ53" s="0" t="s">
        <v>226</v>
      </c>
      <c r="AK53" s="1" t="s">
        <v>227</v>
      </c>
    </row>
    <row r="54" customFormat="false" ht="15" hidden="false" customHeight="false" outlineLevel="0" collapsed="false">
      <c r="A54" s="0" t="s">
        <v>228</v>
      </c>
      <c r="C54" s="1" t="s">
        <v>229</v>
      </c>
      <c r="D54" s="2" t="n">
        <v>3.5977</v>
      </c>
      <c r="E54" s="3" t="n">
        <v>2.99887746863163</v>
      </c>
      <c r="F54" s="4" t="n">
        <v>0.0464423215014871</v>
      </c>
      <c r="G54" s="4" t="n">
        <v>0.27196904579788</v>
      </c>
      <c r="H54" s="5" t="n">
        <v>0.732579628531863</v>
      </c>
      <c r="I54" s="6" t="n">
        <v>0.548302733183883</v>
      </c>
      <c r="J54" s="6" t="n">
        <v>0.861684482461743</v>
      </c>
      <c r="K54" s="7" t="n">
        <v>0.609920471157536</v>
      </c>
      <c r="L54" s="8" t="n">
        <v>0.344533716274371</v>
      </c>
      <c r="M54" s="8" t="n">
        <v>0.813874317662635</v>
      </c>
      <c r="N54" s="9" t="n">
        <v>0.58445628319106</v>
      </c>
      <c r="O54" s="2" t="n">
        <v>0.213630495808668</v>
      </c>
      <c r="P54" s="2" t="n">
        <v>0.567901668441843</v>
      </c>
      <c r="Q54" s="10" t="n">
        <v>0.410864436590916</v>
      </c>
      <c r="R54" s="11" t="n">
        <v>0.0992967184006845</v>
      </c>
      <c r="S54" s="11" t="n">
        <v>0.218637456256173</v>
      </c>
      <c r="T54" s="9" t="n">
        <v>1.81641332639311</v>
      </c>
      <c r="U54" s="2" t="n">
        <v>0.256994657277579</v>
      </c>
      <c r="V54" s="2" t="n">
        <v>0.45088542534102</v>
      </c>
      <c r="W54" s="12" t="n">
        <v>1.55074081697341</v>
      </c>
      <c r="X54" s="13" t="n">
        <v>3.69951072511265E-005</v>
      </c>
      <c r="Y54" s="13" t="n">
        <v>0.00695394534397095</v>
      </c>
      <c r="Z54" s="12" t="n">
        <v>2.33598558280213</v>
      </c>
      <c r="AA54" s="13" t="n">
        <v>4.79560381350023E-008</v>
      </c>
      <c r="AB54" s="13" t="n">
        <v>1.73884621587969E-005</v>
      </c>
      <c r="AC54" s="14" t="n">
        <v>8.19524915780218</v>
      </c>
      <c r="AD54" s="14" t="n">
        <v>8.59357786734457</v>
      </c>
      <c r="AE54" s="14" t="n">
        <v>7.71287086768991</v>
      </c>
      <c r="AF54" s="14" t="n">
        <v>7.94192792470872</v>
      </c>
      <c r="AG54" s="0" t="s">
        <v>230</v>
      </c>
      <c r="AH54" s="0" t="s">
        <v>231</v>
      </c>
      <c r="AI54" s="0" t="s">
        <v>232</v>
      </c>
      <c r="AJ54" s="0" t="s">
        <v>233</v>
      </c>
    </row>
    <row r="55" customFormat="false" ht="15" hidden="false" customHeight="false" outlineLevel="0" collapsed="false">
      <c r="A55" s="0" t="s">
        <v>234</v>
      </c>
      <c r="C55" s="1" t="s">
        <v>235</v>
      </c>
      <c r="D55" s="2" t="n">
        <v>2.0736</v>
      </c>
      <c r="E55" s="3" t="n">
        <v>0.986274079276176</v>
      </c>
      <c r="F55" s="4" t="n">
        <v>0.946419449829597</v>
      </c>
      <c r="G55" s="4" t="n">
        <v>0.743205441038307</v>
      </c>
      <c r="H55" s="5" t="n">
        <v>0.811253963822617</v>
      </c>
      <c r="I55" s="6" t="n">
        <v>0.317240453935121</v>
      </c>
      <c r="J55" s="6" t="n">
        <v>0.810932975466779</v>
      </c>
      <c r="K55" s="7" t="n">
        <v>0.929174306592065</v>
      </c>
      <c r="L55" s="8" t="n">
        <v>0.721499538008287</v>
      </c>
      <c r="M55" s="8" t="n">
        <v>0.872408142836736</v>
      </c>
      <c r="N55" s="9" t="n">
        <v>0.828265075513518</v>
      </c>
      <c r="O55" s="2" t="n">
        <v>0.271552468225856</v>
      </c>
      <c r="P55" s="2" t="n">
        <v>0.605923873887803</v>
      </c>
      <c r="Q55" s="10" t="n">
        <v>1.46035958984578</v>
      </c>
      <c r="R55" s="11" t="n">
        <v>0.0804810697620504</v>
      </c>
      <c r="S55" s="11" t="n">
        <v>0.193537085421</v>
      </c>
      <c r="T55" s="9" t="n">
        <v>0.92106133100587</v>
      </c>
      <c r="U55" s="2" t="n">
        <v>0.690043864333516</v>
      </c>
      <c r="V55" s="2" t="n">
        <v>0.626802214033659</v>
      </c>
      <c r="W55" s="12" t="n">
        <v>-0.0252338838275632</v>
      </c>
      <c r="X55" s="13" t="n">
        <v>0.896015419995942</v>
      </c>
      <c r="Y55" s="13" t="n">
        <v>0.995435518310938</v>
      </c>
      <c r="Z55" s="12" t="n">
        <v>2.29572449020628</v>
      </c>
      <c r="AA55" s="13" t="n">
        <v>1.23184337190567E-012</v>
      </c>
      <c r="AB55" s="13" t="n">
        <v>1.7155658669008E-009</v>
      </c>
      <c r="AC55" s="14" t="n">
        <v>3.62058641045188</v>
      </c>
      <c r="AD55" s="14" t="n">
        <v>3.74416109557041</v>
      </c>
      <c r="AE55" s="14" t="n">
        <v>3.40599235967584</v>
      </c>
      <c r="AF55" s="14" t="n">
        <v>3.39231742277876</v>
      </c>
      <c r="AG55" s="0" t="s">
        <v>66</v>
      </c>
      <c r="AH55" s="0" t="s">
        <v>67</v>
      </c>
      <c r="AI55" s="0" t="s">
        <v>68</v>
      </c>
      <c r="AJ55" s="0" t="s">
        <v>69</v>
      </c>
      <c r="AK55" s="1" t="s">
        <v>70</v>
      </c>
    </row>
    <row r="56" customFormat="false" ht="15" hidden="false" customHeight="false" outlineLevel="0" collapsed="false">
      <c r="A56" s="0" t="s">
        <v>236</v>
      </c>
      <c r="C56" s="1" t="s">
        <v>237</v>
      </c>
      <c r="D56" s="2" t="n">
        <v>3.2586</v>
      </c>
      <c r="E56" s="3" t="n">
        <v>6.56263213051624</v>
      </c>
      <c r="F56" s="4" t="n">
        <v>0.0104991184144825</v>
      </c>
      <c r="G56" s="4" t="n">
        <v>0.128989334696565</v>
      </c>
      <c r="H56" s="5" t="n">
        <v>4.54168048710766</v>
      </c>
      <c r="I56" s="6" t="n">
        <v>0.0329368013963784</v>
      </c>
      <c r="J56" s="6" t="n">
        <v>0.577453805295448</v>
      </c>
      <c r="K56" s="7" t="n">
        <v>0.267514937601498</v>
      </c>
      <c r="L56" s="8" t="n">
        <v>0.0586961208752412</v>
      </c>
      <c r="M56" s="8" t="n">
        <v>0.64845926946452</v>
      </c>
      <c r="N56" s="9" t="n">
        <v>1.13861371330732</v>
      </c>
      <c r="O56" s="2" t="n">
        <v>0.808718772119497</v>
      </c>
      <c r="P56" s="2" t="n">
        <v>0.788839034541683</v>
      </c>
      <c r="Q56" s="10" t="n">
        <v>0.328333045939722</v>
      </c>
      <c r="R56" s="11" t="n">
        <v>0.104585598918495</v>
      </c>
      <c r="S56" s="11" t="n">
        <v>0.225308050617695</v>
      </c>
      <c r="T56" s="9" t="n">
        <v>0.381981850874053</v>
      </c>
      <c r="U56" s="2" t="n">
        <v>0.156300660063245</v>
      </c>
      <c r="V56" s="2" t="n">
        <v>0.376508222347122</v>
      </c>
      <c r="W56" s="12" t="n">
        <v>1.09512297513205</v>
      </c>
      <c r="X56" s="13" t="n">
        <v>8.07500374608242E-005</v>
      </c>
      <c r="Y56" s="13" t="n">
        <v>0.0134828359551073</v>
      </c>
      <c r="Z56" s="12" t="n">
        <v>2.27311169477255</v>
      </c>
      <c r="AA56" s="13" t="n">
        <v>2.32188891674673E-010</v>
      </c>
      <c r="AB56" s="13" t="n">
        <v>1.65442684930704E-007</v>
      </c>
      <c r="AC56" s="14" t="n">
        <v>9.935607074335</v>
      </c>
      <c r="AD56" s="14" t="n">
        <v>7.92599941855622</v>
      </c>
      <c r="AE56" s="14" t="n">
        <v>5.50143914515887</v>
      </c>
      <c r="AF56" s="14" t="n">
        <v>6.39059890555246</v>
      </c>
      <c r="AG56" s="0" t="s">
        <v>127</v>
      </c>
      <c r="AH56" s="0" t="s">
        <v>128</v>
      </c>
      <c r="AI56" s="0" t="s">
        <v>131</v>
      </c>
      <c r="AJ56" s="0" t="s">
        <v>132</v>
      </c>
      <c r="AK56" s="1" t="s">
        <v>220</v>
      </c>
    </row>
    <row r="57" customFormat="false" ht="15" hidden="false" customHeight="false" outlineLevel="0" collapsed="false">
      <c r="A57" s="0" t="s">
        <v>238</v>
      </c>
      <c r="C57" s="1" t="s">
        <v>239</v>
      </c>
      <c r="D57" s="2" t="n">
        <v>2.0061</v>
      </c>
      <c r="E57" s="3" t="n">
        <v>0.82975533056521</v>
      </c>
      <c r="F57" s="4" t="n">
        <v>0.493617537924246</v>
      </c>
      <c r="G57" s="4" t="n">
        <v>0.620142307557652</v>
      </c>
      <c r="H57" s="5" t="n">
        <v>1.15822666470185</v>
      </c>
      <c r="I57" s="6" t="n">
        <v>0.58890654988659</v>
      </c>
      <c r="J57" s="6" t="n">
        <v>0.868704855794055</v>
      </c>
      <c r="K57" s="7" t="n">
        <v>0.820177251794072</v>
      </c>
      <c r="L57" s="8" t="n">
        <v>0.467574895591535</v>
      </c>
      <c r="M57" s="8" t="n">
        <v>0.834915564973663</v>
      </c>
      <c r="N57" s="9" t="n">
        <v>0.966349409913608</v>
      </c>
      <c r="O57" s="2" t="n">
        <v>0.87687311124085</v>
      </c>
      <c r="P57" s="2" t="n">
        <v>0.803005574145231</v>
      </c>
      <c r="Q57" s="10" t="n">
        <v>1.16395150422865</v>
      </c>
      <c r="R57" s="11" t="n">
        <v>0.576587833126751</v>
      </c>
      <c r="S57" s="11" t="n">
        <v>0.52451275086745</v>
      </c>
      <c r="T57" s="9" t="n">
        <v>1.08996809151166</v>
      </c>
      <c r="U57" s="2" t="n">
        <v>0.750509774448686</v>
      </c>
      <c r="V57" s="2" t="n">
        <v>0.645701959895495</v>
      </c>
      <c r="W57" s="12" t="n">
        <v>4.15314440860908</v>
      </c>
      <c r="X57" s="13" t="n">
        <v>3.18251882566366E-015</v>
      </c>
      <c r="Y57" s="13" t="n">
        <v>6.96494244996493E-012</v>
      </c>
      <c r="Z57" s="12" t="n">
        <v>2.26489669044735</v>
      </c>
      <c r="AA57" s="13" t="n">
        <v>4.14393001762298E-009</v>
      </c>
      <c r="AB57" s="13" t="n">
        <v>2.04783664209598E-006</v>
      </c>
      <c r="AC57" s="14" t="n">
        <v>8.05256805080416</v>
      </c>
      <c r="AD57" s="14" t="n">
        <v>4.48542682717024</v>
      </c>
      <c r="AE57" s="14" t="n">
        <v>3.57288966842058</v>
      </c>
      <c r="AF57" s="14" t="n">
        <v>3.77610398807316</v>
      </c>
      <c r="AG57" s="0" t="s">
        <v>240</v>
      </c>
      <c r="AH57" s="0" t="s">
        <v>241</v>
      </c>
      <c r="AI57" s="0" t="s">
        <v>242</v>
      </c>
      <c r="AJ57" s="0" t="s">
        <v>243</v>
      </c>
    </row>
    <row r="58" customFormat="false" ht="15" hidden="false" customHeight="false" outlineLevel="0" collapsed="false">
      <c r="A58" s="0" t="s">
        <v>244</v>
      </c>
      <c r="C58" s="1" t="s">
        <v>245</v>
      </c>
      <c r="D58" s="2" t="n">
        <v>7.4721</v>
      </c>
      <c r="E58" s="3" t="n">
        <v>1.2035964541281</v>
      </c>
      <c r="F58" s="4" t="n">
        <v>0.731306180979566</v>
      </c>
      <c r="G58" s="4" t="n">
        <v>0.692841817668405</v>
      </c>
      <c r="H58" s="5" t="n">
        <v>4.06677365136171</v>
      </c>
      <c r="I58" s="6" t="n">
        <v>0.0180533268962866</v>
      </c>
      <c r="J58" s="6" t="n">
        <v>0.523795550552589</v>
      </c>
      <c r="K58" s="7" t="n">
        <v>2.68128172196069</v>
      </c>
      <c r="L58" s="8" t="n">
        <v>0.0820140816418438</v>
      </c>
      <c r="M58" s="8" t="n">
        <v>0.680530058511963</v>
      </c>
      <c r="N58" s="9" t="n">
        <v>4.91731804987944</v>
      </c>
      <c r="O58" s="2" t="n">
        <v>0.00215713121558991</v>
      </c>
      <c r="P58" s="2" t="n">
        <v>0.079216560373507</v>
      </c>
      <c r="Q58" s="10" t="n">
        <v>0.244879027132608</v>
      </c>
      <c r="R58" s="11" t="n">
        <v>0.0177717723777921</v>
      </c>
      <c r="S58" s="11" t="n">
        <v>0.0790029581256831</v>
      </c>
      <c r="T58" s="9" t="n">
        <v>0.311153765044564</v>
      </c>
      <c r="U58" s="2" t="n">
        <v>0.043290894059884</v>
      </c>
      <c r="V58" s="2" t="n">
        <v>0.221084446618014</v>
      </c>
      <c r="W58" s="12" t="n">
        <v>3.39281496976086</v>
      </c>
      <c r="X58" s="13" t="n">
        <v>9.0998685162027E-018</v>
      </c>
      <c r="Y58" s="13" t="n">
        <v>3.71747828623913E-014</v>
      </c>
      <c r="Z58" s="12" t="n">
        <v>2.26369559932775</v>
      </c>
      <c r="AA58" s="13" t="n">
        <v>2.73138893611858E-013</v>
      </c>
      <c r="AB58" s="13" t="n">
        <v>5.0719409462871E-010</v>
      </c>
      <c r="AC58" s="14" t="n">
        <v>6.7279204545632</v>
      </c>
      <c r="AD58" s="14" t="n">
        <v>10.1525383692453</v>
      </c>
      <c r="AE58" s="14" t="n">
        <v>8.73640193131829</v>
      </c>
      <c r="AF58" s="14" t="n">
        <v>9.17891378466957</v>
      </c>
      <c r="AG58" s="0" t="s">
        <v>246</v>
      </c>
      <c r="AH58" s="0" t="s">
        <v>247</v>
      </c>
      <c r="AI58" s="0" t="s">
        <v>164</v>
      </c>
      <c r="AJ58" s="0" t="s">
        <v>90</v>
      </c>
      <c r="AK58" s="1" t="s">
        <v>91</v>
      </c>
    </row>
    <row r="59" customFormat="false" ht="15" hidden="false" customHeight="false" outlineLevel="0" collapsed="false">
      <c r="A59" s="0" t="s">
        <v>248</v>
      </c>
      <c r="C59" s="1" t="s">
        <v>249</v>
      </c>
      <c r="D59" s="2" t="n">
        <v>5.5198</v>
      </c>
      <c r="E59" s="3" t="n">
        <v>0.207036033148759</v>
      </c>
      <c r="F59" s="4" t="n">
        <v>0.00938981916631487</v>
      </c>
      <c r="G59" s="4" t="n">
        <v>0.121165240667461</v>
      </c>
      <c r="H59" s="5" t="n">
        <v>0.633107955890168</v>
      </c>
      <c r="I59" s="6" t="n">
        <v>0.402074392888891</v>
      </c>
      <c r="J59" s="6" t="n">
        <v>0.830263387169936</v>
      </c>
      <c r="K59" s="7" t="n">
        <v>0.403878878109546</v>
      </c>
      <c r="L59" s="8" t="n">
        <v>0.107575778399376</v>
      </c>
      <c r="M59" s="8" t="n">
        <v>0.708340189263057</v>
      </c>
      <c r="N59" s="9" t="n">
        <v>0.402858571277505</v>
      </c>
      <c r="O59" s="2" t="n">
        <v>0.0527630162619681</v>
      </c>
      <c r="P59" s="2" t="n">
        <v>0.363131799768452</v>
      </c>
      <c r="Q59" s="10" t="n">
        <v>5.08507284171362</v>
      </c>
      <c r="R59" s="11" t="n">
        <v>0.00769442026291323</v>
      </c>
      <c r="S59" s="11" t="n">
        <v>0.0457964211081138</v>
      </c>
      <c r="T59" s="9" t="n">
        <v>3.7147361436043</v>
      </c>
      <c r="U59" s="2" t="n">
        <v>0.025513933032502</v>
      </c>
      <c r="V59" s="2" t="n">
        <v>0.169208045425142</v>
      </c>
      <c r="W59" s="12" t="n">
        <v>0.917923957016218</v>
      </c>
      <c r="X59" s="13" t="n">
        <v>1.60705146031874E-005</v>
      </c>
      <c r="Y59" s="13" t="n">
        <v>0.00338642697445859</v>
      </c>
      <c r="Z59" s="12" t="n">
        <v>2.22594146430508</v>
      </c>
      <c r="AA59" s="13" t="n">
        <v>3.98094073083518E-013</v>
      </c>
      <c r="AB59" s="13" t="n">
        <v>6.50726172227285E-010</v>
      </c>
      <c r="AC59" s="14" t="n">
        <v>6.98071082890019</v>
      </c>
      <c r="AD59" s="14" t="n">
        <v>7.36194377373524</v>
      </c>
      <c r="AE59" s="14" t="n">
        <v>8.53644150496738</v>
      </c>
      <c r="AF59" s="14" t="n">
        <v>8.86851392389546</v>
      </c>
      <c r="AG59" s="0" t="s">
        <v>250</v>
      </c>
      <c r="AH59" s="0" t="s">
        <v>251</v>
      </c>
      <c r="AI59" s="0" t="s">
        <v>252</v>
      </c>
      <c r="AJ59" s="0" t="s">
        <v>253</v>
      </c>
      <c r="AK59" s="1" t="s">
        <v>254</v>
      </c>
    </row>
    <row r="60" customFormat="false" ht="15" hidden="false" customHeight="false" outlineLevel="0" collapsed="false">
      <c r="A60" s="0" t="s">
        <v>255</v>
      </c>
      <c r="C60" s="1" t="s">
        <v>256</v>
      </c>
      <c r="D60" s="2" t="n">
        <v>1.6692</v>
      </c>
      <c r="E60" s="3" t="n">
        <v>0.694324609932846</v>
      </c>
      <c r="F60" s="4" t="n">
        <v>0.0284986762802875</v>
      </c>
      <c r="G60" s="4" t="n">
        <v>0.217498178641105</v>
      </c>
      <c r="H60" s="5" t="n">
        <v>0.836281336060352</v>
      </c>
      <c r="I60" s="6" t="n">
        <v>0.25404421531212</v>
      </c>
      <c r="J60" s="6" t="n">
        <v>0.796179437882715</v>
      </c>
      <c r="K60" s="7" t="n">
        <v>0.956712735921801</v>
      </c>
      <c r="L60" s="8" t="n">
        <v>0.773209456569145</v>
      </c>
      <c r="M60" s="8" t="n">
        <v>0.87885679313854</v>
      </c>
      <c r="N60" s="9" t="n">
        <v>0.861832048374675</v>
      </c>
      <c r="O60" s="2" t="n">
        <v>0.245699766132278</v>
      </c>
      <c r="P60" s="2" t="n">
        <v>0.589130656755556</v>
      </c>
      <c r="Q60" s="10" t="n">
        <v>1.16625068804841</v>
      </c>
      <c r="R60" s="11" t="n">
        <v>0.323840136673454</v>
      </c>
      <c r="S60" s="11" t="n">
        <v>0.405308443089067</v>
      </c>
      <c r="T60" s="9" t="n">
        <v>1.54351753770361</v>
      </c>
      <c r="U60" s="2" t="n">
        <v>0.0113337071660213</v>
      </c>
      <c r="V60" s="2" t="n">
        <v>0.10505662960293</v>
      </c>
      <c r="W60" s="12" t="n">
        <v>1.0169031464808</v>
      </c>
      <c r="X60" s="13" t="n">
        <v>0.0832586262252284</v>
      </c>
      <c r="Y60" s="13" t="n">
        <v>0.749913131083668</v>
      </c>
      <c r="Z60" s="12" t="n">
        <v>2.17417471432874</v>
      </c>
      <c r="AA60" s="13" t="n">
        <v>0.000635854650605018</v>
      </c>
      <c r="AB60" s="13" t="n">
        <v>0.0468316121151133</v>
      </c>
      <c r="AC60" s="14" t="n">
        <v>5.80992886572143</v>
      </c>
      <c r="AD60" s="14" t="n">
        <v>9.21650336806264</v>
      </c>
      <c r="AE60" s="14" t="n">
        <v>8.05907401466356</v>
      </c>
      <c r="AF60" s="14" t="n">
        <v>8.60880924267552</v>
      </c>
      <c r="AG60" s="0" t="s">
        <v>120</v>
      </c>
      <c r="AH60" s="0" t="s">
        <v>121</v>
      </c>
      <c r="AI60" s="0" t="s">
        <v>122</v>
      </c>
      <c r="AJ60" s="0" t="s">
        <v>123</v>
      </c>
    </row>
    <row r="61" customFormat="false" ht="15" hidden="false" customHeight="false" outlineLevel="0" collapsed="false">
      <c r="A61" s="0" t="s">
        <v>257</v>
      </c>
      <c r="B61" s="0" t="s">
        <v>258</v>
      </c>
      <c r="C61" s="1" t="s">
        <v>259</v>
      </c>
      <c r="D61" s="2" t="n">
        <v>12.3152</v>
      </c>
      <c r="E61" s="3" t="n">
        <v>1.09990335965044</v>
      </c>
      <c r="F61" s="4" t="n">
        <v>0.735811441397888</v>
      </c>
      <c r="G61" s="4" t="n">
        <v>0.693928383447255</v>
      </c>
      <c r="H61" s="5" t="n">
        <v>2.74193243827218</v>
      </c>
      <c r="I61" s="6" t="n">
        <v>0.00235137092001891</v>
      </c>
      <c r="J61" s="6" t="n">
        <v>0.282573070332527</v>
      </c>
      <c r="K61" s="7" t="n">
        <v>2.06097148299882</v>
      </c>
      <c r="L61" s="8" t="n">
        <v>0.0194803093592881</v>
      </c>
      <c r="M61" s="8" t="n">
        <v>0.532693234732218</v>
      </c>
      <c r="N61" s="9" t="n">
        <v>3.17262801437905</v>
      </c>
      <c r="O61" s="2" t="n">
        <v>0.000122173888399857</v>
      </c>
      <c r="P61" s="2" t="n">
        <v>0.0151059051804877</v>
      </c>
      <c r="Q61" s="10" t="n">
        <v>0.263059642742714</v>
      </c>
      <c r="R61" s="11" t="n">
        <v>0.000213503494268963</v>
      </c>
      <c r="S61" s="11" t="n">
        <v>0.00408579536756898</v>
      </c>
      <c r="T61" s="9" t="n">
        <v>0.611593010240469</v>
      </c>
      <c r="U61" s="2" t="n">
        <v>0.0959117404766507</v>
      </c>
      <c r="V61" s="2" t="n">
        <v>0.312964132214323</v>
      </c>
      <c r="W61" s="12" t="n">
        <v>0.957636291289314</v>
      </c>
      <c r="X61" s="13" t="n">
        <v>1.05865511759824E-005</v>
      </c>
      <c r="Y61" s="13" t="n">
        <v>0.00235899157440672</v>
      </c>
      <c r="Z61" s="12" t="n">
        <v>2.16811654265468</v>
      </c>
      <c r="AA61" s="13" t="n">
        <v>1.03771352616182E-012</v>
      </c>
      <c r="AB61" s="13" t="n">
        <v>1.5140240346701E-009</v>
      </c>
      <c r="AC61" s="14" t="n">
        <v>4.32192809488736</v>
      </c>
      <c r="AD61" s="14" t="n">
        <v>13.2047545260312</v>
      </c>
      <c r="AE61" s="14" t="n">
        <v>11.9776376904059</v>
      </c>
      <c r="AF61" s="14" t="n">
        <v>12.481168745299</v>
      </c>
      <c r="AG61" s="0" t="s">
        <v>260</v>
      </c>
      <c r="AH61" s="0" t="s">
        <v>261</v>
      </c>
      <c r="AI61" s="0" t="s">
        <v>104</v>
      </c>
      <c r="AJ61" s="0" t="s">
        <v>105</v>
      </c>
      <c r="AK61" s="1" t="s">
        <v>262</v>
      </c>
    </row>
    <row r="62" customFormat="false" ht="15" hidden="false" customHeight="false" outlineLevel="0" collapsed="false">
      <c r="A62" s="0" t="s">
        <v>263</v>
      </c>
      <c r="C62" s="1" t="s">
        <v>58</v>
      </c>
      <c r="D62" s="2" t="n">
        <v>7.8809</v>
      </c>
      <c r="E62" s="3" t="n">
        <v>5.96296846160573</v>
      </c>
      <c r="F62" s="4" t="n">
        <v>0.00511455221550317</v>
      </c>
      <c r="G62" s="4" t="n">
        <v>0.0868198534514617</v>
      </c>
      <c r="H62" s="5" t="n">
        <v>1.42723681463707</v>
      </c>
      <c r="I62" s="6" t="n">
        <v>0.525108812077438</v>
      </c>
      <c r="J62" s="6" t="n">
        <v>0.857268250131151</v>
      </c>
      <c r="K62" s="7" t="n">
        <v>2.00742029595392</v>
      </c>
      <c r="L62" s="8" t="n">
        <v>0.221688399494723</v>
      </c>
      <c r="M62" s="8" t="n">
        <v>0.776167365132757</v>
      </c>
      <c r="N62" s="9" t="n">
        <v>2.01723378650526</v>
      </c>
      <c r="O62" s="2" t="n">
        <v>0.136583410145304</v>
      </c>
      <c r="P62" s="2" t="n">
        <v>0.497364276216499</v>
      </c>
      <c r="Q62" s="10" t="n">
        <v>0.032538857172615</v>
      </c>
      <c r="R62" s="11" t="n">
        <v>1.39093515132416E-005</v>
      </c>
      <c r="S62" s="11" t="n">
        <v>0.000700139036222404</v>
      </c>
      <c r="T62" s="9" t="n">
        <v>1.79887440177904</v>
      </c>
      <c r="U62" s="2" t="n">
        <v>0.299715636240566</v>
      </c>
      <c r="V62" s="2" t="n">
        <v>0.476883502340993</v>
      </c>
      <c r="W62" s="12" t="n">
        <v>0.563511975380639</v>
      </c>
      <c r="X62" s="13" t="n">
        <v>0.00640629334526977</v>
      </c>
      <c r="Y62" s="13" t="n">
        <v>0.297986053142907</v>
      </c>
      <c r="Z62" s="12" t="n">
        <v>2.14208651227321</v>
      </c>
      <c r="AA62" s="13" t="n">
        <v>6.38754593365363E-012</v>
      </c>
      <c r="AB62" s="13" t="n">
        <v>7.5272315331236E-009</v>
      </c>
      <c r="AC62" s="14" t="n">
        <v>7.07574653806091</v>
      </c>
      <c r="AD62" s="14" t="n">
        <v>9.03809592468451</v>
      </c>
      <c r="AE62" s="14" t="n">
        <v>8.49065034924802</v>
      </c>
      <c r="AF62" s="14" t="n">
        <v>8.24602798052811</v>
      </c>
      <c r="AG62" s="0" t="s">
        <v>55</v>
      </c>
      <c r="AH62" s="0" t="s">
        <v>24</v>
      </c>
      <c r="AI62" s="0" t="s">
        <v>55</v>
      </c>
      <c r="AJ62" s="0" t="s">
        <v>24</v>
      </c>
    </row>
    <row r="63" customFormat="false" ht="15" hidden="false" customHeight="false" outlineLevel="0" collapsed="false">
      <c r="A63" s="0" t="s">
        <v>264</v>
      </c>
      <c r="C63" s="1" t="s">
        <v>265</v>
      </c>
      <c r="D63" s="2" t="n">
        <v>8.7876</v>
      </c>
      <c r="E63" s="3" t="n">
        <v>0.543973446191169</v>
      </c>
      <c r="F63" s="4" t="n">
        <v>0.408363335931786</v>
      </c>
      <c r="G63" s="4" t="n">
        <v>0.58679289800809</v>
      </c>
      <c r="H63" s="5" t="n">
        <v>3.24367992376667</v>
      </c>
      <c r="I63" s="6" t="n">
        <v>0.120771349674899</v>
      </c>
      <c r="J63" s="6" t="n">
        <v>0.728073687127575</v>
      </c>
      <c r="K63" s="7" t="n">
        <v>0.267117949953217</v>
      </c>
      <c r="L63" s="8" t="n">
        <v>0.0847638128553094</v>
      </c>
      <c r="M63" s="8" t="n">
        <v>0.685541709400832</v>
      </c>
      <c r="N63" s="9" t="n">
        <v>0.908853834516173</v>
      </c>
      <c r="O63" s="2" t="n">
        <v>0.872316708763811</v>
      </c>
      <c r="P63" s="2" t="n">
        <v>0.802201819329705</v>
      </c>
      <c r="Q63" s="10" t="n">
        <v>0.0804749103896514</v>
      </c>
      <c r="R63" s="11" t="n">
        <v>0.00302375194161186</v>
      </c>
      <c r="S63" s="11" t="n">
        <v>0.0250339550624829</v>
      </c>
      <c r="T63" s="9" t="n">
        <v>26.3645724045223</v>
      </c>
      <c r="U63" s="2" t="n">
        <v>0.00035180079507624</v>
      </c>
      <c r="V63" s="2" t="n">
        <v>0.0107316429151773</v>
      </c>
      <c r="W63" s="12" t="n">
        <v>0.67236068918957</v>
      </c>
      <c r="X63" s="13" t="n">
        <v>0.107974201986767</v>
      </c>
      <c r="Y63" s="13" t="n">
        <v>0.791791652115206</v>
      </c>
      <c r="Z63" s="12" t="n">
        <v>2.09296146498884</v>
      </c>
      <c r="AA63" s="13" t="n">
        <v>1.6930498830731E-005</v>
      </c>
      <c r="AB63" s="13" t="n">
        <v>0.00260670127474758</v>
      </c>
      <c r="AC63" s="14" t="n">
        <v>8.67771964164101</v>
      </c>
      <c r="AD63" s="14" t="n">
        <v>5.69209237542757</v>
      </c>
      <c r="AE63" s="14" t="n">
        <v>8.8838651545098</v>
      </c>
      <c r="AF63" s="14" t="n">
        <v>9.15835722604901</v>
      </c>
      <c r="AG63" s="0" t="s">
        <v>55</v>
      </c>
      <c r="AH63" s="0" t="s">
        <v>24</v>
      </c>
      <c r="AI63" s="0" t="s">
        <v>55</v>
      </c>
      <c r="AJ63" s="0" t="s">
        <v>24</v>
      </c>
    </row>
    <row r="64" customFormat="false" ht="15" hidden="false" customHeight="false" outlineLevel="0" collapsed="false">
      <c r="A64" s="0" t="s">
        <v>266</v>
      </c>
      <c r="C64" s="1" t="s">
        <v>267</v>
      </c>
      <c r="D64" s="2" t="n">
        <v>3.399</v>
      </c>
      <c r="E64" s="3" t="n">
        <v>0.647419911602715</v>
      </c>
      <c r="F64" s="4" t="n">
        <v>0.354962994122269</v>
      </c>
      <c r="G64" s="4" t="n">
        <v>0.56359161218483</v>
      </c>
      <c r="H64" s="5" t="n">
        <v>2.45385033631821</v>
      </c>
      <c r="I64" s="6" t="n">
        <v>0.0672728388340575</v>
      </c>
      <c r="J64" s="6" t="n">
        <v>0.665755831053237</v>
      </c>
      <c r="K64" s="7" t="n">
        <v>7.34568773803737</v>
      </c>
      <c r="L64" s="8" t="n">
        <v>0.000519755993398041</v>
      </c>
      <c r="M64" s="8" t="n">
        <v>0.142846587511344</v>
      </c>
      <c r="N64" s="9" t="n">
        <v>6.87469901997907</v>
      </c>
      <c r="O64" s="2" t="n">
        <v>0.000105012323631248</v>
      </c>
      <c r="P64" s="2" t="n">
        <v>0.0137544190033656</v>
      </c>
      <c r="Q64" s="10" t="n">
        <v>0.326994265328198</v>
      </c>
      <c r="R64" s="11" t="n">
        <v>0.0266321326045356</v>
      </c>
      <c r="S64" s="11" t="n">
        <v>0.101370724934656</v>
      </c>
      <c r="T64" s="9" t="n">
        <v>0.262055499275212</v>
      </c>
      <c r="U64" s="2" t="n">
        <v>0.0100044894115712</v>
      </c>
      <c r="V64" s="2" t="n">
        <v>0.0968543905716854</v>
      </c>
      <c r="W64" s="12" t="n">
        <v>0.0777007717705471</v>
      </c>
      <c r="X64" s="13" t="n">
        <v>0.63291678918028</v>
      </c>
      <c r="Y64" s="13" t="n">
        <v>0.973754636902544</v>
      </c>
      <c r="Z64" s="12" t="n">
        <v>2.08948433194936</v>
      </c>
      <c r="AA64" s="13" t="n">
        <v>1.82638618542028E-013</v>
      </c>
      <c r="AB64" s="13" t="n">
        <v>3.49741539594325E-010</v>
      </c>
      <c r="AC64" s="14" t="n">
        <v>6.90207357931074</v>
      </c>
      <c r="AD64" s="14" t="n">
        <v>7.49505552836802</v>
      </c>
      <c r="AE64" s="14" t="n">
        <v>5.00898878322726</v>
      </c>
      <c r="AF64" s="14" t="n">
        <v>6.54225804976692</v>
      </c>
      <c r="AG64" s="0" t="s">
        <v>268</v>
      </c>
      <c r="AH64" s="0" t="s">
        <v>269</v>
      </c>
      <c r="AI64" s="0" t="s">
        <v>270</v>
      </c>
      <c r="AJ64" s="0" t="s">
        <v>271</v>
      </c>
      <c r="AK64" s="1" t="s">
        <v>272</v>
      </c>
    </row>
    <row r="65" customFormat="false" ht="15" hidden="false" customHeight="false" outlineLevel="0" collapsed="false">
      <c r="A65" s="0" t="s">
        <v>273</v>
      </c>
      <c r="C65" s="1" t="s">
        <v>38</v>
      </c>
      <c r="D65" s="2" t="n">
        <v>1.8383</v>
      </c>
      <c r="E65" s="3" t="n">
        <v>1.08146454891434</v>
      </c>
      <c r="F65" s="4" t="n">
        <v>0.743819185049332</v>
      </c>
      <c r="G65" s="4" t="n">
        <v>0.695640520656581</v>
      </c>
      <c r="H65" s="5" t="n">
        <v>1.67902581290433</v>
      </c>
      <c r="I65" s="6" t="n">
        <v>0.0434022712269058</v>
      </c>
      <c r="J65" s="6" t="n">
        <v>0.618194049184687</v>
      </c>
      <c r="K65" s="7" t="n">
        <v>0.716728851725392</v>
      </c>
      <c r="L65" s="8" t="n">
        <v>0.177038945880291</v>
      </c>
      <c r="M65" s="8" t="n">
        <v>0.756644374929786</v>
      </c>
      <c r="N65" s="9" t="n">
        <v>1.13137915649925</v>
      </c>
      <c r="O65" s="2" t="n">
        <v>0.530134147271756</v>
      </c>
      <c r="P65" s="2" t="n">
        <v>0.722530371787901</v>
      </c>
      <c r="Q65" s="10" t="n">
        <v>0.88577477896698</v>
      </c>
      <c r="R65" s="11" t="n">
        <v>0.613647544249146</v>
      </c>
      <c r="S65" s="11" t="n">
        <v>0.537929070354379</v>
      </c>
      <c r="T65" s="9" t="n">
        <v>0.867465361272078</v>
      </c>
      <c r="U65" s="2" t="n">
        <v>0.554603058850591</v>
      </c>
      <c r="V65" s="2" t="n">
        <v>0.581953117552308</v>
      </c>
      <c r="W65" s="12" t="n">
        <v>0.80690705020515</v>
      </c>
      <c r="X65" s="13" t="n">
        <v>0.00178165147452415</v>
      </c>
      <c r="Y65" s="13" t="n">
        <v>0.143087862458572</v>
      </c>
      <c r="Z65" s="12" t="n">
        <v>2.08936454710763</v>
      </c>
      <c r="AA65" s="13" t="n">
        <v>9.7824202090479E-010</v>
      </c>
      <c r="AB65" s="13" t="n">
        <v>5.76391486125035E-007</v>
      </c>
      <c r="AC65" s="14" t="n">
        <v>4.35755200461808</v>
      </c>
      <c r="AD65" s="14" t="n">
        <v>4.15380533607904</v>
      </c>
      <c r="AE65" s="14" t="n">
        <v>4.6724253419715</v>
      </c>
      <c r="AF65" s="14" t="n">
        <v>4.94953493301701</v>
      </c>
      <c r="AG65" s="0" t="s">
        <v>55</v>
      </c>
      <c r="AH65" s="0" t="s">
        <v>24</v>
      </c>
      <c r="AI65" s="0" t="s">
        <v>55</v>
      </c>
      <c r="AJ65" s="0" t="s">
        <v>24</v>
      </c>
    </row>
    <row r="66" customFormat="false" ht="15" hidden="false" customHeight="false" outlineLevel="0" collapsed="false">
      <c r="A66" s="0" t="s">
        <v>274</v>
      </c>
      <c r="C66" s="1" t="s">
        <v>275</v>
      </c>
      <c r="D66" s="2" t="n">
        <v>4.0277</v>
      </c>
      <c r="E66" s="3" t="n">
        <v>10.6369251071093</v>
      </c>
      <c r="F66" s="4" t="n">
        <v>0.000243270751079994</v>
      </c>
      <c r="G66" s="4" t="n">
        <v>0.0148693762427286</v>
      </c>
      <c r="H66" s="5" t="n">
        <v>0.974184514284284</v>
      </c>
      <c r="I66" s="6" t="n">
        <v>0.958747543214816</v>
      </c>
      <c r="J66" s="6" t="n">
        <v>0.909611862631227</v>
      </c>
      <c r="K66" s="7" t="n">
        <v>0.423677613049047</v>
      </c>
      <c r="L66" s="8" t="n">
        <v>0.104399780870894</v>
      </c>
      <c r="M66" s="8" t="n">
        <v>0.704426533951583</v>
      </c>
      <c r="N66" s="9" t="n">
        <v>0.554350562125547</v>
      </c>
      <c r="O66" s="2" t="n">
        <v>0.166546259110284</v>
      </c>
      <c r="P66" s="2" t="n">
        <v>0.529274419247491</v>
      </c>
      <c r="Q66" s="10" t="n">
        <v>0.427019614780468</v>
      </c>
      <c r="R66" s="11" t="n">
        <v>0.107342014255388</v>
      </c>
      <c r="S66" s="11" t="n">
        <v>0.228369999334271</v>
      </c>
      <c r="T66" s="9" t="n">
        <v>0.533407767662858</v>
      </c>
      <c r="U66" s="2" t="n">
        <v>0.225348384139969</v>
      </c>
      <c r="V66" s="2" t="n">
        <v>0.430227127238468</v>
      </c>
      <c r="W66" s="12" t="n">
        <v>1.42723804461515</v>
      </c>
      <c r="X66" s="13" t="n">
        <v>5.02291205667467E-009</v>
      </c>
      <c r="Y66" s="13" t="n">
        <v>2.18293620573695E-006</v>
      </c>
      <c r="Z66" s="12" t="n">
        <v>2.08539934592499</v>
      </c>
      <c r="AA66" s="13" t="n">
        <v>1.09731295203091E-012</v>
      </c>
      <c r="AB66" s="13" t="n">
        <v>1.56374751336163E-009</v>
      </c>
      <c r="AC66" s="14" t="n">
        <v>9.09434164963585</v>
      </c>
      <c r="AD66" s="14" t="n">
        <v>6.24031432933371</v>
      </c>
      <c r="AE66" s="14" t="n">
        <v>4.23266075679028</v>
      </c>
      <c r="AF66" s="14" t="n">
        <v>4.67807190511264</v>
      </c>
      <c r="AG66" s="0" t="s">
        <v>127</v>
      </c>
      <c r="AH66" s="0" t="s">
        <v>128</v>
      </c>
      <c r="AI66" s="0" t="s">
        <v>131</v>
      </c>
      <c r="AJ66" s="0" t="s">
        <v>132</v>
      </c>
      <c r="AK66" s="1" t="s">
        <v>220</v>
      </c>
    </row>
    <row r="67" customFormat="false" ht="15" hidden="false" customHeight="false" outlineLevel="0" collapsed="false">
      <c r="A67" s="0" t="s">
        <v>276</v>
      </c>
      <c r="C67" s="1" t="s">
        <v>277</v>
      </c>
      <c r="D67" s="2" t="n">
        <v>3.174</v>
      </c>
      <c r="E67" s="3" t="n">
        <v>0.789757460598267</v>
      </c>
      <c r="F67" s="4" t="n">
        <v>0.514610563275219</v>
      </c>
      <c r="G67" s="4" t="n">
        <v>0.627416545086097</v>
      </c>
      <c r="H67" s="5" t="n">
        <v>0.546521582746418</v>
      </c>
      <c r="I67" s="6" t="n">
        <v>0.1078855595512</v>
      </c>
      <c r="J67" s="6" t="n">
        <v>0.717037661253735</v>
      </c>
      <c r="K67" s="7" t="n">
        <v>0.590577785949232</v>
      </c>
      <c r="L67" s="8" t="n">
        <v>0.156907498704096</v>
      </c>
      <c r="M67" s="8" t="n">
        <v>0.742129587433396</v>
      </c>
      <c r="N67" s="9" t="n">
        <v>0.470532489899787</v>
      </c>
      <c r="O67" s="2" t="n">
        <v>0.0194723287851777</v>
      </c>
      <c r="P67" s="2" t="n">
        <v>0.238960134151987</v>
      </c>
      <c r="Q67" s="10" t="n">
        <v>0.424479250433797</v>
      </c>
      <c r="R67" s="11" t="n">
        <v>0.0282846755781914</v>
      </c>
      <c r="S67" s="11" t="n">
        <v>0.105067465210505</v>
      </c>
      <c r="T67" s="9" t="n">
        <v>9.24198740395707</v>
      </c>
      <c r="U67" s="2" t="n">
        <v>1.33345740755964E-005</v>
      </c>
      <c r="V67" s="2" t="n">
        <v>0.00124935946535328</v>
      </c>
      <c r="W67" s="12" t="n">
        <v>0.901044910385107</v>
      </c>
      <c r="X67" s="13" t="n">
        <v>0.105398333781529</v>
      </c>
      <c r="Y67" s="13" t="n">
        <v>0.787517963636321</v>
      </c>
      <c r="Z67" s="12" t="n">
        <v>2.05975908542378</v>
      </c>
      <c r="AA67" s="13" t="n">
        <v>0.000661811474797381</v>
      </c>
      <c r="AB67" s="13" t="n">
        <v>0.048164469777475</v>
      </c>
      <c r="AC67" s="14" t="n">
        <v>5.89965902637744</v>
      </c>
      <c r="AD67" s="14" t="n">
        <v>8.11113567023471</v>
      </c>
      <c r="AE67" s="14" t="n">
        <v>7.18982455888002</v>
      </c>
      <c r="AF67" s="14" t="n">
        <v>7.40514146313634</v>
      </c>
      <c r="AG67" s="0" t="s">
        <v>55</v>
      </c>
      <c r="AH67" s="0" t="s">
        <v>24</v>
      </c>
      <c r="AI67" s="0" t="s">
        <v>171</v>
      </c>
      <c r="AJ67" s="0" t="s">
        <v>123</v>
      </c>
      <c r="AK67" s="1" t="s">
        <v>137</v>
      </c>
    </row>
    <row r="68" customFormat="false" ht="15" hidden="false" customHeight="false" outlineLevel="0" collapsed="false">
      <c r="A68" s="0" t="s">
        <v>278</v>
      </c>
      <c r="C68" s="1" t="s">
        <v>279</v>
      </c>
      <c r="D68" s="2" t="n">
        <v>3.662</v>
      </c>
      <c r="E68" s="3" t="n">
        <v>0.211860574309752</v>
      </c>
      <c r="F68" s="4" t="n">
        <v>0.0297289235686333</v>
      </c>
      <c r="G68" s="4" t="n">
        <v>0.221642295925471</v>
      </c>
      <c r="H68" s="5" t="n">
        <v>0.172094896078025</v>
      </c>
      <c r="I68" s="6" t="n">
        <v>0.0156678289097973</v>
      </c>
      <c r="J68" s="6" t="n">
        <v>0.507041409563317</v>
      </c>
      <c r="K68" s="7" t="n">
        <v>0.676721169277622</v>
      </c>
      <c r="L68" s="8" t="n">
        <v>0.555270693802943</v>
      </c>
      <c r="M68" s="8" t="n">
        <v>0.849453608120097</v>
      </c>
      <c r="N68" s="9" t="n">
        <v>0.238479929785745</v>
      </c>
      <c r="O68" s="2" t="n">
        <v>0.0158682966805754</v>
      </c>
      <c r="P68" s="2" t="n">
        <v>0.215589250887392</v>
      </c>
      <c r="Q68" s="10" t="n">
        <v>26.32878052398</v>
      </c>
      <c r="R68" s="11" t="n">
        <v>0.000135022796173168</v>
      </c>
      <c r="S68" s="11" t="n">
        <v>0.00305845745554041</v>
      </c>
      <c r="T68" s="9" t="n">
        <v>1.53936411330762</v>
      </c>
      <c r="U68" s="2" t="n">
        <v>0.515179392720869</v>
      </c>
      <c r="V68" s="2" t="n">
        <v>0.568005767799118</v>
      </c>
      <c r="W68" s="12" t="n">
        <v>0.303405714994812</v>
      </c>
      <c r="X68" s="13" t="n">
        <v>0.346225675142722</v>
      </c>
      <c r="Y68" s="13" t="n">
        <v>0.935003771079204</v>
      </c>
      <c r="Z68" s="12" t="n">
        <v>2.05549906677613</v>
      </c>
      <c r="AA68" s="13" t="n">
        <v>4.64488968709358E-007</v>
      </c>
      <c r="AB68" s="13" t="n">
        <v>0.000123882622574607</v>
      </c>
      <c r="AC68" s="14" t="n">
        <v>7.03121873061072</v>
      </c>
      <c r="AD68" s="14" t="n">
        <v>8.89935692292311</v>
      </c>
      <c r="AE68" s="14" t="n">
        <v>7.74483383749955</v>
      </c>
      <c r="AF68" s="14" t="n">
        <v>8.73707830031375</v>
      </c>
      <c r="AG68" s="0" t="s">
        <v>39</v>
      </c>
      <c r="AH68" s="0" t="s">
        <v>40</v>
      </c>
      <c r="AI68" s="0" t="s">
        <v>280</v>
      </c>
      <c r="AJ68" s="0" t="s">
        <v>281</v>
      </c>
      <c r="AK68" s="1" t="s">
        <v>282</v>
      </c>
    </row>
    <row r="69" customFormat="false" ht="15" hidden="false" customHeight="false" outlineLevel="0" collapsed="false">
      <c r="A69" s="0" t="s">
        <v>283</v>
      </c>
      <c r="C69" s="1" t="s">
        <v>58</v>
      </c>
      <c r="D69" s="2" t="n">
        <v>1.8539</v>
      </c>
      <c r="E69" s="3" t="n">
        <v>1.64889503567627</v>
      </c>
      <c r="F69" s="4" t="n">
        <v>0.37456128866675</v>
      </c>
      <c r="G69" s="4" t="n">
        <v>0.572426820577104</v>
      </c>
      <c r="H69" s="5" t="n">
        <v>0.680506940490378</v>
      </c>
      <c r="I69" s="6" t="n">
        <v>0.492017107888971</v>
      </c>
      <c r="J69" s="6" t="n">
        <v>0.849181148936359</v>
      </c>
      <c r="K69" s="7" t="n">
        <v>0.84958026059724</v>
      </c>
      <c r="L69" s="8" t="n">
        <v>0.769607412054823</v>
      </c>
      <c r="M69" s="8" t="n">
        <v>0.878366131885444</v>
      </c>
      <c r="N69" s="9" t="n">
        <v>0.693997620671275</v>
      </c>
      <c r="O69" s="2" t="n">
        <v>0.425784766836078</v>
      </c>
      <c r="P69" s="2" t="n">
        <v>0.683815872839508</v>
      </c>
      <c r="Q69" s="10" t="n">
        <v>0.660012294323067</v>
      </c>
      <c r="R69" s="11" t="n">
        <v>0.458855552795214</v>
      </c>
      <c r="S69" s="11" t="n">
        <v>0.475077319352778</v>
      </c>
      <c r="T69" s="9" t="n">
        <v>1.58934431154673</v>
      </c>
      <c r="U69" s="2" t="n">
        <v>0.409841769618169</v>
      </c>
      <c r="V69" s="2" t="n">
        <v>0.526102045474895</v>
      </c>
      <c r="W69" s="12" t="n">
        <v>1.27505594591317</v>
      </c>
      <c r="X69" s="13" t="n">
        <v>2.0677966199617E-006</v>
      </c>
      <c r="Y69" s="13" t="n">
        <v>0.000523596864785178</v>
      </c>
      <c r="Z69" s="12" t="n">
        <v>2.04830364500591</v>
      </c>
      <c r="AA69" s="13" t="n">
        <v>2.38125556527099E-010</v>
      </c>
      <c r="AB69" s="13" t="n">
        <v>1.67722504055949E-007</v>
      </c>
      <c r="AC69" s="14" t="n">
        <v>6.16591193893569</v>
      </c>
      <c r="AD69" s="14" t="n">
        <v>6.08533966935737</v>
      </c>
      <c r="AE69" s="14" t="n">
        <v>4.12928301694497</v>
      </c>
      <c r="AF69" s="14" t="n">
        <v>4.92124588858559</v>
      </c>
      <c r="AG69" s="0" t="s">
        <v>55</v>
      </c>
      <c r="AH69" s="0" t="s">
        <v>24</v>
      </c>
      <c r="AI69" s="0" t="s">
        <v>55</v>
      </c>
      <c r="AJ69" s="0" t="s">
        <v>24</v>
      </c>
    </row>
    <row r="70" customFormat="false" ht="15" hidden="false" customHeight="false" outlineLevel="0" collapsed="false">
      <c r="A70" s="0" t="s">
        <v>284</v>
      </c>
      <c r="C70" s="1" t="s">
        <v>285</v>
      </c>
      <c r="D70" s="2" t="n">
        <v>2.6503</v>
      </c>
      <c r="E70" s="3" t="n">
        <v>1.65873322799899</v>
      </c>
      <c r="F70" s="4" t="n">
        <v>0.132947521248956</v>
      </c>
      <c r="G70" s="4" t="n">
        <v>0.411565453449803</v>
      </c>
      <c r="H70" s="5" t="n">
        <v>3.59170957624683</v>
      </c>
      <c r="I70" s="6" t="n">
        <v>0.00109575247107152</v>
      </c>
      <c r="J70" s="6" t="n">
        <v>0.21620200102789</v>
      </c>
      <c r="K70" s="7" t="n">
        <v>0.513950048000324</v>
      </c>
      <c r="L70" s="8" t="n">
        <v>0.0539635302280979</v>
      </c>
      <c r="M70" s="8" t="n">
        <v>0.636343915845425</v>
      </c>
      <c r="N70" s="9" t="n">
        <v>1.50480912372828</v>
      </c>
      <c r="O70" s="2" t="n">
        <v>0.136937908782849</v>
      </c>
      <c r="P70" s="2" t="n">
        <v>0.497607988676415</v>
      </c>
      <c r="Q70" s="10" t="n">
        <v>0.731736568870315</v>
      </c>
      <c r="R70" s="11" t="n">
        <v>0.342556120473375</v>
      </c>
      <c r="S70" s="11" t="n">
        <v>0.416052476391982</v>
      </c>
      <c r="T70" s="9" t="n">
        <v>0.446320230006986</v>
      </c>
      <c r="U70" s="2" t="n">
        <v>0.0228409102341587</v>
      </c>
      <c r="V70" s="2" t="n">
        <v>0.159386742513516</v>
      </c>
      <c r="W70" s="12" t="n">
        <v>0.502974777743115</v>
      </c>
      <c r="X70" s="13" t="n">
        <v>0.0161948054576426</v>
      </c>
      <c r="Y70" s="13" t="n">
        <v>0.458379640526963</v>
      </c>
      <c r="Z70" s="12" t="n">
        <v>2.04585190819676</v>
      </c>
      <c r="AA70" s="13" t="n">
        <v>3.4410206390556E-011</v>
      </c>
      <c r="AB70" s="13" t="n">
        <v>3.34696607492142E-008</v>
      </c>
      <c r="AC70" s="14" t="n">
        <v>6.36282052553426</v>
      </c>
      <c r="AD70" s="14" t="n">
        <v>5.27052894238072</v>
      </c>
      <c r="AE70" s="14" t="n">
        <v>3.75488750216347</v>
      </c>
      <c r="AF70" s="14" t="n">
        <v>3.86789646399266</v>
      </c>
      <c r="AG70" s="0" t="s">
        <v>286</v>
      </c>
      <c r="AH70" s="0" t="s">
        <v>287</v>
      </c>
      <c r="AI70" s="0" t="s">
        <v>288</v>
      </c>
      <c r="AJ70" s="0" t="s">
        <v>289</v>
      </c>
    </row>
    <row r="71" customFormat="false" ht="15" hidden="false" customHeight="false" outlineLevel="0" collapsed="false">
      <c r="A71" s="0" t="s">
        <v>290</v>
      </c>
      <c r="C71" s="1" t="s">
        <v>291</v>
      </c>
      <c r="D71" s="2" t="n">
        <v>1.8542</v>
      </c>
      <c r="E71" s="3" t="n">
        <v>2.2800580453405</v>
      </c>
      <c r="F71" s="4" t="n">
        <v>0.0169875914452375</v>
      </c>
      <c r="G71" s="4" t="n">
        <v>0.166750461364006</v>
      </c>
      <c r="H71" s="5" t="n">
        <v>0.9907560959978</v>
      </c>
      <c r="I71" s="6" t="n">
        <v>0.976319750459256</v>
      </c>
      <c r="J71" s="6" t="n">
        <v>0.910652423628502</v>
      </c>
      <c r="K71" s="7" t="n">
        <v>0.730992690544411</v>
      </c>
      <c r="L71" s="8" t="n">
        <v>0.324483053826615</v>
      </c>
      <c r="M71" s="8" t="n">
        <v>0.810141422697964</v>
      </c>
      <c r="N71" s="9" t="n">
        <v>0.806466858676113</v>
      </c>
      <c r="O71" s="2" t="n">
        <v>0.405274192209556</v>
      </c>
      <c r="P71" s="2" t="n">
        <v>0.675162526445036</v>
      </c>
      <c r="Q71" s="10" t="n">
        <v>0.734220314637072</v>
      </c>
      <c r="R71" s="11" t="n">
        <v>0.331116692897536</v>
      </c>
      <c r="S71" s="11" t="n">
        <v>0.40934196402174</v>
      </c>
      <c r="T71" s="9" t="n">
        <v>0.824798595312764</v>
      </c>
      <c r="U71" s="2" t="n">
        <v>0.540675222187198</v>
      </c>
      <c r="V71" s="2" t="n">
        <v>0.57676182233092</v>
      </c>
      <c r="W71" s="12" t="n">
        <v>2.2429008113815</v>
      </c>
      <c r="X71" s="13" t="n">
        <v>1.00342068059493E-012</v>
      </c>
      <c r="Y71" s="13" t="n">
        <v>1.19398313608405E-009</v>
      </c>
      <c r="Z71" s="12" t="n">
        <v>2.00821991433484</v>
      </c>
      <c r="AA71" s="13" t="n">
        <v>1.34655989862492E-011</v>
      </c>
      <c r="AB71" s="13" t="n">
        <v>1.47347316907032E-008</v>
      </c>
      <c r="AC71" s="14" t="n">
        <v>7.50700173276413</v>
      </c>
      <c r="AD71" s="14" t="n">
        <v>8.68894962811967</v>
      </c>
      <c r="AE71" s="14" t="n">
        <v>7.28355142317431</v>
      </c>
      <c r="AF71" s="14" t="n">
        <v>7.28540221886225</v>
      </c>
      <c r="AG71" s="0" t="s">
        <v>260</v>
      </c>
      <c r="AH71" s="0" t="s">
        <v>261</v>
      </c>
      <c r="AI71" s="0" t="s">
        <v>192</v>
      </c>
      <c r="AJ71" s="0" t="s">
        <v>193</v>
      </c>
    </row>
    <row r="72" customFormat="false" ht="15" hidden="false" customHeight="false" outlineLevel="0" collapsed="false">
      <c r="A72" s="0" t="s">
        <v>292</v>
      </c>
      <c r="C72" s="1" t="s">
        <v>293</v>
      </c>
      <c r="D72" s="2" t="n">
        <v>1.9667</v>
      </c>
      <c r="E72" s="3" t="n">
        <v>0.910285913968437</v>
      </c>
      <c r="F72" s="4" t="n">
        <v>0.533643561649706</v>
      </c>
      <c r="G72" s="4" t="n">
        <v>0.634678682165148</v>
      </c>
      <c r="H72" s="5" t="n">
        <v>0.932382805206355</v>
      </c>
      <c r="I72" s="6" t="n">
        <v>0.641957297281931</v>
      </c>
      <c r="J72" s="6" t="n">
        <v>0.875433462932019</v>
      </c>
      <c r="K72" s="7" t="n">
        <v>1.33425287315271</v>
      </c>
      <c r="L72" s="8" t="n">
        <v>0.0692636505752648</v>
      </c>
      <c r="M72" s="8" t="n">
        <v>0.664231577911629</v>
      </c>
      <c r="N72" s="9" t="n">
        <v>1.15670230662376</v>
      </c>
      <c r="O72" s="2" t="n">
        <v>0.245412385177284</v>
      </c>
      <c r="P72" s="2" t="n">
        <v>0.588893438631581</v>
      </c>
      <c r="Q72" s="10" t="n">
        <v>0.813031001348565</v>
      </c>
      <c r="R72" s="11" t="n">
        <v>0.180772472363556</v>
      </c>
      <c r="S72" s="11" t="n">
        <v>0.302277123360666</v>
      </c>
      <c r="T72" s="9" t="n">
        <v>1.08613215041932</v>
      </c>
      <c r="U72" s="2" t="n">
        <v>0.583732365397989</v>
      </c>
      <c r="V72" s="2" t="n">
        <v>0.592979199217606</v>
      </c>
      <c r="W72" s="12" t="n">
        <v>1.69947840286812</v>
      </c>
      <c r="X72" s="13" t="n">
        <v>1.92342764106715E-010</v>
      </c>
      <c r="Y72" s="13" t="n">
        <v>1.13121867797592E-007</v>
      </c>
      <c r="Z72" s="12" t="n">
        <v>2.00784142989304</v>
      </c>
      <c r="AA72" s="13" t="n">
        <v>4.35220821343022E-012</v>
      </c>
      <c r="AB72" s="13" t="n">
        <v>5.33389229805154E-009</v>
      </c>
      <c r="AC72" s="14" t="n">
        <v>3.32192809488736</v>
      </c>
      <c r="AD72" s="14" t="n">
        <v>6.95768248616512</v>
      </c>
      <c r="AE72" s="14" t="n">
        <v>4.95884267524324</v>
      </c>
      <c r="AF72" s="14" t="n">
        <v>5.15380533607904</v>
      </c>
      <c r="AG72" s="0" t="s">
        <v>39</v>
      </c>
      <c r="AH72" s="0" t="s">
        <v>40</v>
      </c>
      <c r="AI72" s="0" t="s">
        <v>31</v>
      </c>
      <c r="AJ72" s="0" t="s">
        <v>32</v>
      </c>
      <c r="AK72" s="1" t="s">
        <v>294</v>
      </c>
    </row>
    <row r="73" customFormat="false" ht="15" hidden="false" customHeight="false" outlineLevel="0" collapsed="false">
      <c r="A73" s="0" t="s">
        <v>295</v>
      </c>
      <c r="C73" s="1" t="s">
        <v>296</v>
      </c>
      <c r="D73" s="2" t="n">
        <v>8.2081</v>
      </c>
      <c r="E73" s="3" t="n">
        <v>2.10105541639569</v>
      </c>
      <c r="F73" s="4" t="n">
        <v>0.110892676886672</v>
      </c>
      <c r="G73" s="4" t="n">
        <v>0.384102185833262</v>
      </c>
      <c r="H73" s="5" t="n">
        <v>1.00351322804535</v>
      </c>
      <c r="I73" s="6" t="n">
        <v>0.993725980160023</v>
      </c>
      <c r="J73" s="6" t="n">
        <v>0.911781233960522</v>
      </c>
      <c r="K73" s="7" t="n">
        <v>1.20911929078436</v>
      </c>
      <c r="L73" s="8" t="n">
        <v>0.671214936506909</v>
      </c>
      <c r="M73" s="8" t="n">
        <v>0.866502308300128</v>
      </c>
      <c r="N73" s="9" t="n">
        <v>1.13761375496453</v>
      </c>
      <c r="O73" s="2" t="n">
        <v>0.723850684925437</v>
      </c>
      <c r="P73" s="2" t="n">
        <v>0.773496312298326</v>
      </c>
      <c r="Q73" s="10" t="n">
        <v>0.361565931057406</v>
      </c>
      <c r="R73" s="11" t="n">
        <v>0.0346455456811725</v>
      </c>
      <c r="S73" s="11" t="n">
        <v>0.118707074729771</v>
      </c>
      <c r="T73" s="9" t="n">
        <v>1.08488258829685</v>
      </c>
      <c r="U73" s="2" t="n">
        <v>0.855135144601079</v>
      </c>
      <c r="V73" s="2" t="n">
        <v>0.673554185190238</v>
      </c>
      <c r="W73" s="12" t="n">
        <v>1.06908137300413</v>
      </c>
      <c r="X73" s="13" t="n">
        <v>0.0448483607502983</v>
      </c>
      <c r="Y73" s="13" t="n">
        <v>0.649812640929578</v>
      </c>
      <c r="Z73" s="12" t="n">
        <v>1.98715341265944</v>
      </c>
      <c r="AA73" s="13" t="n">
        <v>0.000537551299998336</v>
      </c>
      <c r="AB73" s="13" t="n">
        <v>0.0415385479965927</v>
      </c>
      <c r="AC73" s="14" t="n">
        <v>8.07841770164733</v>
      </c>
      <c r="AD73" s="14" t="n">
        <v>9.68492390686141</v>
      </c>
      <c r="AE73" s="14" t="n">
        <v>9.84156434773058</v>
      </c>
      <c r="AF73" s="14" t="n">
        <v>9.97341037703827</v>
      </c>
      <c r="AG73" s="0" t="s">
        <v>39</v>
      </c>
      <c r="AH73" s="0" t="s">
        <v>40</v>
      </c>
      <c r="AI73" s="0" t="s">
        <v>31</v>
      </c>
      <c r="AJ73" s="0" t="s">
        <v>32</v>
      </c>
    </row>
    <row r="74" customFormat="false" ht="15" hidden="false" customHeight="false" outlineLevel="0" collapsed="false">
      <c r="A74" s="0" t="s">
        <v>297</v>
      </c>
      <c r="C74" s="1" t="s">
        <v>298</v>
      </c>
      <c r="D74" s="2" t="n">
        <v>2.4673</v>
      </c>
      <c r="E74" s="3" t="n">
        <v>0.854370217843249</v>
      </c>
      <c r="F74" s="4" t="n">
        <v>0.436123958195906</v>
      </c>
      <c r="G74" s="4" t="n">
        <v>0.597554912873797</v>
      </c>
      <c r="H74" s="5" t="n">
        <v>2.12702480617014</v>
      </c>
      <c r="I74" s="6" t="n">
        <v>0.00157174113979752</v>
      </c>
      <c r="J74" s="6" t="n">
        <v>0.243258022880542</v>
      </c>
      <c r="K74" s="7" t="n">
        <v>1.04288519230234</v>
      </c>
      <c r="L74" s="8" t="n">
        <v>0.833865605704718</v>
      </c>
      <c r="M74" s="8" t="n">
        <v>0.885016934863287</v>
      </c>
      <c r="N74" s="9" t="n">
        <v>1.70087619893327</v>
      </c>
      <c r="O74" s="2" t="n">
        <v>0.00469952338416801</v>
      </c>
      <c r="P74" s="2" t="n">
        <v>0.121064892908224</v>
      </c>
      <c r="Q74" s="10" t="n">
        <v>0.594295232237088</v>
      </c>
      <c r="R74" s="11" t="n">
        <v>0.0181799832248939</v>
      </c>
      <c r="S74" s="11" t="n">
        <v>0.0800383307541606</v>
      </c>
      <c r="T74" s="9" t="n">
        <v>0.88785612880534</v>
      </c>
      <c r="U74" s="2" t="n">
        <v>0.554459545088705</v>
      </c>
      <c r="V74" s="2" t="n">
        <v>0.581931855449491</v>
      </c>
      <c r="W74" s="12" t="n">
        <v>0.208495379475556</v>
      </c>
      <c r="X74" s="13" t="n">
        <v>0.670635108161857</v>
      </c>
      <c r="Y74" s="13" t="n">
        <v>0.977014363509636</v>
      </c>
      <c r="Z74" s="12" t="n">
        <v>1.98489674692792</v>
      </c>
      <c r="AA74" s="13" t="n">
        <v>0.000322257939353614</v>
      </c>
      <c r="AB74" s="13" t="n">
        <v>0.0274763245408382</v>
      </c>
      <c r="AC74" s="14" t="n">
        <v>6.75087443965685</v>
      </c>
      <c r="AD74" s="14" t="n">
        <v>4.94485844580754</v>
      </c>
      <c r="AE74" s="14" t="n">
        <v>6.29278174922785</v>
      </c>
      <c r="AF74" s="14" t="n">
        <v>6.95652136333312</v>
      </c>
      <c r="AG74" s="0" t="s">
        <v>299</v>
      </c>
      <c r="AH74" s="0" t="s">
        <v>300</v>
      </c>
      <c r="AI74" s="0" t="s">
        <v>301</v>
      </c>
      <c r="AJ74" s="0" t="s">
        <v>302</v>
      </c>
    </row>
    <row r="75" customFormat="false" ht="15" hidden="false" customHeight="false" outlineLevel="0" collapsed="false">
      <c r="A75" s="0" t="s">
        <v>303</v>
      </c>
      <c r="C75" s="1" t="s">
        <v>304</v>
      </c>
      <c r="D75" s="2" t="n">
        <v>4.4558</v>
      </c>
      <c r="E75" s="3" t="n">
        <v>2.68037967274869</v>
      </c>
      <c r="F75" s="4" t="n">
        <v>0.171035221741031</v>
      </c>
      <c r="G75" s="4" t="n">
        <v>0.448190991730819</v>
      </c>
      <c r="H75" s="5" t="n">
        <v>12.3279441600336</v>
      </c>
      <c r="I75" s="6" t="n">
        <v>0.00225852315984953</v>
      </c>
      <c r="J75" s="6" t="n">
        <v>0.280100493055673</v>
      </c>
      <c r="K75" s="7" t="n">
        <v>1.2029565955932</v>
      </c>
      <c r="L75" s="8" t="n">
        <v>0.791378491607795</v>
      </c>
      <c r="M75" s="8" t="n">
        <v>0.880159583028309</v>
      </c>
      <c r="N75" s="9" t="n">
        <v>6.03615538203414</v>
      </c>
      <c r="O75" s="2" t="n">
        <v>0.00575040617977818</v>
      </c>
      <c r="P75" s="2" t="n">
        <v>0.132792593507883</v>
      </c>
      <c r="Q75" s="10" t="n">
        <v>0.161214578305438</v>
      </c>
      <c r="R75" s="11" t="n">
        <v>0.017652168019775</v>
      </c>
      <c r="S75" s="11" t="n">
        <v>0.0786843346215224</v>
      </c>
      <c r="T75" s="9" t="n">
        <v>0.156048197479104</v>
      </c>
      <c r="U75" s="2" t="n">
        <v>0.0160418814171399</v>
      </c>
      <c r="V75" s="2" t="n">
        <v>0.129885284340643</v>
      </c>
      <c r="W75" s="12" t="n">
        <v>4.62332324624883</v>
      </c>
      <c r="X75" s="13" t="n">
        <v>8.23890591775974E-021</v>
      </c>
      <c r="Y75" s="13" t="n">
        <v>1.2621591920712E-016</v>
      </c>
      <c r="Z75" s="12" t="n">
        <v>1.97149849454573</v>
      </c>
      <c r="AA75" s="13" t="n">
        <v>2.23175982022797E-011</v>
      </c>
      <c r="AB75" s="13" t="n">
        <v>2.27929630439883E-008</v>
      </c>
      <c r="AC75" s="14" t="n">
        <v>6.37503943134693</v>
      </c>
      <c r="AD75" s="14" t="n">
        <v>9.3671963100259</v>
      </c>
      <c r="AE75" s="14" t="n">
        <v>8.02236781302845</v>
      </c>
      <c r="AF75" s="14" t="n">
        <v>8.84924870276441</v>
      </c>
      <c r="AG75" s="0" t="s">
        <v>305</v>
      </c>
      <c r="AH75" s="0" t="s">
        <v>306</v>
      </c>
      <c r="AI75" s="0" t="s">
        <v>307</v>
      </c>
      <c r="AJ75" s="0" t="s">
        <v>308</v>
      </c>
      <c r="AK75" s="1" t="s">
        <v>309</v>
      </c>
    </row>
    <row r="76" customFormat="false" ht="15" hidden="false" customHeight="false" outlineLevel="0" collapsed="false">
      <c r="A76" s="0" t="s">
        <v>310</v>
      </c>
      <c r="C76" s="1" t="s">
        <v>203</v>
      </c>
      <c r="D76" s="2" t="n">
        <v>2.4549</v>
      </c>
      <c r="E76" s="3" t="n">
        <v>26.4132239010121</v>
      </c>
      <c r="F76" s="4" t="n">
        <v>2.16141648179402E-006</v>
      </c>
      <c r="G76" s="4" t="n">
        <v>0.00103695632713743</v>
      </c>
      <c r="H76" s="5" t="n">
        <v>0.310937991724126</v>
      </c>
      <c r="I76" s="6" t="n">
        <v>0.0190712682718321</v>
      </c>
      <c r="J76" s="6" t="n">
        <v>0.529249692421206</v>
      </c>
      <c r="K76" s="7" t="n">
        <v>0.717754318426166</v>
      </c>
      <c r="L76" s="8" t="n">
        <v>0.468237978054907</v>
      </c>
      <c r="M76" s="8" t="n">
        <v>0.834915564973663</v>
      </c>
      <c r="N76" s="9" t="n">
        <v>0.367931018151539</v>
      </c>
      <c r="O76" s="2" t="n">
        <v>0.01477741973321</v>
      </c>
      <c r="P76" s="2" t="n">
        <v>0.208753142989264</v>
      </c>
      <c r="Q76" s="10" t="n">
        <v>0.290674706567483</v>
      </c>
      <c r="R76" s="11" t="n">
        <v>0.0140581741245231</v>
      </c>
      <c r="S76" s="11" t="n">
        <v>0.0683100626418311</v>
      </c>
      <c r="T76" s="9" t="n">
        <v>0.58360867805343</v>
      </c>
      <c r="U76" s="2" t="n">
        <v>0.245417026881064</v>
      </c>
      <c r="V76" s="2" t="n">
        <v>0.44312256324314</v>
      </c>
      <c r="W76" s="12" t="n">
        <v>1.07318451597058</v>
      </c>
      <c r="X76" s="13" t="n">
        <v>4.02292500663528E-005</v>
      </c>
      <c r="Y76" s="13" t="n">
        <v>0.00742520477580111</v>
      </c>
      <c r="Z76" s="12" t="n">
        <v>1.95718215257396</v>
      </c>
      <c r="AA76" s="13" t="n">
        <v>1.1809652878764E-009</v>
      </c>
      <c r="AB76" s="13" t="n">
        <v>6.89211342004666E-007</v>
      </c>
      <c r="AC76" s="14" t="n">
        <v>11.6379380349459</v>
      </c>
      <c r="AD76" s="14" t="n">
        <v>11.0527718069009</v>
      </c>
      <c r="AE76" s="14" t="n">
        <v>9.28932729381198</v>
      </c>
      <c r="AF76" s="14" t="n">
        <v>10.1120484795286</v>
      </c>
      <c r="AG76" s="0" t="s">
        <v>204</v>
      </c>
      <c r="AH76" s="0" t="s">
        <v>205</v>
      </c>
      <c r="AI76" s="0" t="s">
        <v>206</v>
      </c>
      <c r="AJ76" s="0" t="s">
        <v>207</v>
      </c>
    </row>
    <row r="77" customFormat="false" ht="15" hidden="false" customHeight="false" outlineLevel="0" collapsed="false">
      <c r="A77" s="0" t="s">
        <v>311</v>
      </c>
      <c r="B77" s="0" t="s">
        <v>312</v>
      </c>
      <c r="C77" s="1" t="s">
        <v>58</v>
      </c>
      <c r="D77" s="2" t="n">
        <v>7.0805</v>
      </c>
      <c r="E77" s="3" t="n">
        <v>20.6479937458928</v>
      </c>
      <c r="F77" s="4" t="n">
        <v>4.81800873353144E-006</v>
      </c>
      <c r="G77" s="4" t="n">
        <v>0.00165784853579592</v>
      </c>
      <c r="H77" s="5" t="n">
        <v>52.0677011644514</v>
      </c>
      <c r="I77" s="6" t="n">
        <v>1.7625588233372E-007</v>
      </c>
      <c r="J77" s="6" t="n">
        <v>0.00204929377731592</v>
      </c>
      <c r="K77" s="7" t="n">
        <v>6.41976807960639</v>
      </c>
      <c r="L77" s="8" t="n">
        <v>0.000717182126718452</v>
      </c>
      <c r="M77" s="8" t="n">
        <v>0.165410554080954</v>
      </c>
      <c r="N77" s="9" t="n">
        <v>48.1642899028156</v>
      </c>
      <c r="O77" s="2" t="n">
        <v>1.54426951226583E-008</v>
      </c>
      <c r="P77" s="2" t="n">
        <v>4.16032249527643E-005</v>
      </c>
      <c r="Q77" s="10" t="n">
        <v>0.0110296599532581</v>
      </c>
      <c r="R77" s="11" t="n">
        <v>3.10155119365163E-008</v>
      </c>
      <c r="S77" s="11" t="n">
        <v>2.01481077935594E-005</v>
      </c>
      <c r="T77" s="9" t="n">
        <v>0.0131362762867028</v>
      </c>
      <c r="U77" s="2" t="n">
        <v>5.26772860887093E-008</v>
      </c>
      <c r="V77" s="2" t="n">
        <v>3.57462694409963E-005</v>
      </c>
      <c r="W77" s="12" t="n">
        <v>2.15155360688733</v>
      </c>
      <c r="X77" s="13" t="n">
        <v>1.42969477419844E-011</v>
      </c>
      <c r="Y77" s="13" t="n">
        <v>1.25155480533331E-008</v>
      </c>
      <c r="Z77" s="12" t="n">
        <v>1.94110575261978</v>
      </c>
      <c r="AA77" s="13" t="n">
        <v>1.45704963832275E-010</v>
      </c>
      <c r="AB77" s="13" t="n">
        <v>1.11606359671426E-007</v>
      </c>
      <c r="AC77" s="14" t="n">
        <v>9.6667565918848</v>
      </c>
      <c r="AD77" s="14" t="n">
        <v>10.4593291508621</v>
      </c>
      <c r="AE77" s="14" t="n">
        <v>8.77577486863729</v>
      </c>
      <c r="AF77" s="14" t="n">
        <v>9.27332938656167</v>
      </c>
      <c r="AG77" s="0" t="s">
        <v>55</v>
      </c>
      <c r="AH77" s="0" t="s">
        <v>24</v>
      </c>
      <c r="AI77" s="0" t="s">
        <v>55</v>
      </c>
      <c r="AJ77" s="0" t="s">
        <v>24</v>
      </c>
    </row>
    <row r="78" customFormat="false" ht="15" hidden="false" customHeight="false" outlineLevel="0" collapsed="false">
      <c r="A78" s="0" t="s">
        <v>313</v>
      </c>
      <c r="C78" s="1" t="s">
        <v>38</v>
      </c>
      <c r="D78" s="2" t="n">
        <v>3.3912</v>
      </c>
      <c r="E78" s="3" t="n">
        <v>4.56579370693369</v>
      </c>
      <c r="F78" s="4" t="n">
        <v>0.00842053338275894</v>
      </c>
      <c r="G78" s="4" t="n">
        <v>0.114726765313663</v>
      </c>
      <c r="H78" s="5" t="n">
        <v>1.21880574816822</v>
      </c>
      <c r="I78" s="6" t="n">
        <v>0.699150803805426</v>
      </c>
      <c r="J78" s="6" t="n">
        <v>0.882272792526303</v>
      </c>
      <c r="K78" s="7" t="n">
        <v>0.518825404208172</v>
      </c>
      <c r="L78" s="8" t="n">
        <v>0.210852337662866</v>
      </c>
      <c r="M78" s="8" t="n">
        <v>0.771242129933549</v>
      </c>
      <c r="N78" s="9" t="n">
        <v>0.736722303595997</v>
      </c>
      <c r="O78" s="2" t="n">
        <v>0.467689387326022</v>
      </c>
      <c r="P78" s="2" t="n">
        <v>0.7005532157915</v>
      </c>
      <c r="Q78" s="10" t="n">
        <v>0.705891565449186</v>
      </c>
      <c r="R78" s="11" t="n">
        <v>0.4985753901771</v>
      </c>
      <c r="S78" s="11" t="n">
        <v>0.492641572154192</v>
      </c>
      <c r="T78" s="9" t="n">
        <v>0.490670553230652</v>
      </c>
      <c r="U78" s="2" t="n">
        <v>0.176514326148876</v>
      </c>
      <c r="V78" s="2" t="n">
        <v>0.392786744341544</v>
      </c>
      <c r="W78" s="12" t="n">
        <v>1.31303780414459</v>
      </c>
      <c r="X78" s="13" t="n">
        <v>7.73375527592684E-006</v>
      </c>
      <c r="Y78" s="13" t="n">
        <v>0.00176831737238151</v>
      </c>
      <c r="Z78" s="12" t="n">
        <v>1.93353989895449</v>
      </c>
      <c r="AA78" s="13" t="n">
        <v>8.719210383295E-009</v>
      </c>
      <c r="AB78" s="13" t="n">
        <v>3.98728189453397E-006</v>
      </c>
      <c r="AC78" s="14" t="n">
        <v>8.28262513419167</v>
      </c>
      <c r="AD78" s="14" t="n">
        <v>8.45409362036545</v>
      </c>
      <c r="AE78" s="14" t="n">
        <v>6.0703893278914</v>
      </c>
      <c r="AF78" s="14" t="n">
        <v>6.73335434061383</v>
      </c>
      <c r="AG78" s="0" t="s">
        <v>39</v>
      </c>
      <c r="AH78" s="0" t="s">
        <v>40</v>
      </c>
      <c r="AI78" s="0" t="s">
        <v>31</v>
      </c>
      <c r="AJ78" s="0" t="s">
        <v>32</v>
      </c>
    </row>
    <row r="79" customFormat="false" ht="15" hidden="false" customHeight="false" outlineLevel="0" collapsed="false">
      <c r="A79" s="0" t="s">
        <v>314</v>
      </c>
      <c r="C79" s="1" t="s">
        <v>315</v>
      </c>
      <c r="D79" s="2" t="n">
        <v>2.4648</v>
      </c>
      <c r="E79" s="3" t="n">
        <v>2.76883818761191</v>
      </c>
      <c r="F79" s="4" t="n">
        <v>0.0598821816134354</v>
      </c>
      <c r="G79" s="4" t="n">
        <v>0.303609859904042</v>
      </c>
      <c r="H79" s="5" t="n">
        <v>1.34939608140837</v>
      </c>
      <c r="I79" s="6" t="n">
        <v>0.558643494900665</v>
      </c>
      <c r="J79" s="6" t="n">
        <v>0.863945304500783</v>
      </c>
      <c r="K79" s="7" t="n">
        <v>0.415665127168661</v>
      </c>
      <c r="L79" s="8" t="n">
        <v>0.099848184535597</v>
      </c>
      <c r="M79" s="8" t="n">
        <v>0.701130544232708</v>
      </c>
      <c r="N79" s="9" t="n">
        <v>0.680124923308567</v>
      </c>
      <c r="O79" s="2" t="n">
        <v>0.360818528156998</v>
      </c>
      <c r="P79" s="2" t="n">
        <v>0.654482600587607</v>
      </c>
      <c r="Q79" s="10" t="n">
        <v>0.733102308311085</v>
      </c>
      <c r="R79" s="11" t="n">
        <v>0.544708545692965</v>
      </c>
      <c r="S79" s="11" t="n">
        <v>0.511797125807145</v>
      </c>
      <c r="T79" s="9" t="n">
        <v>0.878324105417274</v>
      </c>
      <c r="U79" s="2" t="n">
        <v>0.799183182565446</v>
      </c>
      <c r="V79" s="2" t="n">
        <v>0.65904273492691</v>
      </c>
      <c r="W79" s="12" t="n">
        <v>0.165996766161724</v>
      </c>
      <c r="X79" s="13" t="n">
        <v>0.393186968618606</v>
      </c>
      <c r="Y79" s="13" t="n">
        <v>0.94253372061789</v>
      </c>
      <c r="Z79" s="12" t="n">
        <v>1.93197828355394</v>
      </c>
      <c r="AA79" s="13" t="n">
        <v>6.77374188130633E-011</v>
      </c>
      <c r="AB79" s="13" t="n">
        <v>6.10413757356896E-008</v>
      </c>
      <c r="AC79" s="14" t="n">
        <v>6.59395128394841</v>
      </c>
      <c r="AD79" s="14" t="n">
        <v>5.84549005094438</v>
      </c>
      <c r="AE79" s="14" t="n">
        <v>5.05311133645956</v>
      </c>
      <c r="AF79" s="14" t="n">
        <v>5.14159627838382</v>
      </c>
      <c r="AG79" s="0" t="s">
        <v>316</v>
      </c>
      <c r="AH79" s="0" t="s">
        <v>317</v>
      </c>
      <c r="AI79" s="0" t="s">
        <v>318</v>
      </c>
      <c r="AJ79" s="0" t="s">
        <v>319</v>
      </c>
      <c r="AK79" s="1" t="s">
        <v>320</v>
      </c>
    </row>
    <row r="80" customFormat="false" ht="15" hidden="false" customHeight="false" outlineLevel="0" collapsed="false">
      <c r="A80" s="0" t="s">
        <v>321</v>
      </c>
      <c r="C80" s="1" t="s">
        <v>58</v>
      </c>
      <c r="D80" s="2" t="n">
        <v>2.2889</v>
      </c>
      <c r="E80" s="3" t="n">
        <v>0.6247632270402</v>
      </c>
      <c r="F80" s="4" t="n">
        <v>0.200676666696784</v>
      </c>
      <c r="G80" s="4" t="n">
        <v>0.47136782897048</v>
      </c>
      <c r="H80" s="5" t="n">
        <v>1.4426408395018</v>
      </c>
      <c r="I80" s="6" t="n">
        <v>0.313656801599153</v>
      </c>
      <c r="J80" s="6" t="n">
        <v>0.809037180885444</v>
      </c>
      <c r="K80" s="7" t="n">
        <v>1.13922794819718</v>
      </c>
      <c r="L80" s="8" t="n">
        <v>0.716030865617921</v>
      </c>
      <c r="M80" s="8" t="n">
        <v>0.871715544945181</v>
      </c>
      <c r="N80" s="9" t="n">
        <v>1.39266256591108</v>
      </c>
      <c r="O80" s="2" t="n">
        <v>0.266503005954269</v>
      </c>
      <c r="P80" s="2" t="n">
        <v>0.602685788243255</v>
      </c>
      <c r="Q80" s="10" t="n">
        <v>0.943138858379995</v>
      </c>
      <c r="R80" s="11" t="n">
        <v>0.869997389340585</v>
      </c>
      <c r="S80" s="11" t="n">
        <v>0.620377310952435</v>
      </c>
      <c r="T80" s="9" t="n">
        <v>1.03261885014548</v>
      </c>
      <c r="U80" s="2" t="n">
        <v>0.928475424107258</v>
      </c>
      <c r="V80" s="2" t="n">
        <v>0.69110962350163</v>
      </c>
      <c r="W80" s="12" t="n">
        <v>2.371774348637</v>
      </c>
      <c r="X80" s="13" t="n">
        <v>2.92858023835621E-009</v>
      </c>
      <c r="Y80" s="13" t="n">
        <v>1.33923537198501E-006</v>
      </c>
      <c r="Z80" s="12" t="n">
        <v>1.918683464342</v>
      </c>
      <c r="AA80" s="13" t="n">
        <v>1.77049305894963E-007</v>
      </c>
      <c r="AB80" s="13" t="n">
        <v>5.47940776092503E-005</v>
      </c>
      <c r="AC80" s="14" t="n">
        <v>6.72519581722666</v>
      </c>
      <c r="AD80" s="14" t="n">
        <v>6.876516946565</v>
      </c>
      <c r="AE80" s="14" t="n">
        <v>6.93781516880342</v>
      </c>
      <c r="AF80" s="14" t="n">
        <v>7.46842040186455</v>
      </c>
      <c r="AG80" s="0" t="s">
        <v>127</v>
      </c>
      <c r="AH80" s="0" t="s">
        <v>128</v>
      </c>
      <c r="AI80" s="0" t="s">
        <v>211</v>
      </c>
      <c r="AJ80" s="0" t="s">
        <v>148</v>
      </c>
    </row>
    <row r="81" customFormat="false" ht="15" hidden="false" customHeight="false" outlineLevel="0" collapsed="false">
      <c r="A81" s="0" t="s">
        <v>322</v>
      </c>
      <c r="C81" s="1" t="s">
        <v>38</v>
      </c>
      <c r="D81" s="2" t="n">
        <v>2.1245</v>
      </c>
      <c r="E81" s="3" t="n">
        <v>0.846986599540575</v>
      </c>
      <c r="F81" s="4" t="n">
        <v>0.393312846566911</v>
      </c>
      <c r="G81" s="4" t="n">
        <v>0.581017288033536</v>
      </c>
      <c r="H81" s="5" t="n">
        <v>0.918842546964025</v>
      </c>
      <c r="I81" s="6" t="n">
        <v>0.660650089605596</v>
      </c>
      <c r="J81" s="6" t="n">
        <v>0.877598859365971</v>
      </c>
      <c r="K81" s="7" t="n">
        <v>0.860888012213758</v>
      </c>
      <c r="L81" s="8" t="n">
        <v>0.44030302119659</v>
      </c>
      <c r="M81" s="8" t="n">
        <v>0.828839474615881</v>
      </c>
      <c r="N81" s="9" t="n">
        <v>0.855313194145014</v>
      </c>
      <c r="O81" s="2" t="n">
        <v>0.327071248321588</v>
      </c>
      <c r="P81" s="2" t="n">
        <v>0.63788323138787</v>
      </c>
      <c r="Q81" s="10" t="n">
        <v>0.758030404766343</v>
      </c>
      <c r="R81" s="11" t="n">
        <v>0.163083842511432</v>
      </c>
      <c r="S81" s="11" t="n">
        <v>0.286465191564466</v>
      </c>
      <c r="T81" s="9" t="n">
        <v>1.96901524103832</v>
      </c>
      <c r="U81" s="2" t="n">
        <v>0.00264104753523275</v>
      </c>
      <c r="V81" s="2" t="n">
        <v>0.040574951209122</v>
      </c>
      <c r="W81" s="12" t="n">
        <v>0.234057733951607</v>
      </c>
      <c r="X81" s="13" t="n">
        <v>0.0976864021761688</v>
      </c>
      <c r="Y81" s="13" t="n">
        <v>0.77477123659457</v>
      </c>
      <c r="Z81" s="12" t="n">
        <v>1.91851322637347</v>
      </c>
      <c r="AA81" s="13" t="n">
        <v>2.66045723692656E-014</v>
      </c>
      <c r="AB81" s="13" t="n">
        <v>5.62163788153055E-011</v>
      </c>
      <c r="AC81" s="14" t="n">
        <v>4.6724253419715</v>
      </c>
      <c r="AD81" s="14" t="n">
        <v>4.27052894238072</v>
      </c>
      <c r="AE81" s="14" t="n">
        <v>3.74416109557041</v>
      </c>
      <c r="AF81" s="14" t="n">
        <v>4.18586654531133</v>
      </c>
      <c r="AG81" s="0" t="s">
        <v>39</v>
      </c>
      <c r="AH81" s="0" t="s">
        <v>40</v>
      </c>
      <c r="AI81" s="0" t="s">
        <v>31</v>
      </c>
      <c r="AJ81" s="0" t="s">
        <v>32</v>
      </c>
    </row>
    <row r="82" customFormat="false" ht="15" hidden="false" customHeight="false" outlineLevel="0" collapsed="false">
      <c r="A82" s="0" t="s">
        <v>323</v>
      </c>
      <c r="C82" s="1" t="s">
        <v>324</v>
      </c>
      <c r="D82" s="2" t="n">
        <v>1.7696</v>
      </c>
      <c r="E82" s="3" t="n">
        <v>1.41902659338783</v>
      </c>
      <c r="F82" s="4" t="n">
        <v>0.198495211298488</v>
      </c>
      <c r="G82" s="4" t="n">
        <v>0.469487238330988</v>
      </c>
      <c r="H82" s="5" t="n">
        <v>1.23911923694952</v>
      </c>
      <c r="I82" s="6" t="n">
        <v>0.422900028512472</v>
      </c>
      <c r="J82" s="6" t="n">
        <v>0.83492118151481</v>
      </c>
      <c r="K82" s="7" t="n">
        <v>0.991084076642079</v>
      </c>
      <c r="L82" s="8" t="n">
        <v>0.973005191209915</v>
      </c>
      <c r="M82" s="8" t="n">
        <v>0.897270559057249</v>
      </c>
      <c r="N82" s="9" t="n">
        <v>1.14678604266447</v>
      </c>
      <c r="O82" s="2" t="n">
        <v>0.528946405633073</v>
      </c>
      <c r="P82" s="2" t="n">
        <v>0.722173362775448</v>
      </c>
      <c r="Q82" s="10" t="n">
        <v>0.724945576549832</v>
      </c>
      <c r="R82" s="11" t="n">
        <v>0.235315220781531</v>
      </c>
      <c r="S82" s="11" t="n">
        <v>0.346630716407988</v>
      </c>
      <c r="T82" s="9" t="n">
        <v>0.791553846061613</v>
      </c>
      <c r="U82" s="2" t="n">
        <v>0.383204283830983</v>
      </c>
      <c r="V82" s="2" t="n">
        <v>0.515083992219398</v>
      </c>
      <c r="W82" s="12" t="n">
        <v>-0.438313629914726</v>
      </c>
      <c r="X82" s="13" t="n">
        <v>0.11318127633407</v>
      </c>
      <c r="Y82" s="13" t="n">
        <v>0.800129470604422</v>
      </c>
      <c r="Z82" s="12" t="n">
        <v>1.89294385938989</v>
      </c>
      <c r="AA82" s="13" t="n">
        <v>1.03163689921971E-007</v>
      </c>
      <c r="AB82" s="13" t="n">
        <v>3.49263237073951E-005</v>
      </c>
      <c r="AC82" s="14" t="n">
        <v>8.36369674483899</v>
      </c>
      <c r="AD82" s="14" t="n">
        <v>8.56071495447448</v>
      </c>
      <c r="AE82" s="14" t="n">
        <v>6.25361115194717</v>
      </c>
      <c r="AF82" s="14" t="n">
        <v>7.33091687811462</v>
      </c>
      <c r="AG82" s="0" t="s">
        <v>73</v>
      </c>
      <c r="AH82" s="0" t="s">
        <v>74</v>
      </c>
      <c r="AI82" s="0" t="s">
        <v>325</v>
      </c>
      <c r="AJ82" s="0" t="s">
        <v>326</v>
      </c>
      <c r="AK82" s="1" t="s">
        <v>327</v>
      </c>
    </row>
    <row r="83" customFormat="false" ht="15" hidden="false" customHeight="false" outlineLevel="0" collapsed="false">
      <c r="A83" s="0" t="s">
        <v>328</v>
      </c>
      <c r="C83" s="1" t="s">
        <v>58</v>
      </c>
      <c r="D83" s="2" t="n">
        <v>4.0288</v>
      </c>
      <c r="E83" s="3" t="n">
        <v>1.21146735051309</v>
      </c>
      <c r="F83" s="4" t="n">
        <v>0.738824663168066</v>
      </c>
      <c r="G83" s="4" t="n">
        <v>0.694710636381659</v>
      </c>
      <c r="H83" s="5" t="n">
        <v>4.03480994833622</v>
      </c>
      <c r="I83" s="6" t="n">
        <v>0.0257808522766574</v>
      </c>
      <c r="J83" s="6" t="n">
        <v>0.552532882782303</v>
      </c>
      <c r="K83" s="7" t="n">
        <v>2.02021977030793</v>
      </c>
      <c r="L83" s="8" t="n">
        <v>0.231994457468175</v>
      </c>
      <c r="M83" s="8" t="n">
        <v>0.779236811936392</v>
      </c>
      <c r="N83" s="9" t="n">
        <v>4.05024349555549</v>
      </c>
      <c r="O83" s="2" t="n">
        <v>0.00825322586626864</v>
      </c>
      <c r="P83" s="2" t="n">
        <v>0.158115735477639</v>
      </c>
      <c r="Q83" s="10" t="n">
        <v>0.121960153688617</v>
      </c>
      <c r="R83" s="11" t="n">
        <v>0.00197541401617629</v>
      </c>
      <c r="S83" s="11" t="n">
        <v>0.0187673512227231</v>
      </c>
      <c r="T83" s="9" t="n">
        <v>0.83032597272358</v>
      </c>
      <c r="U83" s="2" t="n">
        <v>0.746543593028946</v>
      </c>
      <c r="V83" s="2" t="n">
        <v>0.644464363135818</v>
      </c>
      <c r="W83" s="12" t="n">
        <v>1.03529690359386</v>
      </c>
      <c r="X83" s="13" t="n">
        <v>2.48700145282795E-007</v>
      </c>
      <c r="Y83" s="13" t="n">
        <v>7.58201368290502E-005</v>
      </c>
      <c r="Z83" s="12" t="n">
        <v>1.87010103475668</v>
      </c>
      <c r="AA83" s="13" t="n">
        <v>9.17240979790324E-013</v>
      </c>
      <c r="AB83" s="13" t="n">
        <v>1.37089494535589E-009</v>
      </c>
      <c r="AC83" s="14" t="n">
        <v>3.24792751344359</v>
      </c>
      <c r="AD83" s="14" t="n">
        <v>4.74953426766926</v>
      </c>
      <c r="AE83" s="14" t="n">
        <v>3.78659636189081</v>
      </c>
      <c r="AF83" s="14" t="n">
        <v>3.82781902461732</v>
      </c>
      <c r="AG83" s="0" t="s">
        <v>73</v>
      </c>
      <c r="AH83" s="0" t="s">
        <v>74</v>
      </c>
      <c r="AI83" s="0" t="s">
        <v>329</v>
      </c>
      <c r="AJ83" s="0" t="s">
        <v>330</v>
      </c>
    </row>
    <row r="84" customFormat="false" ht="15" hidden="false" customHeight="false" outlineLevel="0" collapsed="false">
      <c r="A84" s="0" t="s">
        <v>331</v>
      </c>
      <c r="C84" s="1" t="s">
        <v>58</v>
      </c>
      <c r="D84" s="2" t="n">
        <v>1.4975</v>
      </c>
      <c r="E84" s="3" t="n">
        <v>1.07138527448029</v>
      </c>
      <c r="F84" s="4" t="n">
        <v>0.692349348075517</v>
      </c>
      <c r="G84" s="4" t="n">
        <v>0.682333548765173</v>
      </c>
      <c r="H84" s="5" t="n">
        <v>1.0891878032225</v>
      </c>
      <c r="I84" s="6" t="n">
        <v>0.624452498685839</v>
      </c>
      <c r="J84" s="6" t="n">
        <v>0.873277028993928</v>
      </c>
      <c r="K84" s="7" t="n">
        <v>0.916988631927919</v>
      </c>
      <c r="L84" s="8" t="n">
        <v>0.619521511848898</v>
      </c>
      <c r="M84" s="8" t="n">
        <v>0.858836656455786</v>
      </c>
      <c r="N84" s="9" t="n">
        <v>0.999181721642013</v>
      </c>
      <c r="O84" s="2" t="n">
        <v>0.995397579477422</v>
      </c>
      <c r="P84" s="2" t="n">
        <v>0.821453197080426</v>
      </c>
      <c r="Q84" s="10" t="n">
        <v>1.10818906169435</v>
      </c>
      <c r="R84" s="11" t="n">
        <v>0.556795338347136</v>
      </c>
      <c r="S84" s="11" t="n">
        <v>0.516882278626524</v>
      </c>
      <c r="T84" s="9" t="n">
        <v>0.843283779402644</v>
      </c>
      <c r="U84" s="2" t="n">
        <v>0.334356310999307</v>
      </c>
      <c r="V84" s="2" t="n">
        <v>0.4938696086407</v>
      </c>
      <c r="W84" s="12" t="n">
        <v>3.10730207867962</v>
      </c>
      <c r="X84" s="13" t="n">
        <v>1.1943959431134E-017</v>
      </c>
      <c r="Y84" s="13" t="n">
        <v>4.57438716263145E-014</v>
      </c>
      <c r="Z84" s="12" t="n">
        <v>1.86648042564128</v>
      </c>
      <c r="AA84" s="13" t="n">
        <v>4.2990540452107E-012</v>
      </c>
      <c r="AB84" s="13" t="n">
        <v>5.33389229805154E-009</v>
      </c>
      <c r="AC84" s="14" t="n">
        <v>6.92243574023315</v>
      </c>
      <c r="AD84" s="14" t="n">
        <v>6.14363830992204</v>
      </c>
      <c r="AE84" s="14" t="n">
        <v>5.73335434061383</v>
      </c>
      <c r="AF84" s="14" t="n">
        <v>5.56376827845203</v>
      </c>
      <c r="AG84" s="0" t="s">
        <v>332</v>
      </c>
      <c r="AH84" s="0" t="s">
        <v>247</v>
      </c>
      <c r="AI84" s="0" t="s">
        <v>333</v>
      </c>
      <c r="AJ84" s="0" t="s">
        <v>334</v>
      </c>
    </row>
    <row r="85" customFormat="false" ht="15" hidden="false" customHeight="false" outlineLevel="0" collapsed="false">
      <c r="A85" s="0" t="s">
        <v>335</v>
      </c>
      <c r="C85" s="1" t="s">
        <v>93</v>
      </c>
      <c r="D85" s="2" t="n">
        <v>1.345</v>
      </c>
      <c r="E85" s="3" t="n">
        <v>0.925820096836025</v>
      </c>
      <c r="F85" s="4" t="n">
        <v>0.489600370536926</v>
      </c>
      <c r="G85" s="4" t="n">
        <v>0.618545681660903</v>
      </c>
      <c r="H85" s="5" t="n">
        <v>0.785652804045474</v>
      </c>
      <c r="I85" s="6" t="n">
        <v>0.0422524562085052</v>
      </c>
      <c r="J85" s="6" t="n">
        <v>0.613504947055268</v>
      </c>
      <c r="K85" s="7" t="n">
        <v>0.9667502481329</v>
      </c>
      <c r="L85" s="8" t="n">
        <v>0.760286360808354</v>
      </c>
      <c r="M85" s="8" t="n">
        <v>0.876799001458699</v>
      </c>
      <c r="N85" s="9" t="n">
        <v>0.83245986591402</v>
      </c>
      <c r="O85" s="2" t="n">
        <v>0.0565201358875722</v>
      </c>
      <c r="P85" s="2" t="n">
        <v>0.37263640359873</v>
      </c>
      <c r="Q85" s="10" t="n">
        <v>1.18844122244091</v>
      </c>
      <c r="R85" s="11" t="n">
        <v>0.133225888032284</v>
      </c>
      <c r="S85" s="11" t="n">
        <v>0.256906507970819</v>
      </c>
      <c r="T85" s="9" t="n">
        <v>1.19660477547824</v>
      </c>
      <c r="U85" s="2" t="n">
        <v>0.119583602367513</v>
      </c>
      <c r="V85" s="2" t="n">
        <v>0.340889619342228</v>
      </c>
      <c r="W85" s="12" t="n">
        <v>1.89913252663114</v>
      </c>
      <c r="X85" s="13" t="n">
        <v>9.67948010406376E-008</v>
      </c>
      <c r="Y85" s="13" t="n">
        <v>3.38936675323897E-005</v>
      </c>
      <c r="Z85" s="12" t="n">
        <v>1.85896913965174</v>
      </c>
      <c r="AA85" s="13" t="n">
        <v>1.43197603586507E-007</v>
      </c>
      <c r="AB85" s="13" t="n">
        <v>4.5702410169656E-005</v>
      </c>
      <c r="AC85" s="14" t="n">
        <v>10.495055528368</v>
      </c>
      <c r="AD85" s="14" t="n">
        <v>9.75171141539587</v>
      </c>
      <c r="AE85" s="14" t="n">
        <v>8.74214098549815</v>
      </c>
      <c r="AF85" s="14" t="n">
        <v>9.19967234483637</v>
      </c>
      <c r="AG85" s="0" t="s">
        <v>79</v>
      </c>
      <c r="AH85" s="0" t="s">
        <v>80</v>
      </c>
      <c r="AI85" s="0" t="s">
        <v>94</v>
      </c>
      <c r="AJ85" s="0" t="s">
        <v>95</v>
      </c>
    </row>
    <row r="86" customFormat="false" ht="15" hidden="false" customHeight="false" outlineLevel="0" collapsed="false">
      <c r="A86" s="0" t="s">
        <v>336</v>
      </c>
      <c r="C86" s="1" t="s">
        <v>38</v>
      </c>
      <c r="D86" s="2" t="n">
        <v>9.2955</v>
      </c>
      <c r="E86" s="3" t="n">
        <v>0.365856712012232</v>
      </c>
      <c r="F86" s="4" t="n">
        <v>0.00567646611153561</v>
      </c>
      <c r="G86" s="4" t="n">
        <v>0.091810489998168</v>
      </c>
      <c r="H86" s="5" t="n">
        <v>0.906455238503125</v>
      </c>
      <c r="I86" s="6" t="n">
        <v>0.757825007101169</v>
      </c>
      <c r="J86" s="6" t="n">
        <v>0.88932938108156</v>
      </c>
      <c r="K86" s="7" t="n">
        <v>0.611024552810343</v>
      </c>
      <c r="L86" s="8" t="n">
        <v>0.135813296073482</v>
      </c>
      <c r="M86" s="8" t="n">
        <v>0.72594694466119</v>
      </c>
      <c r="N86" s="9" t="n">
        <v>0.674429694069737</v>
      </c>
      <c r="O86" s="2" t="n">
        <v>0.143522709006512</v>
      </c>
      <c r="P86" s="2" t="n">
        <v>0.504929096122604</v>
      </c>
      <c r="Q86" s="10" t="n">
        <v>3.96847498655321</v>
      </c>
      <c r="R86" s="11" t="n">
        <v>0.000488713102423155</v>
      </c>
      <c r="S86" s="11" t="n">
        <v>0.0072227314810099</v>
      </c>
      <c r="T86" s="9" t="n">
        <v>1.24354154981516</v>
      </c>
      <c r="U86" s="2" t="n">
        <v>0.496461528549671</v>
      </c>
      <c r="V86" s="2" t="n">
        <v>0.560907481574594</v>
      </c>
      <c r="W86" s="12" t="n">
        <v>2.71097094703572</v>
      </c>
      <c r="X86" s="13" t="n">
        <v>1.38121504806992E-013</v>
      </c>
      <c r="Y86" s="13" t="n">
        <v>2.11595239289071E-010</v>
      </c>
      <c r="Z86" s="12" t="n">
        <v>1.8485751008994</v>
      </c>
      <c r="AA86" s="13" t="n">
        <v>9.16782919061793E-010</v>
      </c>
      <c r="AB86" s="13" t="n">
        <v>5.50770820728123E-007</v>
      </c>
      <c r="AC86" s="14" t="n">
        <v>7.9692426044345</v>
      </c>
      <c r="AD86" s="14" t="n">
        <v>9.61691636257881</v>
      </c>
      <c r="AE86" s="14" t="n">
        <v>11.0467829703564</v>
      </c>
      <c r="AF86" s="14" t="n">
        <v>10.9601467736967</v>
      </c>
      <c r="AG86" s="0" t="s">
        <v>39</v>
      </c>
      <c r="AH86" s="0" t="s">
        <v>40</v>
      </c>
      <c r="AI86" s="0" t="s">
        <v>31</v>
      </c>
      <c r="AJ86" s="0" t="s">
        <v>32</v>
      </c>
    </row>
    <row r="87" customFormat="false" ht="15" hidden="false" customHeight="false" outlineLevel="0" collapsed="false">
      <c r="A87" s="0" t="s">
        <v>337</v>
      </c>
      <c r="C87" s="1" t="s">
        <v>338</v>
      </c>
      <c r="D87" s="2" t="n">
        <v>1.7254</v>
      </c>
      <c r="E87" s="3" t="n">
        <v>0.858592387339265</v>
      </c>
      <c r="F87" s="4" t="n">
        <v>0.280672168914611</v>
      </c>
      <c r="G87" s="4" t="n">
        <v>0.5242285297224</v>
      </c>
      <c r="H87" s="5" t="n">
        <v>1.24852311091846</v>
      </c>
      <c r="I87" s="6" t="n">
        <v>0.123906214588465</v>
      </c>
      <c r="J87" s="6" t="n">
        <v>0.731559468020929</v>
      </c>
      <c r="K87" s="7" t="n">
        <v>1.24229679303744</v>
      </c>
      <c r="L87" s="8" t="n">
        <v>0.131948629422948</v>
      </c>
      <c r="M87" s="8" t="n">
        <v>0.721563398608573</v>
      </c>
      <c r="N87" s="9" t="n">
        <v>1.33992749843162</v>
      </c>
      <c r="O87" s="2" t="n">
        <v>0.0187449573165472</v>
      </c>
      <c r="P87" s="2" t="n">
        <v>0.234256058813315</v>
      </c>
      <c r="Q87" s="10" t="n">
        <v>0.734973597857228</v>
      </c>
      <c r="R87" s="11" t="n">
        <v>0.0389107118803276</v>
      </c>
      <c r="S87" s="11" t="n">
        <v>0.127144483299355</v>
      </c>
      <c r="T87" s="9" t="n">
        <v>1.02169031882647</v>
      </c>
      <c r="U87" s="2" t="n">
        <v>0.876985192258287</v>
      </c>
      <c r="V87" s="2" t="n">
        <v>0.678914139239958</v>
      </c>
      <c r="W87" s="12" t="n">
        <v>1.32250440268188</v>
      </c>
      <c r="X87" s="13" t="n">
        <v>3.26807411257894E-008</v>
      </c>
      <c r="Y87" s="13" t="n">
        <v>1.24385742528331E-005</v>
      </c>
      <c r="Z87" s="12" t="n">
        <v>1.84434025378492</v>
      </c>
      <c r="AA87" s="13" t="n">
        <v>2.97822319889141E-011</v>
      </c>
      <c r="AB87" s="13" t="n">
        <v>2.94354130938174E-008</v>
      </c>
      <c r="AC87" s="14" t="n">
        <v>4.06177619758669</v>
      </c>
      <c r="AD87" s="14" t="n">
        <v>6.8936049048583</v>
      </c>
      <c r="AE87" s="14" t="n">
        <v>6.3037807481771</v>
      </c>
      <c r="AF87" s="14" t="n">
        <v>6.22881869049588</v>
      </c>
      <c r="AG87" s="0" t="s">
        <v>55</v>
      </c>
      <c r="AH87" s="0" t="s">
        <v>24</v>
      </c>
      <c r="AI87" s="0" t="s">
        <v>55</v>
      </c>
      <c r="AJ87" s="0" t="s">
        <v>24</v>
      </c>
      <c r="AK87" s="1" t="s">
        <v>339</v>
      </c>
    </row>
    <row r="88" customFormat="false" ht="15" hidden="false" customHeight="false" outlineLevel="0" collapsed="false">
      <c r="A88" s="0" t="s">
        <v>340</v>
      </c>
      <c r="C88" s="1" t="s">
        <v>341</v>
      </c>
      <c r="D88" s="2" t="n">
        <v>2.9061</v>
      </c>
      <c r="E88" s="3" t="n">
        <v>0.448639359495952</v>
      </c>
      <c r="F88" s="4" t="n">
        <v>0.22991869534545</v>
      </c>
      <c r="G88" s="4" t="n">
        <v>0.492406798660783</v>
      </c>
      <c r="H88" s="5" t="n">
        <v>0.602736928260885</v>
      </c>
      <c r="I88" s="6" t="n">
        <v>0.441697936389647</v>
      </c>
      <c r="J88" s="6" t="n">
        <v>0.838425891366029</v>
      </c>
      <c r="K88" s="7" t="n">
        <v>0.479284492333328</v>
      </c>
      <c r="L88" s="8" t="n">
        <v>0.268851560343824</v>
      </c>
      <c r="M88" s="8" t="n">
        <v>0.793736759709877</v>
      </c>
      <c r="N88" s="9" t="n">
        <v>0.436999344115039</v>
      </c>
      <c r="O88" s="2" t="n">
        <v>0.134161677355583</v>
      </c>
      <c r="P88" s="2" t="n">
        <v>0.495192962704838</v>
      </c>
      <c r="Q88" s="10" t="n">
        <v>2.18149628629507</v>
      </c>
      <c r="R88" s="11" t="n">
        <v>0.242088817618983</v>
      </c>
      <c r="S88" s="11" t="n">
        <v>0.351450475729512</v>
      </c>
      <c r="T88" s="9" t="n">
        <v>3.53693413441004</v>
      </c>
      <c r="U88" s="2" t="n">
        <v>0.0671176944528189</v>
      </c>
      <c r="V88" s="2" t="n">
        <v>0.269198764244424</v>
      </c>
      <c r="W88" s="12" t="n">
        <v>0.115884728352453</v>
      </c>
      <c r="X88" s="13" t="n">
        <v>0.736359892175213</v>
      </c>
      <c r="Y88" s="13" t="n">
        <v>0.98295370542412</v>
      </c>
      <c r="Z88" s="12" t="n">
        <v>1.82996707964782</v>
      </c>
      <c r="AA88" s="13" t="n">
        <v>9.70435336852164E-006</v>
      </c>
      <c r="AB88" s="13" t="n">
        <v>0.00161155383662946</v>
      </c>
      <c r="AC88" s="14" t="n">
        <v>10.8685910878054</v>
      </c>
      <c r="AD88" s="14" t="n">
        <v>8.01736520529273</v>
      </c>
      <c r="AE88" s="14" t="n">
        <v>3.68929916053589</v>
      </c>
      <c r="AF88" s="14" t="n">
        <v>4.06177619758669</v>
      </c>
      <c r="AG88" s="0" t="s">
        <v>55</v>
      </c>
      <c r="AH88" s="0" t="s">
        <v>24</v>
      </c>
      <c r="AI88" s="0" t="s">
        <v>55</v>
      </c>
      <c r="AJ88" s="0" t="s">
        <v>24</v>
      </c>
    </row>
    <row r="89" customFormat="false" ht="15" hidden="false" customHeight="false" outlineLevel="0" collapsed="false">
      <c r="A89" s="0" t="s">
        <v>342</v>
      </c>
      <c r="B89" s="0" t="s">
        <v>343</v>
      </c>
      <c r="C89" s="1" t="s">
        <v>58</v>
      </c>
      <c r="D89" s="2" t="n">
        <v>5.6809</v>
      </c>
      <c r="E89" s="3" t="n">
        <v>15.6909905559998</v>
      </c>
      <c r="F89" s="4" t="n">
        <v>0.000142705044098745</v>
      </c>
      <c r="G89" s="4" t="n">
        <v>0.0112466286860244</v>
      </c>
      <c r="H89" s="5" t="n">
        <v>33.7818379225825</v>
      </c>
      <c r="I89" s="6" t="n">
        <v>1.04497071387044E-005</v>
      </c>
      <c r="J89" s="6" t="n">
        <v>0.0170291795798682</v>
      </c>
      <c r="K89" s="7" t="n">
        <v>0.18887966217822</v>
      </c>
      <c r="L89" s="8" t="n">
        <v>0.00810650148573244</v>
      </c>
      <c r="M89" s="8" t="n">
        <v>0.421542688798991</v>
      </c>
      <c r="N89" s="9" t="n">
        <v>3.44016268526495</v>
      </c>
      <c r="O89" s="2" t="n">
        <v>0.0143591497058493</v>
      </c>
      <c r="P89" s="2" t="n">
        <v>0.205827460294522</v>
      </c>
      <c r="Q89" s="10" t="n">
        <v>0.104110686067202</v>
      </c>
      <c r="R89" s="11" t="n">
        <v>0.000860673930799472</v>
      </c>
      <c r="S89" s="11" t="n">
        <v>0.0106057187532696</v>
      </c>
      <c r="T89" s="9" t="n">
        <v>0.0959369393852808</v>
      </c>
      <c r="U89" s="2" t="n">
        <v>0.000634715696508081</v>
      </c>
      <c r="V89" s="2" t="n">
        <v>0.0156676149153628</v>
      </c>
      <c r="W89" s="12" t="n">
        <v>1.21591698943278</v>
      </c>
      <c r="X89" s="13" t="n">
        <v>6.95820856077857E-006</v>
      </c>
      <c r="Y89" s="13" t="n">
        <v>0.00160295151950146</v>
      </c>
      <c r="Z89" s="12" t="n">
        <v>1.82077285993304</v>
      </c>
      <c r="AA89" s="13" t="n">
        <v>5.40114130650292E-009</v>
      </c>
      <c r="AB89" s="13" t="n">
        <v>2.60607194472351E-006</v>
      </c>
      <c r="AC89" s="14" t="n">
        <v>7.97956810009519</v>
      </c>
      <c r="AD89" s="14" t="n">
        <v>7.68999797141945</v>
      </c>
      <c r="AE89" s="14" t="n">
        <v>5.39917109381982</v>
      </c>
      <c r="AF89" s="14" t="n">
        <v>6.19377174339668</v>
      </c>
      <c r="AG89" s="0" t="s">
        <v>39</v>
      </c>
      <c r="AH89" s="0" t="s">
        <v>40</v>
      </c>
      <c r="AI89" s="0" t="s">
        <v>31</v>
      </c>
      <c r="AJ89" s="0" t="s">
        <v>32</v>
      </c>
    </row>
    <row r="90" customFormat="false" ht="15" hidden="false" customHeight="false" outlineLevel="0" collapsed="false">
      <c r="A90" s="0" t="s">
        <v>344</v>
      </c>
      <c r="C90" s="1" t="s">
        <v>58</v>
      </c>
      <c r="D90" s="2" t="n">
        <v>7.8341</v>
      </c>
      <c r="E90" s="3" t="n">
        <v>1.27805021775293</v>
      </c>
      <c r="F90" s="4" t="n">
        <v>0.739399445743371</v>
      </c>
      <c r="G90" s="4" t="n">
        <v>0.694894095065307</v>
      </c>
      <c r="H90" s="5" t="n">
        <v>26.7648308503265</v>
      </c>
      <c r="I90" s="6" t="n">
        <v>0.000373580707244026</v>
      </c>
      <c r="J90" s="6" t="n">
        <v>0.14358850120525</v>
      </c>
      <c r="K90" s="7" t="n">
        <v>17.6537486332013</v>
      </c>
      <c r="L90" s="8" t="n">
        <v>0.00120396965324687</v>
      </c>
      <c r="M90" s="8" t="n">
        <v>0.224798455481641</v>
      </c>
      <c r="N90" s="9" t="n">
        <v>60.6644541687023</v>
      </c>
      <c r="O90" s="2" t="n">
        <v>4.23061994925256E-006</v>
      </c>
      <c r="P90" s="2" t="n">
        <v>0.00179455850819126</v>
      </c>
      <c r="Q90" s="10" t="n">
        <v>0.0546182130018371</v>
      </c>
      <c r="R90" s="11" t="n">
        <v>0.00108567172439056</v>
      </c>
      <c r="S90" s="11" t="n">
        <v>0.0124663683779584</v>
      </c>
      <c r="T90" s="9" t="n">
        <v>0.0303188799211912</v>
      </c>
      <c r="U90" s="2" t="n">
        <v>0.000209982645210438</v>
      </c>
      <c r="V90" s="2" t="n">
        <v>0.00779368461404509</v>
      </c>
      <c r="W90" s="12" t="n">
        <v>0.240995784711842</v>
      </c>
      <c r="X90" s="13" t="n">
        <v>0.466246233741332</v>
      </c>
      <c r="Y90" s="13" t="n">
        <v>0.957250127118262</v>
      </c>
      <c r="Z90" s="12" t="n">
        <v>1.81958557917999</v>
      </c>
      <c r="AA90" s="13" t="n">
        <v>5.49849729500855E-006</v>
      </c>
      <c r="AB90" s="13" t="n">
        <v>0.000979467782684692</v>
      </c>
      <c r="AC90" s="14" t="n">
        <v>6.39917109381982</v>
      </c>
      <c r="AD90" s="14" t="n">
        <v>11.0243085965029</v>
      </c>
      <c r="AE90" s="14" t="n">
        <v>8.59544398458948</v>
      </c>
      <c r="AF90" s="14" t="n">
        <v>9.33784486699425</v>
      </c>
      <c r="AG90" s="0" t="s">
        <v>55</v>
      </c>
      <c r="AH90" s="0" t="s">
        <v>24</v>
      </c>
      <c r="AI90" s="0" t="s">
        <v>55</v>
      </c>
      <c r="AJ90" s="0" t="s">
        <v>24</v>
      </c>
    </row>
    <row r="91" customFormat="false" ht="15" hidden="false" customHeight="false" outlineLevel="0" collapsed="false">
      <c r="A91" s="0" t="s">
        <v>345</v>
      </c>
      <c r="C91" s="1" t="s">
        <v>237</v>
      </c>
      <c r="D91" s="2" t="n">
        <v>1.7668</v>
      </c>
      <c r="E91" s="3" t="n">
        <v>0.938806857932181</v>
      </c>
      <c r="F91" s="4" t="n">
        <v>0.622960800239803</v>
      </c>
      <c r="G91" s="4" t="n">
        <v>0.662925859207105</v>
      </c>
      <c r="H91" s="5" t="n">
        <v>1.05647164142648</v>
      </c>
      <c r="I91" s="6" t="n">
        <v>0.668542724932123</v>
      </c>
      <c r="J91" s="6" t="n">
        <v>0.878977717758333</v>
      </c>
      <c r="K91" s="7" t="n">
        <v>0.985983756564674</v>
      </c>
      <c r="L91" s="8" t="n">
        <v>0.912148365826371</v>
      </c>
      <c r="M91" s="8" t="n">
        <v>0.891631939447983</v>
      </c>
      <c r="N91" s="9" t="n">
        <v>1.027586530133</v>
      </c>
      <c r="O91" s="2" t="n">
        <v>0.794661191503571</v>
      </c>
      <c r="P91" s="2" t="n">
        <v>0.786634513280428</v>
      </c>
      <c r="Q91" s="10" t="n">
        <v>0.919538554610747</v>
      </c>
      <c r="R91" s="11" t="n">
        <v>0.514966988574326</v>
      </c>
      <c r="S91" s="11" t="n">
        <v>0.498908134473491</v>
      </c>
      <c r="T91" s="9" t="n">
        <v>1.11205482620189</v>
      </c>
      <c r="U91" s="2" t="n">
        <v>0.411674062600601</v>
      </c>
      <c r="V91" s="2" t="n">
        <v>0.526940160128924</v>
      </c>
      <c r="W91" s="12" t="n">
        <v>0.475420182757449</v>
      </c>
      <c r="X91" s="13" t="n">
        <v>0.0341292304655386</v>
      </c>
      <c r="Y91" s="13" t="n">
        <v>0.594646285034767</v>
      </c>
      <c r="Z91" s="12" t="n">
        <v>1.81290335038439</v>
      </c>
      <c r="AA91" s="13" t="n">
        <v>2.8127858188108E-009</v>
      </c>
      <c r="AB91" s="13" t="n">
        <v>1.48587835694041E-006</v>
      </c>
      <c r="AC91" s="14" t="n">
        <v>8.45738087907254</v>
      </c>
      <c r="AD91" s="14" t="n">
        <v>6.74011804283313</v>
      </c>
      <c r="AE91" s="14" t="n">
        <v>5.22496636500028</v>
      </c>
      <c r="AF91" s="14" t="n">
        <v>5.51412226017071</v>
      </c>
      <c r="AG91" s="0" t="s">
        <v>127</v>
      </c>
      <c r="AH91" s="0" t="s">
        <v>128</v>
      </c>
      <c r="AI91" s="0" t="s">
        <v>131</v>
      </c>
      <c r="AJ91" s="0" t="s">
        <v>132</v>
      </c>
      <c r="AK91" s="1" t="s">
        <v>220</v>
      </c>
    </row>
    <row r="92" customFormat="false" ht="15" hidden="false" customHeight="false" outlineLevel="0" collapsed="false">
      <c r="A92" s="0" t="s">
        <v>346</v>
      </c>
      <c r="C92" s="1" t="s">
        <v>347</v>
      </c>
      <c r="D92" s="2" t="n">
        <v>6.2375</v>
      </c>
      <c r="E92" s="3" t="n">
        <v>1.20158103250066</v>
      </c>
      <c r="F92" s="4" t="n">
        <v>0.791003651940194</v>
      </c>
      <c r="G92" s="4" t="n">
        <v>0.708128467688692</v>
      </c>
      <c r="H92" s="5" t="n">
        <v>2.99298639973773</v>
      </c>
      <c r="I92" s="6" t="n">
        <v>0.127839755568832</v>
      </c>
      <c r="J92" s="6" t="n">
        <v>0.733912055650535</v>
      </c>
      <c r="K92" s="7" t="n">
        <v>14.4588423804235</v>
      </c>
      <c r="L92" s="8" t="n">
        <v>0.00131025218472924</v>
      </c>
      <c r="M92" s="8" t="n">
        <v>0.235831355478067</v>
      </c>
      <c r="N92" s="9" t="n">
        <v>12.3260950163539</v>
      </c>
      <c r="O92" s="2" t="n">
        <v>0.000389760900096459</v>
      </c>
      <c r="P92" s="2" t="n">
        <v>0.0305920776352666</v>
      </c>
      <c r="Q92" s="10" t="n">
        <v>0.0382519031813281</v>
      </c>
      <c r="R92" s="11" t="n">
        <v>0.000224796135791072</v>
      </c>
      <c r="S92" s="11" t="n">
        <v>0.00422709112784105</v>
      </c>
      <c r="T92" s="9" t="n">
        <v>0.502754100203271</v>
      </c>
      <c r="U92" s="2" t="n">
        <v>0.328259185688126</v>
      </c>
      <c r="V92" s="2" t="n">
        <v>0.490809731825992</v>
      </c>
      <c r="W92" s="12" t="n">
        <v>0.501318484470614</v>
      </c>
      <c r="X92" s="13" t="n">
        <v>0.0364060207190861</v>
      </c>
      <c r="Y92" s="13" t="n">
        <v>0.607929595109336</v>
      </c>
      <c r="Z92" s="12" t="n">
        <v>1.81121923987874</v>
      </c>
      <c r="AA92" s="13" t="n">
        <v>1.10084398373908E-008</v>
      </c>
      <c r="AB92" s="13" t="n">
        <v>4.85305882270239E-006</v>
      </c>
      <c r="AC92" s="14" t="n">
        <v>8.54032180596415</v>
      </c>
      <c r="AD92" s="14" t="n">
        <v>10.4512111118323</v>
      </c>
      <c r="AE92" s="14" t="n">
        <v>9.68877483015</v>
      </c>
      <c r="AF92" s="14" t="n">
        <v>9.86325707193297</v>
      </c>
      <c r="AG92" s="0" t="s">
        <v>348</v>
      </c>
      <c r="AH92" s="0" t="s">
        <v>349</v>
      </c>
      <c r="AI92" s="0" t="s">
        <v>350</v>
      </c>
      <c r="AJ92" s="0" t="s">
        <v>351</v>
      </c>
      <c r="AK92" s="1" t="s">
        <v>352</v>
      </c>
    </row>
    <row r="93" customFormat="false" ht="15" hidden="false" customHeight="false" outlineLevel="0" collapsed="false">
      <c r="A93" s="0" t="s">
        <v>353</v>
      </c>
      <c r="C93" s="1" t="s">
        <v>354</v>
      </c>
      <c r="D93" s="2" t="n">
        <v>3.5582</v>
      </c>
      <c r="E93" s="3" t="n">
        <v>0.586995845403</v>
      </c>
      <c r="F93" s="4" t="n">
        <v>0.311186960346548</v>
      </c>
      <c r="G93" s="4" t="n">
        <v>0.540919254640908</v>
      </c>
      <c r="H93" s="5" t="n">
        <v>0.542142459743549</v>
      </c>
      <c r="I93" s="6" t="n">
        <v>0.24701270985291</v>
      </c>
      <c r="J93" s="6" t="n">
        <v>0.794760468912735</v>
      </c>
      <c r="K93" s="7" t="n">
        <v>0.231110831255722</v>
      </c>
      <c r="L93" s="8" t="n">
        <v>0.0112711917046244</v>
      </c>
      <c r="M93" s="8" t="n">
        <v>0.462599850227116</v>
      </c>
      <c r="N93" s="9" t="n">
        <v>0.25039317149714</v>
      </c>
      <c r="O93" s="2" t="n">
        <v>0.00442587356808222</v>
      </c>
      <c r="P93" s="2" t="n">
        <v>0.117258540562991</v>
      </c>
      <c r="Q93" s="10" t="n">
        <v>4.59555228641625</v>
      </c>
      <c r="R93" s="11" t="n">
        <v>0.00884580363208287</v>
      </c>
      <c r="S93" s="11" t="n">
        <v>0.0500358033515143</v>
      </c>
      <c r="T93" s="9" t="n">
        <v>2.95864963876427</v>
      </c>
      <c r="U93" s="2" t="n">
        <v>0.0495447137338703</v>
      </c>
      <c r="V93" s="2" t="n">
        <v>0.234623108290947</v>
      </c>
      <c r="W93" s="12" t="n">
        <v>0.918345790412457</v>
      </c>
      <c r="X93" s="13" t="n">
        <v>0.00134783420889842</v>
      </c>
      <c r="Y93" s="13" t="n">
        <v>0.118327485176042</v>
      </c>
      <c r="Z93" s="12" t="n">
        <v>1.79877986683857</v>
      </c>
      <c r="AA93" s="13" t="n">
        <v>1.32722167310029E-007</v>
      </c>
      <c r="AB93" s="13" t="n">
        <v>4.30314760234072E-005</v>
      </c>
      <c r="AC93" s="14" t="n">
        <v>5.48864353985378</v>
      </c>
      <c r="AD93" s="14" t="n">
        <v>6.60288440871842</v>
      </c>
      <c r="AE93" s="14" t="n">
        <v>7.43629511983936</v>
      </c>
      <c r="AF93" s="14" t="n">
        <v>7.87221314397577</v>
      </c>
      <c r="AG93" s="0" t="s">
        <v>115</v>
      </c>
      <c r="AH93" s="0" t="s">
        <v>116</v>
      </c>
      <c r="AI93" s="0" t="s">
        <v>117</v>
      </c>
      <c r="AJ93" s="0" t="s">
        <v>118</v>
      </c>
    </row>
    <row r="94" customFormat="false" ht="15" hidden="false" customHeight="false" outlineLevel="0" collapsed="false">
      <c r="A94" s="0" t="s">
        <v>355</v>
      </c>
      <c r="C94" s="1" t="s">
        <v>58</v>
      </c>
      <c r="D94" s="2" t="n">
        <v>7.3464</v>
      </c>
      <c r="E94" s="3" t="n">
        <v>0.527205497556079</v>
      </c>
      <c r="F94" s="4" t="n">
        <v>0.431862404857816</v>
      </c>
      <c r="G94" s="4" t="n">
        <v>0.595949633521803</v>
      </c>
      <c r="H94" s="5" t="n">
        <v>1.53270219011314</v>
      </c>
      <c r="I94" s="6" t="n">
        <v>0.597962111523095</v>
      </c>
      <c r="J94" s="6" t="n">
        <v>0.870763349332275</v>
      </c>
      <c r="K94" s="7" t="n">
        <v>1.50662212587959</v>
      </c>
      <c r="L94" s="8" t="n">
        <v>0.61262835250362</v>
      </c>
      <c r="M94" s="8" t="n">
        <v>0.85692972727735</v>
      </c>
      <c r="N94" s="9" t="n">
        <v>1.74706104181527</v>
      </c>
      <c r="O94" s="2" t="n">
        <v>0.402135849584328</v>
      </c>
      <c r="P94" s="2" t="n">
        <v>0.674166197938755</v>
      </c>
      <c r="Q94" s="10" t="n">
        <v>0.698204475556147</v>
      </c>
      <c r="R94" s="11" t="n">
        <v>0.656879645846149</v>
      </c>
      <c r="S94" s="11" t="n">
        <v>0.554902053637804</v>
      </c>
      <c r="T94" s="9" t="n">
        <v>1.17645500656582</v>
      </c>
      <c r="U94" s="2" t="n">
        <v>0.840324866302166</v>
      </c>
      <c r="V94" s="2" t="n">
        <v>0.669973445867051</v>
      </c>
      <c r="W94" s="12" t="n">
        <v>1.4721009767473</v>
      </c>
      <c r="X94" s="13" t="n">
        <v>2.76278922831747E-011</v>
      </c>
      <c r="Y94" s="13" t="n">
        <v>2.1430151687701E-008</v>
      </c>
      <c r="Z94" s="12" t="n">
        <v>1.78585415073426</v>
      </c>
      <c r="AA94" s="13" t="n">
        <v>2.91155917566183E-013</v>
      </c>
      <c r="AB94" s="13" t="n">
        <v>5.2262331090035E-010</v>
      </c>
      <c r="AC94" s="14" t="n">
        <v>3.12101540096137</v>
      </c>
      <c r="AD94" s="14" t="n">
        <v>11.7645813642673</v>
      </c>
      <c r="AE94" s="14" t="n">
        <v>11.4136808127705</v>
      </c>
      <c r="AF94" s="14" t="n">
        <v>11.4622977655389</v>
      </c>
      <c r="AG94" s="0" t="s">
        <v>356</v>
      </c>
      <c r="AH94" s="0" t="s">
        <v>357</v>
      </c>
      <c r="AI94" s="0" t="s">
        <v>358</v>
      </c>
      <c r="AJ94" s="0" t="s">
        <v>359</v>
      </c>
    </row>
    <row r="95" customFormat="false" ht="15" hidden="false" customHeight="false" outlineLevel="0" collapsed="false">
      <c r="A95" s="0" t="s">
        <v>360</v>
      </c>
      <c r="C95" s="1" t="s">
        <v>93</v>
      </c>
      <c r="D95" s="2" t="n">
        <v>5.2299</v>
      </c>
      <c r="E95" s="3" t="n">
        <v>0.347655545855271</v>
      </c>
      <c r="F95" s="4" t="n">
        <v>0.0867477551921625</v>
      </c>
      <c r="G95" s="4" t="n">
        <v>0.350931034961677</v>
      </c>
      <c r="H95" s="5" t="n">
        <v>0.496225054170923</v>
      </c>
      <c r="I95" s="6" t="n">
        <v>0.243181885841252</v>
      </c>
      <c r="J95" s="6" t="n">
        <v>0.791784420746399</v>
      </c>
      <c r="K95" s="7" t="n">
        <v>0.144726023684794</v>
      </c>
      <c r="L95" s="8" t="n">
        <v>0.00429708899732861</v>
      </c>
      <c r="M95" s="8" t="n">
        <v>0.344196588576209</v>
      </c>
      <c r="N95" s="9" t="n">
        <v>0.172776051725805</v>
      </c>
      <c r="O95" s="2" t="n">
        <v>0.00197060438851682</v>
      </c>
      <c r="P95" s="2" t="n">
        <v>0.0752912969487243</v>
      </c>
      <c r="Q95" s="10" t="n">
        <v>25.2802350502918</v>
      </c>
      <c r="R95" s="11" t="n">
        <v>4.74516792035029E-005</v>
      </c>
      <c r="S95" s="11" t="n">
        <v>0.00153804964913969</v>
      </c>
      <c r="T95" s="9" t="n">
        <v>1.58432550156428</v>
      </c>
      <c r="U95" s="2" t="n">
        <v>0.437547785822202</v>
      </c>
      <c r="V95" s="2" t="n">
        <v>0.537120533303992</v>
      </c>
      <c r="W95" s="12" t="n">
        <v>-0.0840295881508695</v>
      </c>
      <c r="X95" s="13" t="n">
        <v>0.821550037111733</v>
      </c>
      <c r="Y95" s="13" t="n">
        <v>0.990321420627023</v>
      </c>
      <c r="Z95" s="12" t="n">
        <v>1.78305879874275</v>
      </c>
      <c r="AA95" s="13" t="n">
        <v>4.26723601938004E-005</v>
      </c>
      <c r="AB95" s="13" t="n">
        <v>0.00563551053438729</v>
      </c>
      <c r="AC95" s="14" t="n">
        <v>4.78659636189081</v>
      </c>
      <c r="AD95" s="14" t="n">
        <v>3.48542682717024</v>
      </c>
      <c r="AE95" s="14" t="n">
        <v>9.06555077095502</v>
      </c>
      <c r="AF95" s="14" t="n">
        <v>8.18586654531134</v>
      </c>
      <c r="AG95" s="0" t="s">
        <v>79</v>
      </c>
      <c r="AH95" s="0" t="s">
        <v>80</v>
      </c>
      <c r="AI95" s="0" t="s">
        <v>94</v>
      </c>
      <c r="AJ95" s="0" t="s">
        <v>95</v>
      </c>
    </row>
    <row r="96" customFormat="false" ht="15" hidden="false" customHeight="false" outlineLevel="0" collapsed="false">
      <c r="A96" s="0" t="s">
        <v>361</v>
      </c>
      <c r="C96" s="1" t="s">
        <v>58</v>
      </c>
      <c r="D96" s="2" t="n">
        <v>5.6423</v>
      </c>
      <c r="E96" s="3" t="n">
        <v>1.1589543496722</v>
      </c>
      <c r="F96" s="4" t="n">
        <v>0.847397330884852</v>
      </c>
      <c r="G96" s="4" t="n">
        <v>0.721228863671941</v>
      </c>
      <c r="H96" s="5" t="n">
        <v>1.71000658470946</v>
      </c>
      <c r="I96" s="6" t="n">
        <v>0.487279958803082</v>
      </c>
      <c r="J96" s="6" t="n">
        <v>0.84774958542498</v>
      </c>
      <c r="K96" s="7" t="n">
        <v>1.65167397792476</v>
      </c>
      <c r="L96" s="8" t="n">
        <v>0.515462337559794</v>
      </c>
      <c r="M96" s="8" t="n">
        <v>0.842527541115787</v>
      </c>
      <c r="N96" s="9" t="n">
        <v>1.99808858871933</v>
      </c>
      <c r="O96" s="2" t="n">
        <v>0.278002166523549</v>
      </c>
      <c r="P96" s="2" t="n">
        <v>0.609947563817724</v>
      </c>
      <c r="Q96" s="10" t="n">
        <v>0.454099264372869</v>
      </c>
      <c r="R96" s="11" t="n">
        <v>0.311160895158543</v>
      </c>
      <c r="S96" s="11" t="n">
        <v>0.397373792845774</v>
      </c>
      <c r="T96" s="9" t="n">
        <v>0.672760930535959</v>
      </c>
      <c r="U96" s="2" t="n">
        <v>0.606493564449571</v>
      </c>
      <c r="V96" s="2" t="n">
        <v>0.600636045262419</v>
      </c>
      <c r="W96" s="12" t="n">
        <v>2.07917563659995</v>
      </c>
      <c r="X96" s="13" t="n">
        <v>7.08571258938328E-010</v>
      </c>
      <c r="Y96" s="13" t="n">
        <v>3.74308875907094E-007</v>
      </c>
      <c r="Z96" s="12" t="n">
        <v>1.76635829438925</v>
      </c>
      <c r="AA96" s="13" t="n">
        <v>1.98340486427995E-008</v>
      </c>
      <c r="AB96" s="13" t="n">
        <v>8.04894591214218E-006</v>
      </c>
      <c r="AC96" s="14" t="n">
        <v>8.96260685912106</v>
      </c>
      <c r="AD96" s="14" t="n">
        <v>8.87559578337043</v>
      </c>
      <c r="AE96" s="14" t="n">
        <v>8.76155123244448</v>
      </c>
      <c r="AF96" s="14" t="n">
        <v>9.49745269597724</v>
      </c>
      <c r="AG96" s="0" t="s">
        <v>55</v>
      </c>
      <c r="AH96" s="0" t="s">
        <v>24</v>
      </c>
      <c r="AI96" s="0" t="s">
        <v>55</v>
      </c>
      <c r="AJ96" s="0" t="s">
        <v>24</v>
      </c>
    </row>
    <row r="97" customFormat="false" ht="15" hidden="false" customHeight="false" outlineLevel="0" collapsed="false">
      <c r="A97" s="0" t="s">
        <v>362</v>
      </c>
      <c r="C97" s="1" t="s">
        <v>38</v>
      </c>
      <c r="D97" s="2" t="n">
        <v>5.827</v>
      </c>
      <c r="E97" s="3" t="n">
        <v>1.4647466867471</v>
      </c>
      <c r="F97" s="4" t="n">
        <v>0.553445125835173</v>
      </c>
      <c r="G97" s="4" t="n">
        <v>0.640887263309425</v>
      </c>
      <c r="H97" s="5" t="n">
        <v>10.9538678230148</v>
      </c>
      <c r="I97" s="6" t="n">
        <v>0.00168847095117508</v>
      </c>
      <c r="J97" s="6" t="n">
        <v>0.250042928498225</v>
      </c>
      <c r="K97" s="7" t="n">
        <v>1.69056911351426</v>
      </c>
      <c r="L97" s="8" t="n">
        <v>0.417356339335848</v>
      </c>
      <c r="M97" s="8" t="n">
        <v>0.824077054429962</v>
      </c>
      <c r="N97" s="9" t="n">
        <v>6.99949892042004</v>
      </c>
      <c r="O97" s="2" t="n">
        <v>0.00174780875531821</v>
      </c>
      <c r="P97" s="2" t="n">
        <v>0.0707791790311224</v>
      </c>
      <c r="Q97" s="10" t="n">
        <v>0.563360349334975</v>
      </c>
      <c r="R97" s="11" t="n">
        <v>0.376436448305791</v>
      </c>
      <c r="S97" s="11" t="n">
        <v>0.435409935254218</v>
      </c>
      <c r="T97" s="9" t="n">
        <v>0.0654411273563172</v>
      </c>
      <c r="U97" s="2" t="n">
        <v>0.000571427107779243</v>
      </c>
      <c r="V97" s="2" t="n">
        <v>0.0146482711296611</v>
      </c>
      <c r="W97" s="12" t="n">
        <v>2.24361976685171</v>
      </c>
      <c r="X97" s="13" t="n">
        <v>1.6113046502958E-013</v>
      </c>
      <c r="Y97" s="13" t="n">
        <v>2.40823235026405E-010</v>
      </c>
      <c r="Z97" s="12" t="n">
        <v>1.76567277505475</v>
      </c>
      <c r="AA97" s="13" t="n">
        <v>4.55788752431793E-011</v>
      </c>
      <c r="AB97" s="13" t="n">
        <v>4.29689587254083E-008</v>
      </c>
      <c r="AC97" s="14" t="n">
        <v>4.54843662469604</v>
      </c>
      <c r="AD97" s="14" t="n">
        <v>7.69278983497265</v>
      </c>
      <c r="AE97" s="14" t="n">
        <v>5.59693514238723</v>
      </c>
      <c r="AF97" s="14" t="n">
        <v>6.14567745519564</v>
      </c>
      <c r="AG97" s="0" t="s">
        <v>363</v>
      </c>
      <c r="AH97" s="0" t="s">
        <v>364</v>
      </c>
      <c r="AI97" s="0" t="s">
        <v>365</v>
      </c>
      <c r="AJ97" s="0" t="s">
        <v>366</v>
      </c>
    </row>
    <row r="98" customFormat="false" ht="15" hidden="false" customHeight="false" outlineLevel="0" collapsed="false">
      <c r="A98" s="0" t="s">
        <v>367</v>
      </c>
      <c r="C98" s="1" t="s">
        <v>368</v>
      </c>
      <c r="D98" s="2" t="n">
        <v>2.668</v>
      </c>
      <c r="E98" s="3" t="n">
        <v>1.17387007328438</v>
      </c>
      <c r="F98" s="4" t="n">
        <v>0.415343192359436</v>
      </c>
      <c r="G98" s="4" t="n">
        <v>0.588993288867815</v>
      </c>
      <c r="H98" s="5" t="n">
        <v>1.17831772834933</v>
      </c>
      <c r="I98" s="6" t="n">
        <v>0.404672257211902</v>
      </c>
      <c r="J98" s="6" t="n">
        <v>0.830775839157652</v>
      </c>
      <c r="K98" s="7" t="n">
        <v>0.905724852359317</v>
      </c>
      <c r="L98" s="8" t="n">
        <v>0.612441308320131</v>
      </c>
      <c r="M98" s="8" t="n">
        <v>0.85692972727735</v>
      </c>
      <c r="N98" s="9" t="n">
        <v>1.04433331129126</v>
      </c>
      <c r="O98" s="2" t="n">
        <v>0.785129688828003</v>
      </c>
      <c r="P98" s="2" t="n">
        <v>0.785036063765391</v>
      </c>
      <c r="Q98" s="10" t="n">
        <v>0.932002256053949</v>
      </c>
      <c r="R98" s="11" t="n">
        <v>0.718069507968194</v>
      </c>
      <c r="S98" s="11" t="n">
        <v>0.575815538235642</v>
      </c>
      <c r="T98" s="9" t="n">
        <v>0.856454526538197</v>
      </c>
      <c r="U98" s="2" t="n">
        <v>0.430754560895874</v>
      </c>
      <c r="V98" s="2" t="n">
        <v>0.534621332778428</v>
      </c>
      <c r="W98" s="12" t="n">
        <v>2.77922951797721</v>
      </c>
      <c r="X98" s="13" t="n">
        <v>1.677068255853E-012</v>
      </c>
      <c r="Y98" s="13" t="n">
        <v>1.90309978855852E-009</v>
      </c>
      <c r="Z98" s="12" t="n">
        <v>1.75080604155678</v>
      </c>
      <c r="AA98" s="13" t="n">
        <v>3.6546124608155E-008</v>
      </c>
      <c r="AB98" s="13" t="n">
        <v>1.3739100759132E-005</v>
      </c>
      <c r="AC98" s="14" t="n">
        <v>5.10433665981474</v>
      </c>
      <c r="AD98" s="14" t="n">
        <v>6.66959375118833</v>
      </c>
      <c r="AE98" s="14" t="n">
        <v>5.86542397831313</v>
      </c>
      <c r="AF98" s="14" t="n">
        <v>7.02458563827827</v>
      </c>
      <c r="AG98" s="0" t="s">
        <v>246</v>
      </c>
      <c r="AH98" s="0" t="s">
        <v>247</v>
      </c>
      <c r="AI98" s="0" t="s">
        <v>164</v>
      </c>
      <c r="AJ98" s="0" t="s">
        <v>90</v>
      </c>
      <c r="AK98" s="1" t="s">
        <v>369</v>
      </c>
    </row>
    <row r="99" customFormat="false" ht="15" hidden="false" customHeight="false" outlineLevel="0" collapsed="false">
      <c r="A99" s="0" t="s">
        <v>370</v>
      </c>
      <c r="C99" s="1" t="s">
        <v>203</v>
      </c>
      <c r="D99" s="2" t="n">
        <v>1.7737</v>
      </c>
      <c r="E99" s="3" t="n">
        <v>0.776114947369511</v>
      </c>
      <c r="F99" s="4" t="n">
        <v>0.188755631768982</v>
      </c>
      <c r="G99" s="4" t="n">
        <v>0.462005026770739</v>
      </c>
      <c r="H99" s="5" t="n">
        <v>0.974830702317554</v>
      </c>
      <c r="I99" s="6" t="n">
        <v>0.891767520739762</v>
      </c>
      <c r="J99" s="6" t="n">
        <v>0.903825021257026</v>
      </c>
      <c r="K99" s="7" t="n">
        <v>1.02869450016649</v>
      </c>
      <c r="L99" s="8" t="n">
        <v>0.879977348240335</v>
      </c>
      <c r="M99" s="8" t="n">
        <v>0.889617412697161</v>
      </c>
      <c r="N99" s="9" t="n">
        <v>1.00186778282981</v>
      </c>
      <c r="O99" s="2" t="n">
        <v>0.990263761319016</v>
      </c>
      <c r="P99" s="2" t="n">
        <v>0.820827004776698</v>
      </c>
      <c r="Q99" s="10" t="n">
        <v>0.775676702071328</v>
      </c>
      <c r="R99" s="11" t="n">
        <v>0.18782718303071</v>
      </c>
      <c r="S99" s="11" t="n">
        <v>0.308586669526603</v>
      </c>
      <c r="T99" s="9" t="n">
        <v>1.65644716606371</v>
      </c>
      <c r="U99" s="2" t="n">
        <v>0.015009613757289</v>
      </c>
      <c r="V99" s="2" t="n">
        <v>0.124568582457995</v>
      </c>
      <c r="W99" s="12" t="n">
        <v>0.784214714963936</v>
      </c>
      <c r="X99" s="13" t="n">
        <v>0.00217238664808209</v>
      </c>
      <c r="Y99" s="13" t="n">
        <v>0.160384950627921</v>
      </c>
      <c r="Z99" s="12" t="n">
        <v>1.7444354878191</v>
      </c>
      <c r="AA99" s="13" t="n">
        <v>3.30827451282595E-008</v>
      </c>
      <c r="AB99" s="13" t="n">
        <v>1.25915804718601E-005</v>
      </c>
      <c r="AC99" s="14" t="n">
        <v>8.13442632022093</v>
      </c>
      <c r="AD99" s="14" t="n">
        <v>8.48381577726426</v>
      </c>
      <c r="AE99" s="14" t="n">
        <v>6.69348695749933</v>
      </c>
      <c r="AF99" s="14" t="n">
        <v>7.48542682717024</v>
      </c>
      <c r="AG99" s="0" t="s">
        <v>204</v>
      </c>
      <c r="AH99" s="0" t="s">
        <v>205</v>
      </c>
      <c r="AI99" s="0" t="s">
        <v>206</v>
      </c>
      <c r="AJ99" s="0" t="s">
        <v>207</v>
      </c>
    </row>
    <row r="100" customFormat="false" ht="15" hidden="false" customHeight="false" outlineLevel="0" collapsed="false">
      <c r="A100" s="0" t="s">
        <v>371</v>
      </c>
      <c r="C100" s="1" t="s">
        <v>347</v>
      </c>
      <c r="D100" s="2" t="n">
        <v>1.7682</v>
      </c>
      <c r="E100" s="3" t="n">
        <v>0.814987786540448</v>
      </c>
      <c r="F100" s="4" t="n">
        <v>0.29958846323795</v>
      </c>
      <c r="G100" s="4" t="n">
        <v>0.534634824699581</v>
      </c>
      <c r="H100" s="5" t="n">
        <v>1.06245179830467</v>
      </c>
      <c r="I100" s="6" t="n">
        <v>0.754826097972129</v>
      </c>
      <c r="J100" s="6" t="n">
        <v>0.888838203593457</v>
      </c>
      <c r="K100" s="7" t="n">
        <v>1.51731482962449</v>
      </c>
      <c r="L100" s="8" t="n">
        <v>0.0445560002191665</v>
      </c>
      <c r="M100" s="8" t="n">
        <v>0.615222226918873</v>
      </c>
      <c r="N100" s="9" t="n">
        <v>1.37485413948925</v>
      </c>
      <c r="O100" s="2" t="n">
        <v>0.058309444708909</v>
      </c>
      <c r="P100" s="2" t="n">
        <v>0.377029558091588</v>
      </c>
      <c r="Q100" s="10" t="n">
        <v>0.713709671442499</v>
      </c>
      <c r="R100" s="11" t="n">
        <v>0.0966177141540583</v>
      </c>
      <c r="S100" s="11" t="n">
        <v>0.21535061848219</v>
      </c>
      <c r="T100" s="9" t="n">
        <v>1.06645461824387</v>
      </c>
      <c r="U100" s="2" t="n">
        <v>0.740193037046685</v>
      </c>
      <c r="V100" s="2" t="n">
        <v>0.642627731399051</v>
      </c>
      <c r="W100" s="12" t="n">
        <v>0.455813185562294</v>
      </c>
      <c r="X100" s="13" t="n">
        <v>0.0485183247131703</v>
      </c>
      <c r="Y100" s="13" t="n">
        <v>0.666914737948329</v>
      </c>
      <c r="Z100" s="12" t="n">
        <v>1.73782591929367</v>
      </c>
      <c r="AA100" s="13" t="n">
        <v>1.32847526057528E-008</v>
      </c>
      <c r="AB100" s="13" t="n">
        <v>5.814736215538E-006</v>
      </c>
      <c r="AC100" s="14" t="n">
        <v>7.06177619758669</v>
      </c>
      <c r="AD100" s="14" t="n">
        <v>9.22689381357139</v>
      </c>
      <c r="AE100" s="14" t="n">
        <v>8.35093918154643</v>
      </c>
      <c r="AF100" s="14" t="n">
        <v>8.46107011403305</v>
      </c>
      <c r="AG100" s="0" t="s">
        <v>372</v>
      </c>
      <c r="AH100" s="0" t="s">
        <v>349</v>
      </c>
      <c r="AI100" s="0" t="s">
        <v>350</v>
      </c>
      <c r="AJ100" s="0" t="s">
        <v>351</v>
      </c>
      <c r="AK100" s="1" t="s">
        <v>352</v>
      </c>
    </row>
    <row r="101" customFormat="false" ht="15" hidden="false" customHeight="false" outlineLevel="0" collapsed="false">
      <c r="A101" s="0" t="s">
        <v>373</v>
      </c>
      <c r="C101" s="1" t="s">
        <v>48</v>
      </c>
      <c r="D101" s="2" t="n">
        <v>3.0167</v>
      </c>
      <c r="E101" s="3" t="n">
        <v>0.931960442368174</v>
      </c>
      <c r="F101" s="4" t="n">
        <v>0.815907195694841</v>
      </c>
      <c r="G101" s="4" t="n">
        <v>0.71438100883238</v>
      </c>
      <c r="H101" s="5" t="n">
        <v>0.916268171932219</v>
      </c>
      <c r="I101" s="6" t="n">
        <v>0.772752911882988</v>
      </c>
      <c r="J101" s="6" t="n">
        <v>0.890711917657644</v>
      </c>
      <c r="K101" s="7" t="n">
        <v>0.895012982750194</v>
      </c>
      <c r="L101" s="8" t="n">
        <v>0.714385031013651</v>
      </c>
      <c r="M101" s="8" t="n">
        <v>0.871485774144753</v>
      </c>
      <c r="N101" s="9" t="n">
        <v>0.876128801373977</v>
      </c>
      <c r="O101" s="2" t="n">
        <v>0.593998090894021</v>
      </c>
      <c r="P101" s="2" t="n">
        <v>0.741778932613644</v>
      </c>
      <c r="Q101" s="10" t="n">
        <v>2.28478068509519</v>
      </c>
      <c r="R101" s="11" t="n">
        <v>0.0138867233617663</v>
      </c>
      <c r="S101" s="11" t="n">
        <v>0.0677643976386908</v>
      </c>
      <c r="T101" s="9" t="n">
        <v>0.572672154341453</v>
      </c>
      <c r="U101" s="2" t="n">
        <v>0.0801884980156933</v>
      </c>
      <c r="V101" s="2" t="n">
        <v>0.291501263814292</v>
      </c>
      <c r="W101" s="12" t="n">
        <v>1.07352082384634</v>
      </c>
      <c r="X101" s="13" t="n">
        <v>2.00988623487858E-006</v>
      </c>
      <c r="Y101" s="13" t="n">
        <v>0.000511044849381285</v>
      </c>
      <c r="Z101" s="12" t="n">
        <v>1.72651614232766</v>
      </c>
      <c r="AA101" s="13" t="n">
        <v>2.23490017706024E-010</v>
      </c>
      <c r="AB101" s="13" t="n">
        <v>1.63035967916544E-007</v>
      </c>
      <c r="AC101" s="14" t="n">
        <v>6.35402893805439</v>
      </c>
      <c r="AD101" s="14" t="n">
        <v>4.69488019279919</v>
      </c>
      <c r="AE101" s="14" t="n">
        <v>3.88752527074159</v>
      </c>
      <c r="AF101" s="14" t="n">
        <v>4.0703893278914</v>
      </c>
      <c r="AG101" s="0" t="s">
        <v>240</v>
      </c>
      <c r="AH101" s="0" t="s">
        <v>241</v>
      </c>
      <c r="AI101" s="0" t="s">
        <v>242</v>
      </c>
      <c r="AJ101" s="0" t="s">
        <v>243</v>
      </c>
    </row>
    <row r="102" customFormat="false" ht="15" hidden="false" customHeight="false" outlineLevel="0" collapsed="false">
      <c r="A102" s="0" t="s">
        <v>374</v>
      </c>
      <c r="C102" s="1" t="s">
        <v>375</v>
      </c>
      <c r="D102" s="2" t="n">
        <v>4.8214</v>
      </c>
      <c r="E102" s="3" t="n">
        <v>0.431398606318094</v>
      </c>
      <c r="F102" s="4" t="n">
        <v>0.182526400127872</v>
      </c>
      <c r="G102" s="4" t="n">
        <v>0.457306386302277</v>
      </c>
      <c r="H102" s="5" t="n">
        <v>17.4174332325762</v>
      </c>
      <c r="I102" s="6" t="n">
        <v>0.000246674644072353</v>
      </c>
      <c r="J102" s="6" t="n">
        <v>0.123356532870716</v>
      </c>
      <c r="K102" s="7" t="n">
        <v>11.6529177732986</v>
      </c>
      <c r="L102" s="8" t="n">
        <v>0.000951882776634605</v>
      </c>
      <c r="M102" s="8" t="n">
        <v>0.191617626697064</v>
      </c>
      <c r="N102" s="9" t="n">
        <v>34.5365716556427</v>
      </c>
      <c r="O102" s="2" t="n">
        <v>2.71745965041426E-006</v>
      </c>
      <c r="P102" s="2" t="n">
        <v>0.00146022729383158</v>
      </c>
      <c r="Q102" s="10" t="n">
        <v>0.163941161434431</v>
      </c>
      <c r="R102" s="11" t="n">
        <v>0.00875540802493324</v>
      </c>
      <c r="S102" s="11" t="n">
        <v>0.0497722791474729</v>
      </c>
      <c r="T102" s="9" t="n">
        <v>0.0696649642246143</v>
      </c>
      <c r="U102" s="2" t="n">
        <v>0.000470086471898057</v>
      </c>
      <c r="V102" s="2" t="n">
        <v>0.0129355639601621</v>
      </c>
      <c r="W102" s="12" t="n">
        <v>0.139482970533038</v>
      </c>
      <c r="X102" s="13" t="n">
        <v>0.644582237739224</v>
      </c>
      <c r="Y102" s="13" t="n">
        <v>0.975565223343458</v>
      </c>
      <c r="Z102" s="12" t="n">
        <v>1.72608891620171</v>
      </c>
      <c r="AA102" s="13" t="n">
        <v>3.23798674158928E-006</v>
      </c>
      <c r="AB102" s="13" t="n">
        <v>0.000621997967244852</v>
      </c>
      <c r="AC102" s="14" t="n">
        <v>6.05311133645956</v>
      </c>
      <c r="AD102" s="14" t="n">
        <v>10.8843995001487</v>
      </c>
      <c r="AE102" s="14" t="n">
        <v>8.60843965255159</v>
      </c>
      <c r="AF102" s="14" t="n">
        <v>9.21359030288131</v>
      </c>
      <c r="AG102" s="0" t="s">
        <v>376</v>
      </c>
      <c r="AH102" s="0" t="s">
        <v>251</v>
      </c>
      <c r="AI102" s="0" t="s">
        <v>252</v>
      </c>
      <c r="AJ102" s="0" t="s">
        <v>253</v>
      </c>
      <c r="AK102" s="1" t="s">
        <v>254</v>
      </c>
    </row>
    <row r="103" customFormat="false" ht="15" hidden="false" customHeight="false" outlineLevel="0" collapsed="false">
      <c r="A103" s="0" t="s">
        <v>377</v>
      </c>
      <c r="C103" s="1" t="s">
        <v>378</v>
      </c>
      <c r="D103" s="2" t="n">
        <v>3.8872</v>
      </c>
      <c r="E103" s="3" t="n">
        <v>102.597945152504</v>
      </c>
      <c r="F103" s="4" t="n">
        <v>3.86634686488918E-008</v>
      </c>
      <c r="G103" s="4" t="n">
        <v>9.829762088254E-005</v>
      </c>
      <c r="H103" s="5" t="n">
        <v>0.400986429249774</v>
      </c>
      <c r="I103" s="6" t="n">
        <v>0.0654544809869457</v>
      </c>
      <c r="J103" s="6" t="n">
        <v>0.663949216806599</v>
      </c>
      <c r="K103" s="7" t="n">
        <v>0.420857489051428</v>
      </c>
      <c r="L103" s="8" t="n">
        <v>0.0793873174497108</v>
      </c>
      <c r="M103" s="8" t="n">
        <v>0.678311038952027</v>
      </c>
      <c r="N103" s="9" t="n">
        <v>0.305381804068251</v>
      </c>
      <c r="O103" s="2" t="n">
        <v>0.00641430548877242</v>
      </c>
      <c r="P103" s="2" t="n">
        <v>0.140259372793568</v>
      </c>
      <c r="Q103" s="10" t="n">
        <v>0.268297269342567</v>
      </c>
      <c r="R103" s="11" t="n">
        <v>0.0118145629912341</v>
      </c>
      <c r="S103" s="11" t="n">
        <v>0.0607597888917966</v>
      </c>
      <c r="T103" s="9" t="n">
        <v>0.215268433305685</v>
      </c>
      <c r="U103" s="2" t="n">
        <v>0.0044186990453543</v>
      </c>
      <c r="V103" s="2" t="n">
        <v>0.0579525479847877</v>
      </c>
      <c r="W103" s="12" t="n">
        <v>0.676436336161492</v>
      </c>
      <c r="X103" s="13" t="n">
        <v>0.070931742409542</v>
      </c>
      <c r="Y103" s="13" t="n">
        <v>0.731099685541666</v>
      </c>
      <c r="Z103" s="12" t="n">
        <v>1.69859333022247</v>
      </c>
      <c r="AA103" s="13" t="n">
        <v>5.92023701145583E-005</v>
      </c>
      <c r="AB103" s="13" t="n">
        <v>0.0073735829997559</v>
      </c>
      <c r="AC103" s="14" t="n">
        <v>4.6667565918848</v>
      </c>
      <c r="AD103" s="14" t="n">
        <v>9.35909064501474</v>
      </c>
      <c r="AE103" s="14" t="n">
        <v>6.05961485629722</v>
      </c>
      <c r="AF103" s="14" t="n">
        <v>6.21723071622067</v>
      </c>
      <c r="AG103" s="0" t="s">
        <v>115</v>
      </c>
      <c r="AH103" s="0" t="s">
        <v>116</v>
      </c>
      <c r="AI103" s="0" t="s">
        <v>117</v>
      </c>
      <c r="AJ103" s="0" t="s">
        <v>118</v>
      </c>
    </row>
    <row r="104" customFormat="false" ht="15" hidden="false" customHeight="false" outlineLevel="0" collapsed="false">
      <c r="A104" s="0" t="s">
        <v>379</v>
      </c>
      <c r="C104" s="1" t="s">
        <v>324</v>
      </c>
      <c r="D104" s="2" t="n">
        <v>2.6913</v>
      </c>
      <c r="E104" s="3" t="n">
        <v>2.19482042272221</v>
      </c>
      <c r="F104" s="4" t="n">
        <v>0.236940143215351</v>
      </c>
      <c r="G104" s="4" t="n">
        <v>0.497887203191191</v>
      </c>
      <c r="H104" s="5" t="n">
        <v>0.81131293616963</v>
      </c>
      <c r="I104" s="6" t="n">
        <v>0.747785073474971</v>
      </c>
      <c r="J104" s="6" t="n">
        <v>0.887450800030129</v>
      </c>
      <c r="K104" s="7" t="n">
        <v>0.961550138406029</v>
      </c>
      <c r="L104" s="8" t="n">
        <v>0.951839439139585</v>
      </c>
      <c r="M104" s="8" t="n">
        <v>0.896079992863688</v>
      </c>
      <c r="N104" s="9" t="n">
        <v>0.847435962826318</v>
      </c>
      <c r="O104" s="2" t="n">
        <v>0.75517928028376</v>
      </c>
      <c r="P104" s="2" t="n">
        <v>0.779269167137825</v>
      </c>
      <c r="Q104" s="10" t="n">
        <v>0.35504773701639</v>
      </c>
      <c r="R104" s="11" t="n">
        <v>0.12534316101111</v>
      </c>
      <c r="S104" s="11" t="n">
        <v>0.24852927679215</v>
      </c>
      <c r="T104" s="9" t="n">
        <v>1.64495462602531</v>
      </c>
      <c r="U104" s="2" t="n">
        <v>0.447663021134094</v>
      </c>
      <c r="V104" s="2" t="n">
        <v>0.541387298272429</v>
      </c>
      <c r="W104" s="12" t="n">
        <v>-0.414551723846698</v>
      </c>
      <c r="X104" s="13" t="n">
        <v>0.112779895188567</v>
      </c>
      <c r="Y104" s="13" t="n">
        <v>0.799133334493599</v>
      </c>
      <c r="Z104" s="12" t="n">
        <v>1.69622178194494</v>
      </c>
      <c r="AA104" s="13" t="n">
        <v>2.68048926474849E-007</v>
      </c>
      <c r="AB104" s="13" t="n">
        <v>7.71150334109193E-005</v>
      </c>
      <c r="AC104" s="14" t="n">
        <v>9.03699777426735</v>
      </c>
      <c r="AD104" s="14" t="n">
        <v>8.90388184573618</v>
      </c>
      <c r="AE104" s="14" t="n">
        <v>6.80606622608903</v>
      </c>
      <c r="AF104" s="14" t="n">
        <v>7.83731255552431</v>
      </c>
      <c r="AG104" s="0" t="s">
        <v>73</v>
      </c>
      <c r="AH104" s="0" t="s">
        <v>74</v>
      </c>
      <c r="AI104" s="0" t="s">
        <v>325</v>
      </c>
      <c r="AJ104" s="0" t="s">
        <v>326</v>
      </c>
      <c r="AK104" s="1" t="s">
        <v>327</v>
      </c>
    </row>
    <row r="105" customFormat="false" ht="15" hidden="false" customHeight="false" outlineLevel="0" collapsed="false">
      <c r="A105" s="0" t="s">
        <v>380</v>
      </c>
      <c r="C105" s="1" t="s">
        <v>203</v>
      </c>
      <c r="D105" s="2" t="n">
        <v>3.7887</v>
      </c>
      <c r="E105" s="3" t="n">
        <v>6.9825157299315</v>
      </c>
      <c r="F105" s="4" t="n">
        <v>0.0712645278423079</v>
      </c>
      <c r="G105" s="4" t="n">
        <v>0.325629645615679</v>
      </c>
      <c r="H105" s="5" t="n">
        <v>0.530026166087677</v>
      </c>
      <c r="I105" s="6" t="n">
        <v>0.535980299802753</v>
      </c>
      <c r="J105" s="6" t="n">
        <v>0.85839615422871</v>
      </c>
      <c r="K105" s="7" t="n">
        <v>0.76390188016395</v>
      </c>
      <c r="L105" s="8" t="n">
        <v>0.791820043472096</v>
      </c>
      <c r="M105" s="8" t="n">
        <v>0.880159583028309</v>
      </c>
      <c r="N105" s="9" t="n">
        <v>0.547297241761773</v>
      </c>
      <c r="O105" s="2" t="n">
        <v>0.472694019846034</v>
      </c>
      <c r="P105" s="2" t="n">
        <v>0.702333401102296</v>
      </c>
      <c r="Q105" s="10" t="n">
        <v>1.43870221040088</v>
      </c>
      <c r="R105" s="11" t="n">
        <v>0.721728972716672</v>
      </c>
      <c r="S105" s="11" t="n">
        <v>0.577258797348822</v>
      </c>
      <c r="T105" s="9" t="n">
        <v>0.245856829788995</v>
      </c>
      <c r="U105" s="2" t="n">
        <v>0.181665614859662</v>
      </c>
      <c r="V105" s="2" t="n">
        <v>0.397709107649277</v>
      </c>
      <c r="W105" s="12" t="n">
        <v>0.35452064668323</v>
      </c>
      <c r="X105" s="13" t="n">
        <v>0.203297566422009</v>
      </c>
      <c r="Y105" s="13" t="n">
        <v>0.876508688802165</v>
      </c>
      <c r="Z105" s="12" t="n">
        <v>1.68994937025268</v>
      </c>
      <c r="AA105" s="13" t="n">
        <v>9.88382713929442E-007</v>
      </c>
      <c r="AB105" s="13" t="n">
        <v>0.000231168381466291</v>
      </c>
      <c r="AC105" s="14" t="n">
        <v>11.3871018525953</v>
      </c>
      <c r="AD105" s="14" t="n">
        <v>10.9222127177854</v>
      </c>
      <c r="AE105" s="14" t="n">
        <v>10.0068870564812</v>
      </c>
      <c r="AF105" s="14" t="n">
        <v>10.3595299553229</v>
      </c>
      <c r="AG105" s="0" t="s">
        <v>204</v>
      </c>
      <c r="AH105" s="0" t="s">
        <v>205</v>
      </c>
      <c r="AI105" s="0" t="s">
        <v>206</v>
      </c>
      <c r="AJ105" s="0" t="s">
        <v>207</v>
      </c>
    </row>
    <row r="106" customFormat="false" ht="15" hidden="false" customHeight="false" outlineLevel="0" collapsed="false">
      <c r="A106" s="0" t="s">
        <v>381</v>
      </c>
      <c r="C106" s="1" t="s">
        <v>382</v>
      </c>
      <c r="D106" s="2" t="n">
        <v>2.7048</v>
      </c>
      <c r="E106" s="3" t="n">
        <v>0.543763756805378</v>
      </c>
      <c r="F106" s="4" t="n">
        <v>0.340393943808888</v>
      </c>
      <c r="G106" s="4" t="n">
        <v>0.556861636215393</v>
      </c>
      <c r="H106" s="5" t="n">
        <v>0.640845131245444</v>
      </c>
      <c r="I106" s="6" t="n">
        <v>0.483146086951384</v>
      </c>
      <c r="J106" s="6" t="n">
        <v>0.846774404773532</v>
      </c>
      <c r="K106" s="7" t="n">
        <v>0.555289359332952</v>
      </c>
      <c r="L106" s="8" t="n">
        <v>0.356790484795308</v>
      </c>
      <c r="M106" s="8" t="n">
        <v>0.814101494879945</v>
      </c>
      <c r="N106" s="9" t="n">
        <v>0.502167143562026</v>
      </c>
      <c r="O106" s="2" t="n">
        <v>0.192714504449499</v>
      </c>
      <c r="P106" s="2" t="n">
        <v>0.551351725539328</v>
      </c>
      <c r="Q106" s="10" t="n">
        <v>1.20549549305079</v>
      </c>
      <c r="R106" s="11" t="n">
        <v>0.766815980053941</v>
      </c>
      <c r="S106" s="11" t="n">
        <v>0.59102879145245</v>
      </c>
      <c r="T106" s="9" t="n">
        <v>4.28698250282616</v>
      </c>
      <c r="U106" s="2" t="n">
        <v>0.0325126161564517</v>
      </c>
      <c r="V106" s="2" t="n">
        <v>0.191006341769719</v>
      </c>
      <c r="W106" s="12" t="n">
        <v>0.724638182180586</v>
      </c>
      <c r="X106" s="13" t="n">
        <v>0.00212655589804359</v>
      </c>
      <c r="Y106" s="13" t="n">
        <v>0.15776161297859</v>
      </c>
      <c r="Z106" s="12" t="n">
        <v>1.67115799671247</v>
      </c>
      <c r="AA106" s="13" t="n">
        <v>1.56601102492065E-008</v>
      </c>
      <c r="AB106" s="13" t="n">
        <v>6.66402941563109E-006</v>
      </c>
      <c r="AC106" s="14" t="n">
        <v>8.01010845347429</v>
      </c>
      <c r="AD106" s="14" t="n">
        <v>6.54843662469604</v>
      </c>
      <c r="AE106" s="14" t="n">
        <v>3.58496250072116</v>
      </c>
      <c r="AF106" s="14" t="n">
        <v>3.48542682717024</v>
      </c>
      <c r="AG106" s="0" t="s">
        <v>39</v>
      </c>
      <c r="AH106" s="0" t="s">
        <v>40</v>
      </c>
      <c r="AI106" s="0" t="s">
        <v>383</v>
      </c>
      <c r="AJ106" s="0" t="s">
        <v>384</v>
      </c>
    </row>
    <row r="107" customFormat="false" ht="15" hidden="false" customHeight="false" outlineLevel="0" collapsed="false">
      <c r="A107" s="0" t="s">
        <v>385</v>
      </c>
      <c r="C107" s="1" t="s">
        <v>386</v>
      </c>
      <c r="D107" s="2" t="n">
        <v>9.2257</v>
      </c>
      <c r="E107" s="3" t="n">
        <v>0.58484506981279</v>
      </c>
      <c r="F107" s="4" t="n">
        <v>0.33447903734204</v>
      </c>
      <c r="G107" s="4" t="n">
        <v>0.553212008466838</v>
      </c>
      <c r="H107" s="5" t="n">
        <v>0.935578495924363</v>
      </c>
      <c r="I107" s="6" t="n">
        <v>0.903152452076824</v>
      </c>
      <c r="J107" s="6" t="n">
        <v>0.904588621324845</v>
      </c>
      <c r="K107" s="7" t="n">
        <v>1.21238050418186</v>
      </c>
      <c r="L107" s="8" t="n">
        <v>0.725386034006112</v>
      </c>
      <c r="M107" s="8" t="n">
        <v>0.872957461843236</v>
      </c>
      <c r="N107" s="9" t="n">
        <v>1.08762567220052</v>
      </c>
      <c r="O107" s="2" t="n">
        <v>0.850940808192161</v>
      </c>
      <c r="P107" s="2" t="n">
        <v>0.797702876518291</v>
      </c>
      <c r="Q107" s="10" t="n">
        <v>0.129950877809591</v>
      </c>
      <c r="R107" s="11" t="n">
        <v>0.00171993227242861</v>
      </c>
      <c r="S107" s="11" t="n">
        <v>0.0170717081845748</v>
      </c>
      <c r="T107" s="9" t="n">
        <v>11.6000743870495</v>
      </c>
      <c r="U107" s="2" t="n">
        <v>0.000362590808224539</v>
      </c>
      <c r="V107" s="2" t="n">
        <v>0.0109237724287551</v>
      </c>
      <c r="W107" s="12" t="n">
        <v>0.844390926118163</v>
      </c>
      <c r="X107" s="13" t="n">
        <v>6.74959215321167E-005</v>
      </c>
      <c r="Y107" s="13" t="n">
        <v>0.0116180198866434</v>
      </c>
      <c r="Z107" s="12" t="n">
        <v>1.67028049382247</v>
      </c>
      <c r="AA107" s="13" t="n">
        <v>4.85956587921924E-010</v>
      </c>
      <c r="AB107" s="13" t="n">
        <v>3.1569944458978E-007</v>
      </c>
      <c r="AC107" s="14" t="n">
        <v>10.3775359136266</v>
      </c>
      <c r="AD107" s="14" t="n">
        <v>9.21042783040149</v>
      </c>
      <c r="AE107" s="14" t="n">
        <v>11.048214384608</v>
      </c>
      <c r="AF107" s="14" t="n">
        <v>10.8851625079097</v>
      </c>
      <c r="AG107" s="0" t="s">
        <v>387</v>
      </c>
      <c r="AH107" s="0" t="s">
        <v>388</v>
      </c>
      <c r="AI107" s="0" t="s">
        <v>389</v>
      </c>
      <c r="AJ107" s="0" t="s">
        <v>390</v>
      </c>
      <c r="AK107" s="1" t="s">
        <v>391</v>
      </c>
    </row>
    <row r="108" customFormat="false" ht="15" hidden="false" customHeight="false" outlineLevel="0" collapsed="false">
      <c r="A108" s="0" t="s">
        <v>392</v>
      </c>
      <c r="C108" s="1" t="s">
        <v>58</v>
      </c>
      <c r="D108" s="2" t="n">
        <v>4.4307</v>
      </c>
      <c r="E108" s="3" t="n">
        <v>0.639276528051847</v>
      </c>
      <c r="F108" s="4" t="n">
        <v>0.489433715798757</v>
      </c>
      <c r="G108" s="4" t="n">
        <v>0.61852583298429</v>
      </c>
      <c r="H108" s="5" t="n">
        <v>1.97721714577262</v>
      </c>
      <c r="I108" s="6" t="n">
        <v>0.297256014304052</v>
      </c>
      <c r="J108" s="6" t="n">
        <v>0.805668414954161</v>
      </c>
      <c r="K108" s="7" t="n">
        <v>0.764667631771128</v>
      </c>
      <c r="L108" s="8" t="n">
        <v>0.676938781008937</v>
      </c>
      <c r="M108" s="8" t="n">
        <v>0.867271979964724</v>
      </c>
      <c r="N108" s="9" t="n">
        <v>1.31730007503295</v>
      </c>
      <c r="O108" s="2" t="n">
        <v>0.600816642152947</v>
      </c>
      <c r="P108" s="2" t="n">
        <v>0.743540023813597</v>
      </c>
      <c r="Q108" s="10" t="n">
        <v>0.649642689418518</v>
      </c>
      <c r="R108" s="11" t="n">
        <v>0.504942382996713</v>
      </c>
      <c r="S108" s="11" t="n">
        <v>0.495300661637593</v>
      </c>
      <c r="T108" s="9" t="n">
        <v>1.59261063163258</v>
      </c>
      <c r="U108" s="2" t="n">
        <v>0.472458933276894</v>
      </c>
      <c r="V108" s="2" t="n">
        <v>0.552200513762163</v>
      </c>
      <c r="W108" s="12" t="n">
        <v>2.08690079864436</v>
      </c>
      <c r="X108" s="13" t="n">
        <v>2.71476248823491E-010</v>
      </c>
      <c r="Y108" s="13" t="n">
        <v>1.51232014321872E-007</v>
      </c>
      <c r="Z108" s="12" t="n">
        <v>1.6677485732858</v>
      </c>
      <c r="AA108" s="13" t="n">
        <v>2.74007376393633E-008</v>
      </c>
      <c r="AB108" s="13" t="n">
        <v>1.04941400066557E-005</v>
      </c>
      <c r="AC108" s="14" t="n">
        <v>6.42961596420174</v>
      </c>
      <c r="AD108" s="14" t="n">
        <v>6.04875931191986</v>
      </c>
      <c r="AE108" s="14" t="n">
        <v>5.79441586635011</v>
      </c>
      <c r="AF108" s="14" t="n">
        <v>6.1168637576909</v>
      </c>
      <c r="AG108" s="0" t="s">
        <v>55</v>
      </c>
      <c r="AH108" s="0" t="s">
        <v>24</v>
      </c>
      <c r="AI108" s="0" t="s">
        <v>55</v>
      </c>
      <c r="AJ108" s="0" t="s">
        <v>24</v>
      </c>
    </row>
    <row r="109" customFormat="false" ht="15" hidden="false" customHeight="false" outlineLevel="0" collapsed="false">
      <c r="A109" s="0" t="s">
        <v>393</v>
      </c>
      <c r="C109" s="1" t="s">
        <v>394</v>
      </c>
      <c r="D109" s="2" t="n">
        <v>5.7852</v>
      </c>
      <c r="E109" s="3" t="n">
        <v>0.169169149953014</v>
      </c>
      <c r="F109" s="4" t="n">
        <v>0.0169661210352019</v>
      </c>
      <c r="G109" s="4" t="n">
        <v>0.166750461364006</v>
      </c>
      <c r="H109" s="5" t="n">
        <v>3.13899422864249</v>
      </c>
      <c r="I109" s="6" t="n">
        <v>0.104796139539252</v>
      </c>
      <c r="J109" s="6" t="n">
        <v>0.714155341087881</v>
      </c>
      <c r="K109" s="7" t="n">
        <v>3.23286298330822</v>
      </c>
      <c r="L109" s="8" t="n">
        <v>0.0968710180177985</v>
      </c>
      <c r="M109" s="8" t="n">
        <v>0.69840963427257</v>
      </c>
      <c r="N109" s="9" t="n">
        <v>4.68725459859729</v>
      </c>
      <c r="O109" s="2" t="n">
        <v>0.0119325877266001</v>
      </c>
      <c r="P109" s="2" t="n">
        <v>0.188933736721432</v>
      </c>
      <c r="Q109" s="10" t="n">
        <v>2.23829941564522</v>
      </c>
      <c r="R109" s="11" t="n">
        <v>0.242964873347106</v>
      </c>
      <c r="S109" s="11" t="n">
        <v>0.352218590094066</v>
      </c>
      <c r="T109" s="9" t="n">
        <v>0.260245264604614</v>
      </c>
      <c r="U109" s="2" t="n">
        <v>0.0602173273566833</v>
      </c>
      <c r="V109" s="2" t="n">
        <v>0.257152666199388</v>
      </c>
      <c r="W109" s="12" t="n">
        <v>2.79325206269345</v>
      </c>
      <c r="X109" s="13" t="n">
        <v>2.36797343098332E-013</v>
      </c>
      <c r="Y109" s="13" t="n">
        <v>3.37452734659991E-010</v>
      </c>
      <c r="Z109" s="12" t="n">
        <v>1.66585535756</v>
      </c>
      <c r="AA109" s="13" t="n">
        <v>2.19032805821729E-008</v>
      </c>
      <c r="AB109" s="13" t="n">
        <v>8.65928533880253E-006</v>
      </c>
      <c r="AC109" s="14" t="n">
        <v>3</v>
      </c>
      <c r="AD109" s="14" t="n">
        <v>9.96981818594658</v>
      </c>
      <c r="AE109" s="14" t="n">
        <v>9.65999589242998</v>
      </c>
      <c r="AF109" s="14" t="n">
        <v>9.77165452814055</v>
      </c>
      <c r="AG109" s="0" t="s">
        <v>55</v>
      </c>
      <c r="AH109" s="0" t="s">
        <v>24</v>
      </c>
      <c r="AI109" s="0" t="s">
        <v>55</v>
      </c>
      <c r="AJ109" s="0" t="s">
        <v>24</v>
      </c>
    </row>
    <row r="110" customFormat="false" ht="15" hidden="false" customHeight="false" outlineLevel="0" collapsed="false">
      <c r="A110" s="0" t="s">
        <v>395</v>
      </c>
      <c r="B110" s="0" t="s">
        <v>396</v>
      </c>
      <c r="C110" s="1" t="s">
        <v>397</v>
      </c>
      <c r="D110" s="2" t="n">
        <v>5.4452</v>
      </c>
      <c r="E110" s="3" t="n">
        <v>2.54698723179131</v>
      </c>
      <c r="F110" s="4" t="n">
        <v>0.207484927912932</v>
      </c>
      <c r="G110" s="4" t="n">
        <v>0.476179705723545</v>
      </c>
      <c r="H110" s="5" t="n">
        <v>26.4654287277407</v>
      </c>
      <c r="I110" s="6" t="n">
        <v>0.000322559846162029</v>
      </c>
      <c r="J110" s="6" t="n">
        <v>0.132835162557871</v>
      </c>
      <c r="K110" s="7" t="n">
        <v>2.53005118233305</v>
      </c>
      <c r="L110" s="8" t="n">
        <v>0.210579070377544</v>
      </c>
      <c r="M110" s="8" t="n">
        <v>0.771102922018584</v>
      </c>
      <c r="N110" s="9" t="n">
        <v>16.4894243202793</v>
      </c>
      <c r="O110" s="2" t="n">
        <v>0.000207752924794802</v>
      </c>
      <c r="P110" s="2" t="n">
        <v>0.0207324113190054</v>
      </c>
      <c r="Q110" s="10" t="n">
        <v>0.0833142911733243</v>
      </c>
      <c r="R110" s="11" t="n">
        <v>0.00314937189647546</v>
      </c>
      <c r="S110" s="11" t="n">
        <v>0.0257579291771454</v>
      </c>
      <c r="T110" s="9" t="n">
        <v>0.0703793882791152</v>
      </c>
      <c r="U110" s="2" t="n">
        <v>0.00192651356606532</v>
      </c>
      <c r="V110" s="2" t="n">
        <v>0.0327910842096216</v>
      </c>
      <c r="W110" s="12" t="n">
        <v>1.39088166222477</v>
      </c>
      <c r="X110" s="13" t="n">
        <v>3.52986769325056E-009</v>
      </c>
      <c r="Y110" s="13" t="n">
        <v>1.59046494490447E-006</v>
      </c>
      <c r="Z110" s="12" t="n">
        <v>1.6613008917825</v>
      </c>
      <c r="AA110" s="13" t="n">
        <v>7.81555280860547E-011</v>
      </c>
      <c r="AB110" s="13" t="n">
        <v>6.74537246486938E-008</v>
      </c>
      <c r="AC110" s="14" t="n">
        <v>3.77610398807316</v>
      </c>
      <c r="AD110" s="14" t="n">
        <v>10.9913801205448</v>
      </c>
      <c r="AE110" s="14" t="n">
        <v>7.99887245399428</v>
      </c>
      <c r="AF110" s="14" t="n">
        <v>8.41827429388054</v>
      </c>
      <c r="AG110" s="0" t="s">
        <v>39</v>
      </c>
      <c r="AH110" s="0" t="s">
        <v>40</v>
      </c>
      <c r="AI110" s="0" t="s">
        <v>398</v>
      </c>
      <c r="AJ110" s="0" t="s">
        <v>399</v>
      </c>
    </row>
    <row r="111" customFormat="false" ht="15" hidden="false" customHeight="false" outlineLevel="0" collapsed="false">
      <c r="A111" s="0" t="s">
        <v>400</v>
      </c>
      <c r="C111" s="1" t="s">
        <v>401</v>
      </c>
      <c r="D111" s="2" t="n">
        <v>1.7864</v>
      </c>
      <c r="E111" s="3" t="n">
        <v>1.07355136562418</v>
      </c>
      <c r="F111" s="4" t="n">
        <v>0.693349445793795</v>
      </c>
      <c r="G111" s="4" t="n">
        <v>0.682660463690959</v>
      </c>
      <c r="H111" s="5" t="n">
        <v>0.838517988109972</v>
      </c>
      <c r="I111" s="6" t="n">
        <v>0.334173820007664</v>
      </c>
      <c r="J111" s="6" t="n">
        <v>0.814800407588326</v>
      </c>
      <c r="K111" s="7" t="n">
        <v>1.2608743902749</v>
      </c>
      <c r="L111" s="8" t="n">
        <v>0.208696573942033</v>
      </c>
      <c r="M111" s="8" t="n">
        <v>0.770302631903679</v>
      </c>
      <c r="N111" s="9" t="n">
        <v>1.03782183807994</v>
      </c>
      <c r="O111" s="2" t="n">
        <v>0.800266954732188</v>
      </c>
      <c r="P111" s="2" t="n">
        <v>0.787810903068165</v>
      </c>
      <c r="Q111" s="10" t="n">
        <v>1.19513147175278</v>
      </c>
      <c r="R111" s="11" t="n">
        <v>0.328522990757113</v>
      </c>
      <c r="S111" s="11" t="n">
        <v>0.407896232960147</v>
      </c>
      <c r="T111" s="9" t="n">
        <v>0.737186342849162</v>
      </c>
      <c r="U111" s="2" t="n">
        <v>0.104394158989126</v>
      </c>
      <c r="V111" s="2" t="n">
        <v>0.324480429600016</v>
      </c>
      <c r="W111" s="12" t="n">
        <v>1.68945248162576</v>
      </c>
      <c r="X111" s="13" t="n">
        <v>1.16896841442393E-009</v>
      </c>
      <c r="Y111" s="13" t="n">
        <v>5.92000384289832E-007</v>
      </c>
      <c r="Z111" s="12" t="n">
        <v>1.65862273804514</v>
      </c>
      <c r="AA111" s="13" t="n">
        <v>1.72045464251594E-009</v>
      </c>
      <c r="AB111" s="13" t="n">
        <v>9.58418359855382E-007</v>
      </c>
      <c r="AC111" s="14" t="n">
        <v>6.66391384211598</v>
      </c>
      <c r="AD111" s="14" t="n">
        <v>7.40769264866568</v>
      </c>
      <c r="AE111" s="14" t="n">
        <v>5.12515513132229</v>
      </c>
      <c r="AF111" s="14" t="n">
        <v>5.33270793364061</v>
      </c>
      <c r="AG111" s="0" t="s">
        <v>402</v>
      </c>
      <c r="AH111" s="0" t="s">
        <v>44</v>
      </c>
      <c r="AI111" s="0" t="s">
        <v>403</v>
      </c>
      <c r="AJ111" s="0" t="s">
        <v>404</v>
      </c>
      <c r="AK111" s="1" t="s">
        <v>405</v>
      </c>
    </row>
    <row r="112" customFormat="false" ht="15" hidden="false" customHeight="false" outlineLevel="0" collapsed="false">
      <c r="A112" s="0" t="s">
        <v>406</v>
      </c>
      <c r="C112" s="1" t="s">
        <v>407</v>
      </c>
      <c r="D112" s="2" t="n">
        <v>1.3882</v>
      </c>
      <c r="E112" s="3" t="n">
        <v>1.31518232256039</v>
      </c>
      <c r="F112" s="4" t="n">
        <v>0.0971890217304119</v>
      </c>
      <c r="G112" s="4" t="n">
        <v>0.366797656361794</v>
      </c>
      <c r="H112" s="5" t="n">
        <v>0.805253922896085</v>
      </c>
      <c r="I112" s="6" t="n">
        <v>0.182397388471738</v>
      </c>
      <c r="J112" s="6" t="n">
        <v>0.767266225900786</v>
      </c>
      <c r="K112" s="7" t="n">
        <v>1.02351869534306</v>
      </c>
      <c r="L112" s="8" t="n">
        <v>0.882789978872355</v>
      </c>
      <c r="M112" s="8" t="n">
        <v>0.889617412697161</v>
      </c>
      <c r="N112" s="9" t="n">
        <v>0.879061148211824</v>
      </c>
      <c r="O112" s="2" t="n">
        <v>0.324459485243012</v>
      </c>
      <c r="P112" s="2" t="n">
        <v>0.636431597473596</v>
      </c>
      <c r="Q112" s="10" t="n">
        <v>0.967343999677164</v>
      </c>
      <c r="R112" s="11" t="n">
        <v>0.833286504724133</v>
      </c>
      <c r="S112" s="11" t="n">
        <v>0.61113835571884</v>
      </c>
      <c r="T112" s="9" t="n">
        <v>0.953683933014616</v>
      </c>
      <c r="U112" s="2" t="n">
        <v>0.76385667101137</v>
      </c>
      <c r="V112" s="2" t="n">
        <v>0.649264779215919</v>
      </c>
      <c r="W112" s="12" t="n">
        <v>0.554835877885795</v>
      </c>
      <c r="X112" s="13" t="n">
        <v>0.00122219899628079</v>
      </c>
      <c r="Y112" s="13" t="n">
        <v>0.111615365266906</v>
      </c>
      <c r="Z112" s="12" t="n">
        <v>1.65662183566501</v>
      </c>
      <c r="AA112" s="13" t="n">
        <v>1.70141454198991E-011</v>
      </c>
      <c r="AB112" s="13" t="n">
        <v>1.79757379834583E-008</v>
      </c>
      <c r="AC112" s="14" t="n">
        <v>4.52356195605701</v>
      </c>
      <c r="AD112" s="14" t="n">
        <v>4.36457243229586</v>
      </c>
      <c r="AE112" s="14" t="n">
        <v>4.46597446450407</v>
      </c>
      <c r="AF112" s="14" t="n">
        <v>4.84799690655495</v>
      </c>
      <c r="AG112" s="0" t="s">
        <v>55</v>
      </c>
      <c r="AH112" s="0" t="s">
        <v>24</v>
      </c>
      <c r="AI112" s="0" t="s">
        <v>408</v>
      </c>
      <c r="AJ112" s="0" t="s">
        <v>359</v>
      </c>
      <c r="AK112" s="1" t="s">
        <v>409</v>
      </c>
    </row>
    <row r="113" customFormat="false" ht="15" hidden="false" customHeight="false" outlineLevel="0" collapsed="false">
      <c r="A113" s="0" t="s">
        <v>410</v>
      </c>
      <c r="C113" s="1" t="s">
        <v>411</v>
      </c>
      <c r="D113" s="2" t="n">
        <v>2.3446</v>
      </c>
      <c r="E113" s="3" t="n">
        <v>0.984210360280033</v>
      </c>
      <c r="F113" s="4" t="n">
        <v>0.96294611449296</v>
      </c>
      <c r="G113" s="4" t="n">
        <v>0.746288988524384</v>
      </c>
      <c r="H113" s="5" t="n">
        <v>1.02083115934334</v>
      </c>
      <c r="I113" s="6" t="n">
        <v>0.952013140034457</v>
      </c>
      <c r="J113" s="6" t="n">
        <v>0.909042784250411</v>
      </c>
      <c r="K113" s="7" t="n">
        <v>1.28849757269175</v>
      </c>
      <c r="L113" s="8" t="n">
        <v>0.46340920364678</v>
      </c>
      <c r="M113" s="8" t="n">
        <v>0.833957748426925</v>
      </c>
      <c r="N113" s="9" t="n">
        <v>1.20048945152702</v>
      </c>
      <c r="O113" s="2" t="n">
        <v>0.51655428069508</v>
      </c>
      <c r="P113" s="2" t="n">
        <v>0.717160869602261</v>
      </c>
      <c r="Q113" s="10" t="n">
        <v>0.747284222387981</v>
      </c>
      <c r="R113" s="11" t="n">
        <v>0.400745891267861</v>
      </c>
      <c r="S113" s="11" t="n">
        <v>0.446989609059132</v>
      </c>
      <c r="T113" s="9" t="n">
        <v>1.03368623290571</v>
      </c>
      <c r="U113" s="2" t="n">
        <v>0.922967199415764</v>
      </c>
      <c r="V113" s="2" t="n">
        <v>0.690065426781409</v>
      </c>
      <c r="W113" s="12" t="n">
        <v>0.574174562198532</v>
      </c>
      <c r="X113" s="13" t="n">
        <v>0.00288315019731083</v>
      </c>
      <c r="Y113" s="13" t="n">
        <v>0.192036606294362</v>
      </c>
      <c r="Z113" s="12" t="n">
        <v>1.65571994249132</v>
      </c>
      <c r="AA113" s="13" t="n">
        <v>3.20750495011866E-010</v>
      </c>
      <c r="AB113" s="13" t="n">
        <v>2.1598844871799E-007</v>
      </c>
      <c r="AC113" s="14" t="n">
        <v>6.36106648879432</v>
      </c>
      <c r="AD113" s="14" t="n">
        <v>6.95419631038688</v>
      </c>
      <c r="AE113" s="14" t="n">
        <v>6.876516946565</v>
      </c>
      <c r="AF113" s="14" t="n">
        <v>7.14159627838382</v>
      </c>
      <c r="AG113" s="0" t="s">
        <v>412</v>
      </c>
      <c r="AH113" s="0" t="s">
        <v>413</v>
      </c>
      <c r="AI113" s="0" t="s">
        <v>414</v>
      </c>
      <c r="AJ113" s="0" t="s">
        <v>415</v>
      </c>
    </row>
    <row r="114" customFormat="false" ht="15" hidden="false" customHeight="false" outlineLevel="0" collapsed="false">
      <c r="A114" s="0" t="s">
        <v>416</v>
      </c>
      <c r="C114" s="1" t="s">
        <v>109</v>
      </c>
      <c r="D114" s="2" t="n">
        <v>1.9431</v>
      </c>
      <c r="E114" s="3" t="n">
        <v>0.94483029904741</v>
      </c>
      <c r="F114" s="4" t="n">
        <v>0.720949399656961</v>
      </c>
      <c r="G114" s="4" t="n">
        <v>0.689928468751341</v>
      </c>
      <c r="H114" s="5" t="n">
        <v>1.03264554246901</v>
      </c>
      <c r="I114" s="6" t="n">
        <v>0.839536604275946</v>
      </c>
      <c r="J114" s="6" t="n">
        <v>0.898620637924151</v>
      </c>
      <c r="K114" s="7" t="n">
        <v>1.02891760147909</v>
      </c>
      <c r="L114" s="8" t="n">
        <v>0.857375544378299</v>
      </c>
      <c r="M114" s="8" t="n">
        <v>0.887462463157079</v>
      </c>
      <c r="N114" s="9" t="n">
        <v>1.04124896065066</v>
      </c>
      <c r="O114" s="2" t="n">
        <v>0.755229801350426</v>
      </c>
      <c r="P114" s="2" t="n">
        <v>0.779269167137825</v>
      </c>
      <c r="Q114" s="10" t="n">
        <v>1.30535484554952</v>
      </c>
      <c r="R114" s="11" t="n">
        <v>0.107747703588836</v>
      </c>
      <c r="S114" s="11" t="n">
        <v>0.228901428031125</v>
      </c>
      <c r="T114" s="9" t="n">
        <v>0.763107516137968</v>
      </c>
      <c r="U114" s="2" t="n">
        <v>0.103129130118842</v>
      </c>
      <c r="V114" s="2" t="n">
        <v>0.322667765020642</v>
      </c>
      <c r="W114" s="12" t="n">
        <v>2.00520382443008</v>
      </c>
      <c r="X114" s="13" t="n">
        <v>2.70070352537789E-010</v>
      </c>
      <c r="Y114" s="13" t="n">
        <v>1.51232014321872E-007</v>
      </c>
      <c r="Z114" s="12" t="n">
        <v>1.65182914655329</v>
      </c>
      <c r="AA114" s="13" t="n">
        <v>1.51042158857188E-008</v>
      </c>
      <c r="AB114" s="13" t="n">
        <v>6.5180009932752E-006</v>
      </c>
      <c r="AC114" s="14" t="n">
        <v>3.84799690655495</v>
      </c>
      <c r="AD114" s="14" t="n">
        <v>3.84799690655495</v>
      </c>
      <c r="AE114" s="14" t="n">
        <v>4.6667565918848</v>
      </c>
      <c r="AF114" s="14" t="n">
        <v>4.90207357931074</v>
      </c>
      <c r="AG114" s="0" t="s">
        <v>55</v>
      </c>
      <c r="AH114" s="0" t="s">
        <v>24</v>
      </c>
      <c r="AI114" s="0" t="s">
        <v>55</v>
      </c>
      <c r="AJ114" s="0" t="s">
        <v>24</v>
      </c>
    </row>
    <row r="115" customFormat="false" ht="15" hidden="false" customHeight="false" outlineLevel="0" collapsed="false">
      <c r="A115" s="0" t="s">
        <v>417</v>
      </c>
      <c r="C115" s="1" t="s">
        <v>418</v>
      </c>
      <c r="D115" s="2" t="n">
        <v>8.5848</v>
      </c>
      <c r="E115" s="3" t="n">
        <v>1.34710184631145</v>
      </c>
      <c r="F115" s="4" t="n">
        <v>0.699718969420291</v>
      </c>
      <c r="G115" s="4" t="n">
        <v>0.684851207927166</v>
      </c>
      <c r="H115" s="5" t="n">
        <v>1.87257777413264</v>
      </c>
      <c r="I115" s="6" t="n">
        <v>0.420680775415403</v>
      </c>
      <c r="J115" s="6" t="n">
        <v>0.834155266128523</v>
      </c>
      <c r="K115" s="7" t="n">
        <v>2.01303393427122</v>
      </c>
      <c r="L115" s="8" t="n">
        <v>0.370388744968359</v>
      </c>
      <c r="M115" s="8" t="n">
        <v>0.81674425177224</v>
      </c>
      <c r="N115" s="9" t="n">
        <v>2.42211061824453</v>
      </c>
      <c r="O115" s="2" t="n">
        <v>0.173052222193125</v>
      </c>
      <c r="P115" s="2" t="n">
        <v>0.535571708670165</v>
      </c>
      <c r="Q115" s="10" t="n">
        <v>0.170501433274097</v>
      </c>
      <c r="R115" s="11" t="n">
        <v>0.0336494924664317</v>
      </c>
      <c r="S115" s="11" t="n">
        <v>0.116617154109436</v>
      </c>
      <c r="T115" s="9" t="n">
        <v>1.15499624992399</v>
      </c>
      <c r="U115" s="2" t="n">
        <v>0.851747549082098</v>
      </c>
      <c r="V115" s="2" t="n">
        <v>0.672530435881826</v>
      </c>
      <c r="W115" s="12" t="n">
        <v>0.454109773822239</v>
      </c>
      <c r="X115" s="13" t="n">
        <v>0.0137231341374414</v>
      </c>
      <c r="Y115" s="13" t="n">
        <v>0.423811604076684</v>
      </c>
      <c r="Z115" s="12" t="n">
        <v>1.65155676098819</v>
      </c>
      <c r="AA115" s="13" t="n">
        <v>2.26529774572379E-010</v>
      </c>
      <c r="AB115" s="13" t="n">
        <v>1.63309312073485E-007</v>
      </c>
      <c r="AC115" s="14" t="n">
        <v>9.0262467726482</v>
      </c>
      <c r="AD115" s="14" t="n">
        <v>9.32102612859297</v>
      </c>
      <c r="AE115" s="14" t="n">
        <v>9.44024628710574</v>
      </c>
      <c r="AF115" s="14" t="n">
        <v>9.86124202615477</v>
      </c>
      <c r="AG115" s="0" t="s">
        <v>419</v>
      </c>
      <c r="AH115" s="0" t="s">
        <v>420</v>
      </c>
      <c r="AI115" s="0" t="s">
        <v>252</v>
      </c>
      <c r="AJ115" s="0" t="s">
        <v>253</v>
      </c>
      <c r="AK115" s="1" t="s">
        <v>254</v>
      </c>
    </row>
    <row r="116" customFormat="false" ht="15" hidden="false" customHeight="false" outlineLevel="0" collapsed="false">
      <c r="A116" s="0" t="s">
        <v>421</v>
      </c>
      <c r="C116" s="1" t="s">
        <v>422</v>
      </c>
      <c r="D116" s="2" t="n">
        <v>3.2753</v>
      </c>
      <c r="E116" s="3" t="n">
        <v>1.88952805037001</v>
      </c>
      <c r="F116" s="4" t="n">
        <v>0.121586503072022</v>
      </c>
      <c r="G116" s="4" t="n">
        <v>0.396922784355581</v>
      </c>
      <c r="H116" s="5" t="n">
        <v>9.83153366331139</v>
      </c>
      <c r="I116" s="6" t="n">
        <v>2.75223127981228E-005</v>
      </c>
      <c r="J116" s="6" t="n">
        <v>0.0365710537966588</v>
      </c>
      <c r="K116" s="7" t="n">
        <v>0.35575417861543</v>
      </c>
      <c r="L116" s="8" t="n">
        <v>0.0175275045765206</v>
      </c>
      <c r="M116" s="8" t="n">
        <v>0.517453456162364</v>
      </c>
      <c r="N116" s="9" t="n">
        <v>2.30416824458858</v>
      </c>
      <c r="O116" s="2" t="n">
        <v>0.0185740164314301</v>
      </c>
      <c r="P116" s="2" t="n">
        <v>0.233572910247851</v>
      </c>
      <c r="Q116" s="10" t="n">
        <v>0.316910781342217</v>
      </c>
      <c r="R116" s="11" t="n">
        <v>0.00956927460263768</v>
      </c>
      <c r="S116" s="11" t="n">
        <v>0.0527269865215057</v>
      </c>
      <c r="T116" s="9" t="n">
        <v>0.477461504103171</v>
      </c>
      <c r="U116" s="2" t="n">
        <v>0.075852071256403</v>
      </c>
      <c r="V116" s="2" t="n">
        <v>0.283959303368901</v>
      </c>
      <c r="W116" s="12" t="n">
        <v>1.35250024442055</v>
      </c>
      <c r="X116" s="13" t="n">
        <v>5.0000967604982E-009</v>
      </c>
      <c r="Y116" s="13" t="n">
        <v>2.18293620573695E-006</v>
      </c>
      <c r="Z116" s="12" t="n">
        <v>1.63061507988002</v>
      </c>
      <c r="AA116" s="13" t="n">
        <v>9.28555178806532E-011</v>
      </c>
      <c r="AB116" s="13" t="n">
        <v>7.90277836762593E-008</v>
      </c>
      <c r="AC116" s="14" t="n">
        <v>4.09592441999854</v>
      </c>
      <c r="AD116" s="14" t="n">
        <v>4.81249822533356</v>
      </c>
      <c r="AE116" s="14" t="n">
        <v>3.84799690655495</v>
      </c>
      <c r="AF116" s="14" t="n">
        <v>3.75488750216347</v>
      </c>
      <c r="AG116" s="0" t="s">
        <v>127</v>
      </c>
      <c r="AH116" s="0" t="s">
        <v>128</v>
      </c>
      <c r="AI116" s="0" t="s">
        <v>131</v>
      </c>
      <c r="AJ116" s="0" t="s">
        <v>132</v>
      </c>
      <c r="AK116" s="1" t="s">
        <v>220</v>
      </c>
    </row>
    <row r="117" customFormat="false" ht="15" hidden="false" customHeight="false" outlineLevel="0" collapsed="false">
      <c r="A117" s="0" t="s">
        <v>423</v>
      </c>
      <c r="C117" s="1" t="s">
        <v>178</v>
      </c>
      <c r="D117" s="2" t="n">
        <v>5.1541</v>
      </c>
      <c r="E117" s="3" t="n">
        <v>15.9613112800862</v>
      </c>
      <c r="F117" s="4" t="n">
        <v>0.000497029840679009</v>
      </c>
      <c r="G117" s="4" t="n">
        <v>0.0223900396639013</v>
      </c>
      <c r="H117" s="5" t="n">
        <v>32.7446554259846</v>
      </c>
      <c r="I117" s="6" t="n">
        <v>5.29178852501921E-005</v>
      </c>
      <c r="J117" s="6" t="n">
        <v>0.0473281718496983</v>
      </c>
      <c r="K117" s="7" t="n">
        <v>0.828424887578573</v>
      </c>
      <c r="L117" s="8" t="n">
        <v>0.769119043160436</v>
      </c>
      <c r="M117" s="8" t="n">
        <v>0.878366131885444</v>
      </c>
      <c r="N117" s="9" t="n">
        <v>9.02808643007844</v>
      </c>
      <c r="O117" s="2" t="n">
        <v>0.000633590109581306</v>
      </c>
      <c r="P117" s="2" t="n">
        <v>0.0402651901857923</v>
      </c>
      <c r="Q117" s="10" t="n">
        <v>0.0656595792847885</v>
      </c>
      <c r="R117" s="11" t="n">
        <v>0.000578053728224948</v>
      </c>
      <c r="S117" s="11" t="n">
        <v>0.00813230500480661</v>
      </c>
      <c r="T117" s="9" t="n">
        <v>0.0351754591295483</v>
      </c>
      <c r="U117" s="2" t="n">
        <v>8.12030980212874E-005</v>
      </c>
      <c r="V117" s="2" t="n">
        <v>0.00407889737133651</v>
      </c>
      <c r="W117" s="12" t="n">
        <v>2.10750399355828</v>
      </c>
      <c r="X117" s="13" t="n">
        <v>1.77328385468786E-009</v>
      </c>
      <c r="Y117" s="13" t="n">
        <v>8.48931937871583E-007</v>
      </c>
      <c r="Z117" s="12" t="n">
        <v>1.61711856384855</v>
      </c>
      <c r="AA117" s="13" t="n">
        <v>2.95310627677904E-007</v>
      </c>
      <c r="AB117" s="13" t="n">
        <v>8.37779844576233E-005</v>
      </c>
      <c r="AC117" s="14" t="n">
        <v>9.69017262126421</v>
      </c>
      <c r="AD117" s="14" t="n">
        <v>9.48763908737229</v>
      </c>
      <c r="AE117" s="14" t="n">
        <v>6.78659636189081</v>
      </c>
      <c r="AF117" s="14" t="n">
        <v>7.66106547980695</v>
      </c>
      <c r="AG117" s="0" t="s">
        <v>39</v>
      </c>
      <c r="AH117" s="0" t="s">
        <v>40</v>
      </c>
      <c r="AI117" s="0" t="s">
        <v>31</v>
      </c>
      <c r="AJ117" s="0" t="s">
        <v>32</v>
      </c>
    </row>
    <row r="118" customFormat="false" ht="15" hidden="false" customHeight="false" outlineLevel="0" collapsed="false">
      <c r="A118" s="0" t="s">
        <v>424</v>
      </c>
      <c r="C118" s="1" t="s">
        <v>425</v>
      </c>
      <c r="D118" s="2" t="n">
        <v>8.7637</v>
      </c>
      <c r="E118" s="3" t="n">
        <v>0.962710981556083</v>
      </c>
      <c r="F118" s="4" t="n">
        <v>0.934266489004207</v>
      </c>
      <c r="G118" s="4" t="n">
        <v>0.741015245936723</v>
      </c>
      <c r="H118" s="5" t="n">
        <v>2.13547342578916</v>
      </c>
      <c r="I118" s="6" t="n">
        <v>0.114460665274096</v>
      </c>
      <c r="J118" s="6" t="n">
        <v>0.724735353533873</v>
      </c>
      <c r="K118" s="7" t="n">
        <v>1.4526363665946</v>
      </c>
      <c r="L118" s="8" t="n">
        <v>0.422707100381262</v>
      </c>
      <c r="M118" s="8" t="n">
        <v>0.825469423722593</v>
      </c>
      <c r="N118" s="9" t="n">
        <v>2.12699950691505</v>
      </c>
      <c r="O118" s="2" t="n">
        <v>0.0590712821587647</v>
      </c>
      <c r="P118" s="2" t="n">
        <v>0.379049877182432</v>
      </c>
      <c r="Q118" s="10" t="n">
        <v>0.495820425514572</v>
      </c>
      <c r="R118" s="11" t="n">
        <v>0.142093770366051</v>
      </c>
      <c r="S118" s="11" t="n">
        <v>0.266195658711267</v>
      </c>
      <c r="T118" s="9" t="n">
        <v>0.675349490617834</v>
      </c>
      <c r="U118" s="2" t="n">
        <v>0.399843093072188</v>
      </c>
      <c r="V118" s="2" t="n">
        <v>0.521822650123652</v>
      </c>
      <c r="W118" s="12" t="n">
        <v>0.501352690823589</v>
      </c>
      <c r="X118" s="13" t="n">
        <v>0.00458766167546758</v>
      </c>
      <c r="Y118" s="13" t="n">
        <v>0.250708914907574</v>
      </c>
      <c r="Z118" s="12" t="n">
        <v>1.61494483170038</v>
      </c>
      <c r="AA118" s="13" t="n">
        <v>1.00557054229934E-010</v>
      </c>
      <c r="AB118" s="13" t="n">
        <v>8.44100708096148E-008</v>
      </c>
      <c r="AC118" s="14" t="n">
        <v>9.63481105017172</v>
      </c>
      <c r="AD118" s="14" t="n">
        <v>9.86325707193297</v>
      </c>
      <c r="AE118" s="14" t="n">
        <v>9.75204606977939</v>
      </c>
      <c r="AF118" s="14" t="n">
        <v>10.2782171214713</v>
      </c>
      <c r="AG118" s="0" t="s">
        <v>426</v>
      </c>
      <c r="AH118" s="0" t="s">
        <v>420</v>
      </c>
      <c r="AI118" s="0" t="s">
        <v>427</v>
      </c>
      <c r="AJ118" s="0" t="s">
        <v>359</v>
      </c>
    </row>
    <row r="119" customFormat="false" ht="15" hidden="false" customHeight="false" outlineLevel="0" collapsed="false">
      <c r="A119" s="0" t="s">
        <v>428</v>
      </c>
      <c r="C119" s="1" t="s">
        <v>58</v>
      </c>
      <c r="D119" s="2" t="n">
        <v>8.6816</v>
      </c>
      <c r="E119" s="3" t="n">
        <v>0.40256676955442</v>
      </c>
      <c r="F119" s="4" t="n">
        <v>0.359586211502587</v>
      </c>
      <c r="G119" s="4" t="n">
        <v>0.566031346439677</v>
      </c>
      <c r="H119" s="5" t="n">
        <v>20.6616732704494</v>
      </c>
      <c r="I119" s="6" t="n">
        <v>0.00656347817215597</v>
      </c>
      <c r="J119" s="6" t="n">
        <v>0.397978191349938</v>
      </c>
      <c r="K119" s="7" t="n">
        <v>25.7296540734217</v>
      </c>
      <c r="L119" s="8" t="n">
        <v>0.00410034432992035</v>
      </c>
      <c r="M119" s="8" t="n">
        <v>0.340949765822401</v>
      </c>
      <c r="N119" s="9" t="n">
        <v>65.6245428835912</v>
      </c>
      <c r="O119" s="2" t="n">
        <v>8.03320390332374E-005</v>
      </c>
      <c r="P119" s="2" t="n">
        <v>0.0116504555716631</v>
      </c>
      <c r="Q119" s="10" t="n">
        <v>0.0454392882832644</v>
      </c>
      <c r="R119" s="11" t="n">
        <v>0.00573394507017388</v>
      </c>
      <c r="S119" s="11" t="n">
        <v>0.0379842832771207</v>
      </c>
      <c r="T119" s="9" t="n">
        <v>0.102832671871385</v>
      </c>
      <c r="U119" s="2" t="n">
        <v>0.0318763369720503</v>
      </c>
      <c r="V119" s="2" t="n">
        <v>0.188994517153882</v>
      </c>
      <c r="W119" s="12" t="n">
        <v>2.36367297311196</v>
      </c>
      <c r="X119" s="13" t="n">
        <v>6.67610594580816E-007</v>
      </c>
      <c r="Y119" s="13" t="n">
        <v>0.00018939741673483</v>
      </c>
      <c r="Z119" s="12" t="n">
        <v>1.61305699816342</v>
      </c>
      <c r="AA119" s="13" t="n">
        <v>0.000165664717298212</v>
      </c>
      <c r="AB119" s="13" t="n">
        <v>0.0162090373711342</v>
      </c>
      <c r="AC119" s="14" t="n">
        <v>3.47248777146274</v>
      </c>
      <c r="AD119" s="14" t="n">
        <v>11.4816985403729</v>
      </c>
      <c r="AE119" s="14" t="n">
        <v>8.91169158187234</v>
      </c>
      <c r="AF119" s="14" t="n">
        <v>10.292551709358</v>
      </c>
      <c r="AG119" s="0" t="s">
        <v>55</v>
      </c>
      <c r="AH119" s="0" t="s">
        <v>24</v>
      </c>
      <c r="AI119" s="0" t="s">
        <v>55</v>
      </c>
      <c r="AJ119" s="0" t="s">
        <v>24</v>
      </c>
    </row>
    <row r="120" customFormat="false" ht="15" hidden="false" customHeight="false" outlineLevel="0" collapsed="false">
      <c r="A120" s="0" t="s">
        <v>429</v>
      </c>
      <c r="C120" s="1" t="s">
        <v>430</v>
      </c>
      <c r="D120" s="2" t="n">
        <v>3.837</v>
      </c>
      <c r="E120" s="3" t="n">
        <v>10.444879593812</v>
      </c>
      <c r="F120" s="4" t="n">
        <v>0.0404188529362761</v>
      </c>
      <c r="G120" s="4" t="n">
        <v>0.254854717239329</v>
      </c>
      <c r="H120" s="5" t="n">
        <v>0.886417200357795</v>
      </c>
      <c r="I120" s="6" t="n">
        <v>0.909892132752097</v>
      </c>
      <c r="J120" s="6" t="n">
        <v>0.905243057442084</v>
      </c>
      <c r="K120" s="7" t="n">
        <v>0.964641868736746</v>
      </c>
      <c r="L120" s="8" t="n">
        <v>0.973038518696647</v>
      </c>
      <c r="M120" s="8" t="n">
        <v>0.897270559057249</v>
      </c>
      <c r="N120" s="9" t="n">
        <v>0.90088534400177</v>
      </c>
      <c r="O120" s="2" t="n">
        <v>0.904488120672392</v>
      </c>
      <c r="P120" s="2" t="n">
        <v>0.807721399508746</v>
      </c>
      <c r="Q120" s="10" t="n">
        <v>0.164926090152975</v>
      </c>
      <c r="R120" s="11" t="n">
        <v>0.105595826814162</v>
      </c>
      <c r="S120" s="11" t="n">
        <v>0.226327019976136</v>
      </c>
      <c r="T120" s="9" t="n">
        <v>0.678895478351759</v>
      </c>
      <c r="U120" s="2" t="n">
        <v>0.716742833730606</v>
      </c>
      <c r="V120" s="2" t="n">
        <v>0.635327232900447</v>
      </c>
      <c r="W120" s="12" t="n">
        <v>-0.210880293896913</v>
      </c>
      <c r="X120" s="13" t="n">
        <v>0.427130200606821</v>
      </c>
      <c r="Y120" s="13" t="n">
        <v>0.95042563344363</v>
      </c>
      <c r="Z120" s="12" t="n">
        <v>1.6119401387665</v>
      </c>
      <c r="AA120" s="13" t="n">
        <v>1.1286390035462E-006</v>
      </c>
      <c r="AB120" s="13" t="n">
        <v>0.000258765405421829</v>
      </c>
      <c r="AC120" s="14" t="n">
        <v>5.97956810009519</v>
      </c>
      <c r="AD120" s="14" t="n">
        <v>8.08799314636232</v>
      </c>
      <c r="AE120" s="14" t="n">
        <v>7.10118781525974</v>
      </c>
      <c r="AF120" s="14" t="n">
        <v>7.93073733756289</v>
      </c>
      <c r="AG120" s="0" t="s">
        <v>55</v>
      </c>
      <c r="AH120" s="0" t="s">
        <v>24</v>
      </c>
      <c r="AI120" s="0" t="s">
        <v>171</v>
      </c>
      <c r="AJ120" s="0" t="s">
        <v>123</v>
      </c>
    </row>
    <row r="121" customFormat="false" ht="15" hidden="false" customHeight="false" outlineLevel="0" collapsed="false">
      <c r="A121" s="0" t="s">
        <v>431</v>
      </c>
      <c r="C121" s="1" t="s">
        <v>432</v>
      </c>
      <c r="D121" s="2" t="n">
        <v>5.5178</v>
      </c>
      <c r="E121" s="3" t="n">
        <v>4.24258671175141</v>
      </c>
      <c r="F121" s="4" t="n">
        <v>0.0159043654138642</v>
      </c>
      <c r="G121" s="4" t="n">
        <v>0.161420686283021</v>
      </c>
      <c r="H121" s="5" t="n">
        <v>5.51915741064332</v>
      </c>
      <c r="I121" s="6" t="n">
        <v>0.00579618032340168</v>
      </c>
      <c r="J121" s="6" t="n">
        <v>0.386836804203668</v>
      </c>
      <c r="K121" s="7" t="n">
        <v>0.803243708723221</v>
      </c>
      <c r="L121" s="8" t="n">
        <v>0.686832723844961</v>
      </c>
      <c r="M121" s="8" t="n">
        <v>0.867441956583788</v>
      </c>
      <c r="N121" s="9" t="n">
        <v>2.69865111614638</v>
      </c>
      <c r="O121" s="2" t="n">
        <v>0.037312775841791</v>
      </c>
      <c r="P121" s="2" t="n">
        <v>0.315912373479972</v>
      </c>
      <c r="Q121" s="10" t="n">
        <v>0.0861836615227617</v>
      </c>
      <c r="R121" s="11" t="n">
        <v>0.000332082260557254</v>
      </c>
      <c r="S121" s="11" t="n">
        <v>0.00549418543866651</v>
      </c>
      <c r="T121" s="9" t="n">
        <v>0.616913420465163</v>
      </c>
      <c r="U121" s="2" t="n">
        <v>0.379028158872837</v>
      </c>
      <c r="V121" s="2" t="n">
        <v>0.512976827347599</v>
      </c>
      <c r="W121" s="12" t="n">
        <v>1.75947678344945</v>
      </c>
      <c r="X121" s="13" t="n">
        <v>7.11995291954816E-011</v>
      </c>
      <c r="Y121" s="13" t="n">
        <v>4.59259447372708E-008</v>
      </c>
      <c r="Z121" s="12" t="n">
        <v>1.59689497837641</v>
      </c>
      <c r="AA121" s="13" t="n">
        <v>5.95594921607498E-010</v>
      </c>
      <c r="AB121" s="13" t="n">
        <v>3.76256346456333E-007</v>
      </c>
      <c r="AC121" s="14" t="n">
        <v>8.00056344271011</v>
      </c>
      <c r="AD121" s="14" t="n">
        <v>10.012065787874</v>
      </c>
      <c r="AE121" s="14" t="n">
        <v>9.64619866646891</v>
      </c>
      <c r="AF121" s="14" t="n">
        <v>10.5516121428265</v>
      </c>
      <c r="AG121" s="0" t="s">
        <v>433</v>
      </c>
      <c r="AH121" s="0" t="s">
        <v>261</v>
      </c>
      <c r="AI121" s="0" t="s">
        <v>434</v>
      </c>
      <c r="AJ121" s="0" t="s">
        <v>193</v>
      </c>
    </row>
    <row r="122" customFormat="false" ht="15" hidden="false" customHeight="false" outlineLevel="0" collapsed="false">
      <c r="A122" s="0" t="s">
        <v>435</v>
      </c>
      <c r="C122" s="1" t="s">
        <v>237</v>
      </c>
      <c r="D122" s="2" t="n">
        <v>5.3431</v>
      </c>
      <c r="E122" s="3" t="n">
        <v>1.71951420527036</v>
      </c>
      <c r="F122" s="4" t="n">
        <v>0.608397519909985</v>
      </c>
      <c r="G122" s="4" t="n">
        <v>0.659020860791673</v>
      </c>
      <c r="H122" s="5" t="n">
        <v>0.852956920701365</v>
      </c>
      <c r="I122" s="6" t="n">
        <v>0.880019234896179</v>
      </c>
      <c r="J122" s="6" t="n">
        <v>0.902606453273633</v>
      </c>
      <c r="K122" s="7" t="n">
        <v>0.219295331050376</v>
      </c>
      <c r="L122" s="8" t="n">
        <v>0.163352253829079</v>
      </c>
      <c r="M122" s="8" t="n">
        <v>0.746026080786175</v>
      </c>
      <c r="N122" s="9" t="n">
        <v>0.327067698634983</v>
      </c>
      <c r="O122" s="2" t="n">
        <v>0.205941618124801</v>
      </c>
      <c r="P122" s="2" t="n">
        <v>0.561675773700127</v>
      </c>
      <c r="Q122" s="10" t="n">
        <v>0.248277522122824</v>
      </c>
      <c r="R122" s="11" t="n">
        <v>0.198374945541746</v>
      </c>
      <c r="S122" s="11" t="n">
        <v>0.317690728027002</v>
      </c>
      <c r="T122" s="9" t="n">
        <v>12.5227683518487</v>
      </c>
      <c r="U122" s="2" t="n">
        <v>0.0273437053779466</v>
      </c>
      <c r="V122" s="2" t="n">
        <v>0.175329553956377</v>
      </c>
      <c r="W122" s="12" t="n">
        <v>0.340599411159968</v>
      </c>
      <c r="X122" s="13" t="n">
        <v>0.074292804517919</v>
      </c>
      <c r="Y122" s="13" t="n">
        <v>0.738467545049999</v>
      </c>
      <c r="Z122" s="12" t="n">
        <v>1.58763674357623</v>
      </c>
      <c r="AA122" s="13" t="n">
        <v>1.95782778413257E-009</v>
      </c>
      <c r="AB122" s="13" t="n">
        <v>1.06169708810686E-006</v>
      </c>
      <c r="AC122" s="14" t="n">
        <v>11.0336294793721</v>
      </c>
      <c r="AD122" s="14" t="n">
        <v>9.88569637333939</v>
      </c>
      <c r="AE122" s="14" t="n">
        <v>10.2835514231743</v>
      </c>
      <c r="AF122" s="14" t="n">
        <v>10.2394791946992</v>
      </c>
      <c r="AG122" s="0" t="s">
        <v>127</v>
      </c>
      <c r="AH122" s="0" t="s">
        <v>128</v>
      </c>
      <c r="AI122" s="0" t="s">
        <v>131</v>
      </c>
      <c r="AJ122" s="0" t="s">
        <v>132</v>
      </c>
      <c r="AK122" s="1" t="s">
        <v>220</v>
      </c>
    </row>
    <row r="123" customFormat="false" ht="15" hidden="false" customHeight="false" outlineLevel="0" collapsed="false">
      <c r="A123" s="0" t="s">
        <v>436</v>
      </c>
      <c r="C123" s="1" t="s">
        <v>437</v>
      </c>
      <c r="D123" s="2" t="n">
        <v>5.2499</v>
      </c>
      <c r="E123" s="3" t="n">
        <v>0.415108145978727</v>
      </c>
      <c r="F123" s="4" t="n">
        <v>0.131531214694802</v>
      </c>
      <c r="G123" s="4" t="n">
        <v>0.409982519183644</v>
      </c>
      <c r="H123" s="5" t="n">
        <v>0.401122475580232</v>
      </c>
      <c r="I123" s="6" t="n">
        <v>0.118197181588755</v>
      </c>
      <c r="J123" s="6" t="n">
        <v>0.728073687127575</v>
      </c>
      <c r="K123" s="7" t="n">
        <v>0.359244264217887</v>
      </c>
      <c r="L123" s="8" t="n">
        <v>0.0829283369055527</v>
      </c>
      <c r="M123" s="8" t="n">
        <v>0.68296861695322</v>
      </c>
      <c r="N123" s="9" t="n">
        <v>0.274859800217316</v>
      </c>
      <c r="O123" s="2" t="n">
        <v>0.0115857550110539</v>
      </c>
      <c r="P123" s="2" t="n">
        <v>0.186024743430382</v>
      </c>
      <c r="Q123" s="10" t="n">
        <v>9.4135690170279</v>
      </c>
      <c r="R123" s="11" t="n">
        <v>0.000982158919579756</v>
      </c>
      <c r="S123" s="11" t="n">
        <v>0.011578761852607</v>
      </c>
      <c r="T123" s="9" t="n">
        <v>1.77589626262368</v>
      </c>
      <c r="U123" s="2" t="n">
        <v>0.314151572514621</v>
      </c>
      <c r="V123" s="2" t="n">
        <v>0.484666391808707</v>
      </c>
      <c r="W123" s="12" t="n">
        <v>0.15372788696042</v>
      </c>
      <c r="X123" s="13" t="n">
        <v>0.466319427727406</v>
      </c>
      <c r="Y123" s="13" t="n">
        <v>0.957250127118262</v>
      </c>
      <c r="Z123" s="12" t="n">
        <v>1.58549759002296</v>
      </c>
      <c r="AA123" s="13" t="n">
        <v>2.45972325181075E-008</v>
      </c>
      <c r="AB123" s="13" t="n">
        <v>9.5396785711683E-006</v>
      </c>
      <c r="AC123" s="14" t="n">
        <v>9.08640164588003</v>
      </c>
      <c r="AD123" s="14" t="n">
        <v>6.12308675098106</v>
      </c>
      <c r="AE123" s="14" t="n">
        <v>9.2576235579192</v>
      </c>
      <c r="AF123" s="14" t="n">
        <v>8.25124568979912</v>
      </c>
      <c r="AG123" s="0" t="s">
        <v>438</v>
      </c>
      <c r="AH123" s="0" t="s">
        <v>439</v>
      </c>
      <c r="AI123" s="0" t="s">
        <v>440</v>
      </c>
      <c r="AJ123" s="0" t="s">
        <v>441</v>
      </c>
      <c r="AK123" s="1" t="s">
        <v>442</v>
      </c>
    </row>
    <row r="124" customFormat="false" ht="15" hidden="false" customHeight="false" outlineLevel="0" collapsed="false">
      <c r="A124" s="0" t="s">
        <v>443</v>
      </c>
      <c r="C124" s="1" t="s">
        <v>249</v>
      </c>
      <c r="D124" s="2" t="n">
        <v>4.3084</v>
      </c>
      <c r="E124" s="3" t="n">
        <v>0.572543613425719</v>
      </c>
      <c r="F124" s="4" t="n">
        <v>0.301491708668098</v>
      </c>
      <c r="G124" s="4" t="n">
        <v>0.535600161503408</v>
      </c>
      <c r="H124" s="5" t="n">
        <v>5.19607595770329</v>
      </c>
      <c r="I124" s="6" t="n">
        <v>0.00634464817304603</v>
      </c>
      <c r="J124" s="6" t="n">
        <v>0.395030681648041</v>
      </c>
      <c r="K124" s="7" t="n">
        <v>11.2506297289532</v>
      </c>
      <c r="L124" s="8" t="n">
        <v>0.000304087645858653</v>
      </c>
      <c r="M124" s="8" t="n">
        <v>0.109037438844376</v>
      </c>
      <c r="N124" s="9" t="n">
        <v>15.062655679892</v>
      </c>
      <c r="O124" s="2" t="n">
        <v>1.14748289137268E-005</v>
      </c>
      <c r="P124" s="2" t="n">
        <v>0.00343530205052866</v>
      </c>
      <c r="Q124" s="10" t="n">
        <v>0.261931645193098</v>
      </c>
      <c r="R124" s="11" t="n">
        <v>0.0211354807008732</v>
      </c>
      <c r="S124" s="11" t="n">
        <v>0.088199444766366</v>
      </c>
      <c r="T124" s="9" t="n">
        <v>0.11406466564385</v>
      </c>
      <c r="U124" s="2" t="n">
        <v>0.000800764548280153</v>
      </c>
      <c r="V124" s="2" t="n">
        <v>0.0181016373520771</v>
      </c>
      <c r="W124" s="12" t="n">
        <v>0.128361764068393</v>
      </c>
      <c r="X124" s="13" t="n">
        <v>0.54979048850765</v>
      </c>
      <c r="Y124" s="13" t="n">
        <v>0.964791148226738</v>
      </c>
      <c r="Z124" s="12" t="n">
        <v>1.57976210403093</v>
      </c>
      <c r="AA124" s="13" t="n">
        <v>3.7609848433426E-008</v>
      </c>
      <c r="AB124" s="13" t="n">
        <v>1.40527822701431E-005</v>
      </c>
      <c r="AC124" s="14" t="n">
        <v>5.94953493301701</v>
      </c>
      <c r="AD124" s="14" t="n">
        <v>10.8619398605471</v>
      </c>
      <c r="AE124" s="14" t="n">
        <v>8.74449750574819</v>
      </c>
      <c r="AF124" s="14" t="n">
        <v>9.39296133934419</v>
      </c>
      <c r="AG124" s="0" t="s">
        <v>376</v>
      </c>
      <c r="AH124" s="0" t="s">
        <v>251</v>
      </c>
      <c r="AI124" s="0" t="s">
        <v>252</v>
      </c>
      <c r="AJ124" s="0" t="s">
        <v>253</v>
      </c>
      <c r="AK124" s="1" t="s">
        <v>254</v>
      </c>
    </row>
    <row r="125" customFormat="false" ht="15" hidden="false" customHeight="false" outlineLevel="0" collapsed="false">
      <c r="A125" s="0" t="s">
        <v>444</v>
      </c>
      <c r="C125" s="1" t="s">
        <v>418</v>
      </c>
      <c r="D125" s="2" t="n">
        <v>2.3554</v>
      </c>
      <c r="E125" s="3" t="n">
        <v>1.08610347752161</v>
      </c>
      <c r="F125" s="4" t="n">
        <v>0.740446633163611</v>
      </c>
      <c r="G125" s="4" t="n">
        <v>0.694963101407707</v>
      </c>
      <c r="H125" s="5" t="n">
        <v>0.955675504759305</v>
      </c>
      <c r="I125" s="6" t="n">
        <v>0.855533811107723</v>
      </c>
      <c r="J125" s="6" t="n">
        <v>0.898976858275472</v>
      </c>
      <c r="K125" s="7" t="n">
        <v>1.15566039145011</v>
      </c>
      <c r="L125" s="8" t="n">
        <v>0.563240344753613</v>
      </c>
      <c r="M125" s="8" t="n">
        <v>0.850648010582345</v>
      </c>
      <c r="N125" s="9" t="n">
        <v>1.06846538164691</v>
      </c>
      <c r="O125" s="2" t="n">
        <v>0.744947540387173</v>
      </c>
      <c r="P125" s="2" t="n">
        <v>0.77738249780289</v>
      </c>
      <c r="Q125" s="10" t="n">
        <v>0.658586327700391</v>
      </c>
      <c r="R125" s="11" t="n">
        <v>0.108260561360332</v>
      </c>
      <c r="S125" s="11" t="n">
        <v>0.229477170555772</v>
      </c>
      <c r="T125" s="9" t="n">
        <v>1.26583005177491</v>
      </c>
      <c r="U125" s="2" t="n">
        <v>0.350643922741519</v>
      </c>
      <c r="V125" s="2" t="n">
        <v>0.500964230402661</v>
      </c>
      <c r="W125" s="12" t="n">
        <v>0.433881276588137</v>
      </c>
      <c r="X125" s="13" t="n">
        <v>0.0284971828556684</v>
      </c>
      <c r="Y125" s="13" t="n">
        <v>0.561730776668225</v>
      </c>
      <c r="Z125" s="12" t="n">
        <v>1.57686885825643</v>
      </c>
      <c r="AA125" s="13" t="n">
        <v>3.59047774039672E-009</v>
      </c>
      <c r="AB125" s="13" t="n">
        <v>1.81832475186802E-006</v>
      </c>
      <c r="AC125" s="14" t="n">
        <v>5.98185265328974</v>
      </c>
      <c r="AD125" s="14" t="n">
        <v>6.6409679104499</v>
      </c>
      <c r="AE125" s="14" t="n">
        <v>6.69766263347052</v>
      </c>
      <c r="AF125" s="14" t="n">
        <v>6.68650052718322</v>
      </c>
      <c r="AG125" s="0" t="s">
        <v>419</v>
      </c>
      <c r="AH125" s="0" t="s">
        <v>420</v>
      </c>
      <c r="AI125" s="0" t="s">
        <v>252</v>
      </c>
      <c r="AJ125" s="0" t="s">
        <v>253</v>
      </c>
      <c r="AK125" s="1" t="s">
        <v>254</v>
      </c>
    </row>
    <row r="126" customFormat="false" ht="15" hidden="false" customHeight="false" outlineLevel="0" collapsed="false">
      <c r="A126" s="0" t="s">
        <v>445</v>
      </c>
      <c r="C126" s="1" t="s">
        <v>446</v>
      </c>
      <c r="D126" s="2" t="n">
        <v>3.3554</v>
      </c>
      <c r="E126" s="3" t="n">
        <v>3.66949300471454</v>
      </c>
      <c r="F126" s="4" t="n">
        <v>0.0084744672209407</v>
      </c>
      <c r="G126" s="4" t="n">
        <v>0.115023976258877</v>
      </c>
      <c r="H126" s="5" t="n">
        <v>3.9504700156459</v>
      </c>
      <c r="I126" s="6" t="n">
        <v>0.00595528963925762</v>
      </c>
      <c r="J126" s="6" t="n">
        <v>0.390222393078107</v>
      </c>
      <c r="K126" s="7" t="n">
        <v>0.583328316299637</v>
      </c>
      <c r="L126" s="8" t="n">
        <v>0.229441669461558</v>
      </c>
      <c r="M126" s="8" t="n">
        <v>0.778139698345994</v>
      </c>
      <c r="N126" s="9" t="n">
        <v>1.74464827632328</v>
      </c>
      <c r="O126" s="2" t="n">
        <v>0.133857792245854</v>
      </c>
      <c r="P126" s="2" t="n">
        <v>0.494734154210782</v>
      </c>
      <c r="Q126" s="10" t="n">
        <v>0.446528322344836</v>
      </c>
      <c r="R126" s="11" t="n">
        <v>0.0803802972387284</v>
      </c>
      <c r="S126" s="11" t="n">
        <v>0.193420759413297</v>
      </c>
      <c r="T126" s="9" t="n">
        <v>0.264839705840345</v>
      </c>
      <c r="U126" s="2" t="n">
        <v>0.00739376410153714</v>
      </c>
      <c r="V126" s="2" t="n">
        <v>0.0804502837961436</v>
      </c>
      <c r="W126" s="12" t="n">
        <v>1.33058827688299</v>
      </c>
      <c r="X126" s="13" t="n">
        <v>1.71278284826837E-011</v>
      </c>
      <c r="Y126" s="13" t="n">
        <v>1.4183230726512E-008</v>
      </c>
      <c r="Z126" s="12" t="n">
        <v>1.57328905128853</v>
      </c>
      <c r="AA126" s="13" t="n">
        <v>3.26684104556214E-013</v>
      </c>
      <c r="AB126" s="13" t="n">
        <v>5.56070793305436E-010</v>
      </c>
      <c r="AC126" s="14" t="n">
        <v>9.00730764684644</v>
      </c>
      <c r="AD126" s="14" t="n">
        <v>8.90749159334305</v>
      </c>
      <c r="AE126" s="14" t="n">
        <v>6.78004757606187</v>
      </c>
      <c r="AF126" s="14" t="n">
        <v>7.38973887867698</v>
      </c>
      <c r="AG126" s="0" t="s">
        <v>447</v>
      </c>
      <c r="AH126" s="0" t="s">
        <v>116</v>
      </c>
      <c r="AI126" s="0" t="s">
        <v>448</v>
      </c>
      <c r="AJ126" s="0" t="s">
        <v>118</v>
      </c>
      <c r="AK126" s="1" t="s">
        <v>405</v>
      </c>
    </row>
    <row r="127" customFormat="false" ht="15" hidden="false" customHeight="false" outlineLevel="0" collapsed="false">
      <c r="A127" s="0" t="s">
        <v>449</v>
      </c>
      <c r="C127" s="1" t="s">
        <v>450</v>
      </c>
      <c r="D127" s="2" t="n">
        <v>1.9736</v>
      </c>
      <c r="E127" s="3" t="n">
        <v>1.22861512414595</v>
      </c>
      <c r="F127" s="4" t="n">
        <v>0.276135311657665</v>
      </c>
      <c r="G127" s="4" t="n">
        <v>0.521506815877774</v>
      </c>
      <c r="H127" s="5" t="n">
        <v>1.42907926415132</v>
      </c>
      <c r="I127" s="6" t="n">
        <v>0.0686649638837915</v>
      </c>
      <c r="J127" s="6" t="n">
        <v>0.666057766383427</v>
      </c>
      <c r="K127" s="7" t="n">
        <v>0.7037658138002</v>
      </c>
      <c r="L127" s="8" t="n">
        <v>0.0727492962608651</v>
      </c>
      <c r="M127" s="8" t="n">
        <v>0.668090598337365</v>
      </c>
      <c r="N127" s="9" t="n">
        <v>1.00382110632157</v>
      </c>
      <c r="O127" s="2" t="n">
        <v>0.979889949229406</v>
      </c>
      <c r="P127" s="2" t="n">
        <v>0.819687282153938</v>
      </c>
      <c r="Q127" s="10" t="n">
        <v>1.03711172559283</v>
      </c>
      <c r="R127" s="11" t="n">
        <v>0.844201989858016</v>
      </c>
      <c r="S127" s="11" t="n">
        <v>0.613666634218448</v>
      </c>
      <c r="T127" s="9" t="n">
        <v>0.780322472011117</v>
      </c>
      <c r="U127" s="2" t="n">
        <v>0.193334641856913</v>
      </c>
      <c r="V127" s="2" t="n">
        <v>0.407270580744374</v>
      </c>
      <c r="W127" s="12" t="n">
        <v>1.28556197464001</v>
      </c>
      <c r="X127" s="13" t="n">
        <v>0.000427666928500722</v>
      </c>
      <c r="Y127" s="13" t="n">
        <v>0.050904481841663</v>
      </c>
      <c r="Z127" s="12" t="n">
        <v>1.56380536892315</v>
      </c>
      <c r="AA127" s="13" t="n">
        <v>4.05630355992417E-005</v>
      </c>
      <c r="AB127" s="13" t="n">
        <v>0.00538013353993579</v>
      </c>
      <c r="AC127" s="14" t="n">
        <v>6.38887833881199</v>
      </c>
      <c r="AD127" s="14" t="n">
        <v>6.62789861587175</v>
      </c>
      <c r="AE127" s="14" t="n">
        <v>6.6582114827518</v>
      </c>
      <c r="AF127" s="14" t="n">
        <v>7.69905184401685</v>
      </c>
      <c r="AG127" s="0" t="s">
        <v>39</v>
      </c>
      <c r="AH127" s="0" t="s">
        <v>40</v>
      </c>
      <c r="AI127" s="0" t="s">
        <v>31</v>
      </c>
      <c r="AJ127" s="0" t="s">
        <v>32</v>
      </c>
    </row>
    <row r="128" customFormat="false" ht="15" hidden="false" customHeight="false" outlineLevel="0" collapsed="false">
      <c r="A128" s="0" t="s">
        <v>451</v>
      </c>
      <c r="C128" s="1" t="s">
        <v>452</v>
      </c>
      <c r="D128" s="2" t="n">
        <v>5.8075</v>
      </c>
      <c r="E128" s="3" t="n">
        <v>0.13612099047992</v>
      </c>
      <c r="F128" s="4" t="n">
        <v>0.0192874574468294</v>
      </c>
      <c r="G128" s="4" t="n">
        <v>0.179067389600934</v>
      </c>
      <c r="H128" s="5" t="n">
        <v>2.23482864805943</v>
      </c>
      <c r="I128" s="6" t="n">
        <v>0.308095770553892</v>
      </c>
      <c r="J128" s="6" t="n">
        <v>0.807505353344828</v>
      </c>
      <c r="K128" s="7" t="n">
        <v>6.85040502739163</v>
      </c>
      <c r="L128" s="8" t="n">
        <v>0.0231630206905851</v>
      </c>
      <c r="M128" s="8" t="n">
        <v>0.548361390906939</v>
      </c>
      <c r="N128" s="9" t="n">
        <v>6.16557596646214</v>
      </c>
      <c r="O128" s="2" t="n">
        <v>0.0103686029528323</v>
      </c>
      <c r="P128" s="2" t="n">
        <v>0.175944320044646</v>
      </c>
      <c r="Q128" s="10" t="n">
        <v>0.0939420925932043</v>
      </c>
      <c r="R128" s="11" t="n">
        <v>0.00716632173944975</v>
      </c>
      <c r="S128" s="11" t="n">
        <v>0.043874400545096</v>
      </c>
      <c r="T128" s="9" t="n">
        <v>5.1080388274062</v>
      </c>
      <c r="U128" s="2" t="n">
        <v>0.0490278026192461</v>
      </c>
      <c r="V128" s="2" t="n">
        <v>0.233271287103303</v>
      </c>
      <c r="W128" s="12" t="n">
        <v>0.328632892116068</v>
      </c>
      <c r="X128" s="13" t="n">
        <v>0.0695777562872461</v>
      </c>
      <c r="Y128" s="13" t="n">
        <v>0.727929710966045</v>
      </c>
      <c r="Z128" s="12" t="n">
        <v>1.56111791878715</v>
      </c>
      <c r="AA128" s="13" t="n">
        <v>9.09532583412203E-010</v>
      </c>
      <c r="AB128" s="13" t="n">
        <v>5.50770820728123E-007</v>
      </c>
      <c r="AC128" s="14" t="n">
        <v>10.2010211737519</v>
      </c>
      <c r="AD128" s="14" t="n">
        <v>9.18561880854746</v>
      </c>
      <c r="AE128" s="14" t="n">
        <v>10.3746048191909</v>
      </c>
      <c r="AF128" s="14" t="n">
        <v>9.86062144542001</v>
      </c>
      <c r="AG128" s="0" t="s">
        <v>127</v>
      </c>
      <c r="AH128" s="0" t="s">
        <v>128</v>
      </c>
      <c r="AI128" s="0" t="s">
        <v>131</v>
      </c>
      <c r="AJ128" s="0" t="s">
        <v>132</v>
      </c>
      <c r="AK128" s="1" t="s">
        <v>220</v>
      </c>
    </row>
    <row r="129" customFormat="false" ht="15" hidden="false" customHeight="false" outlineLevel="0" collapsed="false">
      <c r="A129" s="0" t="s">
        <v>453</v>
      </c>
      <c r="C129" s="1" t="s">
        <v>454</v>
      </c>
      <c r="D129" s="2" t="n">
        <v>1.4865</v>
      </c>
      <c r="E129" s="3" t="n">
        <v>1.02465846558699</v>
      </c>
      <c r="F129" s="4" t="n">
        <v>0.889828390307706</v>
      </c>
      <c r="G129" s="4" t="n">
        <v>0.732089777245091</v>
      </c>
      <c r="H129" s="5" t="n">
        <v>0.834235283829402</v>
      </c>
      <c r="I129" s="6" t="n">
        <v>0.310940058999997</v>
      </c>
      <c r="J129" s="6" t="n">
        <v>0.808175485035724</v>
      </c>
      <c r="K129" s="7" t="n">
        <v>0.981955029898299</v>
      </c>
      <c r="L129" s="8" t="n">
        <v>0.917513795432255</v>
      </c>
      <c r="M129" s="8" t="n">
        <v>0.892190604630329</v>
      </c>
      <c r="N129" s="9" t="n">
        <v>0.875494527149992</v>
      </c>
      <c r="O129" s="2" t="n">
        <v>0.361024698034815</v>
      </c>
      <c r="P129" s="2" t="n">
        <v>0.654599966173781</v>
      </c>
      <c r="Q129" s="10" t="n">
        <v>1.2145774038592</v>
      </c>
      <c r="R129" s="11" t="n">
        <v>0.278335686586319</v>
      </c>
      <c r="S129" s="11" t="n">
        <v>0.376068565482673</v>
      </c>
      <c r="T129" s="9" t="n">
        <v>0.980879181304142</v>
      </c>
      <c r="U129" s="2" t="n">
        <v>0.912569464926532</v>
      </c>
      <c r="V129" s="2" t="n">
        <v>0.687836321204699</v>
      </c>
      <c r="W129" s="12" t="n">
        <v>2.76859448824279</v>
      </c>
      <c r="X129" s="13" t="n">
        <v>5.36342693658327E-015</v>
      </c>
      <c r="Y129" s="13" t="n">
        <v>1.06019379296758E-011</v>
      </c>
      <c r="Z129" s="12" t="n">
        <v>1.5568778991155</v>
      </c>
      <c r="AA129" s="13" t="n">
        <v>3.37044327357464E-009</v>
      </c>
      <c r="AB129" s="13" t="n">
        <v>1.72111685765089E-006</v>
      </c>
      <c r="AC129" s="14" t="n">
        <v>3.83794324189103</v>
      </c>
      <c r="AD129" s="14" t="n">
        <v>3.65535182861255</v>
      </c>
      <c r="AE129" s="14" t="n">
        <v>3.39231742277876</v>
      </c>
      <c r="AF129" s="14" t="n">
        <v>3.44625622988956</v>
      </c>
      <c r="AG129" s="0" t="s">
        <v>246</v>
      </c>
      <c r="AH129" s="0" t="s">
        <v>247</v>
      </c>
      <c r="AI129" s="0" t="s">
        <v>455</v>
      </c>
      <c r="AJ129" s="0" t="s">
        <v>90</v>
      </c>
      <c r="AK129" s="1" t="s">
        <v>91</v>
      </c>
    </row>
    <row r="130" customFormat="false" ht="15" hidden="false" customHeight="false" outlineLevel="0" collapsed="false">
      <c r="A130" s="0" t="s">
        <v>456</v>
      </c>
      <c r="C130" s="1" t="s">
        <v>48</v>
      </c>
      <c r="D130" s="2" t="n">
        <v>1.6445</v>
      </c>
      <c r="E130" s="3" t="n">
        <v>1.28017213459698</v>
      </c>
      <c r="F130" s="4" t="n">
        <v>0.085987295082065</v>
      </c>
      <c r="G130" s="4" t="n">
        <v>0.350084412634247</v>
      </c>
      <c r="H130" s="5" t="n">
        <v>0.819778541887139</v>
      </c>
      <c r="I130" s="6" t="n">
        <v>0.160083797521552</v>
      </c>
      <c r="J130" s="6" t="n">
        <v>0.754388087426657</v>
      </c>
      <c r="K130" s="7" t="n">
        <v>0.98943383591406</v>
      </c>
      <c r="L130" s="8" t="n">
        <v>0.938114012514981</v>
      </c>
      <c r="M130" s="8" t="n">
        <v>0.894600099424186</v>
      </c>
      <c r="N130" s="9" t="n">
        <v>0.869738849296788</v>
      </c>
      <c r="O130" s="2" t="n">
        <v>0.223048327479034</v>
      </c>
      <c r="P130" s="2" t="n">
        <v>0.574901295019255</v>
      </c>
      <c r="Q130" s="10" t="n">
        <v>0.865266879020713</v>
      </c>
      <c r="R130" s="11" t="n">
        <v>0.298913820037831</v>
      </c>
      <c r="S130" s="11" t="n">
        <v>0.389668626520539</v>
      </c>
      <c r="T130" s="9" t="n">
        <v>1.11300789794722</v>
      </c>
      <c r="U130" s="2" t="n">
        <v>0.438476460921113</v>
      </c>
      <c r="V130" s="2" t="n">
        <v>0.53736306081226</v>
      </c>
      <c r="W130" s="12" t="n">
        <v>3.07697272635927</v>
      </c>
      <c r="X130" s="13" t="n">
        <v>5.71950643117122E-014</v>
      </c>
      <c r="Y130" s="13" t="n">
        <v>9.47243013754892E-011</v>
      </c>
      <c r="Z130" s="12" t="n">
        <v>1.55678821244731</v>
      </c>
      <c r="AA130" s="13" t="n">
        <v>1.61975172535197E-007</v>
      </c>
      <c r="AB130" s="13" t="n">
        <v>5.06403807276111E-005</v>
      </c>
      <c r="AC130" s="14" t="n">
        <v>3.92599941855622</v>
      </c>
      <c r="AD130" s="14" t="n">
        <v>4.84297883178833</v>
      </c>
      <c r="AE130" s="14" t="n">
        <v>3.33628338786443</v>
      </c>
      <c r="AF130" s="14" t="n">
        <v>3.57288966842058</v>
      </c>
      <c r="AG130" s="0" t="s">
        <v>240</v>
      </c>
      <c r="AH130" s="0" t="s">
        <v>241</v>
      </c>
      <c r="AI130" s="0" t="s">
        <v>242</v>
      </c>
      <c r="AJ130" s="0" t="s">
        <v>243</v>
      </c>
    </row>
    <row r="131" customFormat="false" ht="15" hidden="false" customHeight="false" outlineLevel="0" collapsed="false">
      <c r="A131" s="0" t="s">
        <v>457</v>
      </c>
      <c r="C131" s="1" t="s">
        <v>58</v>
      </c>
      <c r="D131" s="2" t="n">
        <v>1.8655</v>
      </c>
      <c r="E131" s="3" t="n">
        <v>2.16304802345796</v>
      </c>
      <c r="F131" s="4" t="n">
        <v>0.136302917355721</v>
      </c>
      <c r="G131" s="4" t="n">
        <v>0.415025035451905</v>
      </c>
      <c r="H131" s="5" t="n">
        <v>1.08670685704056</v>
      </c>
      <c r="I131" s="6" t="n">
        <v>0.867647568349522</v>
      </c>
      <c r="J131" s="6" t="n">
        <v>0.899914438045443</v>
      </c>
      <c r="K131" s="7" t="n">
        <v>0.928987603269614</v>
      </c>
      <c r="L131" s="8" t="n">
        <v>0.882627761909147</v>
      </c>
      <c r="M131" s="8" t="n">
        <v>0.889617412697161</v>
      </c>
      <c r="N131" s="9" t="n">
        <v>1.00634806852598</v>
      </c>
      <c r="O131" s="2" t="n">
        <v>0.98760170692148</v>
      </c>
      <c r="P131" s="2" t="n">
        <v>0.820589811575776</v>
      </c>
      <c r="Q131" s="10" t="n">
        <v>0.609022740247643</v>
      </c>
      <c r="R131" s="11" t="n">
        <v>0.327886926656518</v>
      </c>
      <c r="S131" s="11" t="n">
        <v>0.407583288331145</v>
      </c>
      <c r="T131" s="9" t="n">
        <v>0.751931023040949</v>
      </c>
      <c r="U131" s="2" t="n">
        <v>0.569650470625267</v>
      </c>
      <c r="V131" s="2" t="n">
        <v>0.587449128864137</v>
      </c>
      <c r="W131" s="12" t="n">
        <v>2.64447039847994</v>
      </c>
      <c r="X131" s="13" t="n">
        <v>5.9619973710279E-016</v>
      </c>
      <c r="Y131" s="13" t="n">
        <v>1.5222469787577E-012</v>
      </c>
      <c r="Z131" s="12" t="n">
        <v>1.54277159639758</v>
      </c>
      <c r="AA131" s="13" t="n">
        <v>2.49636134075636E-010</v>
      </c>
      <c r="AB131" s="13" t="n">
        <v>1.7187868566165E-007</v>
      </c>
      <c r="AC131" s="14" t="n">
        <v>3.68929916053589</v>
      </c>
      <c r="AD131" s="14" t="n">
        <v>3.4594316186373</v>
      </c>
      <c r="AE131" s="14" t="n">
        <v>3.43295940727611</v>
      </c>
      <c r="AF131" s="14" t="n">
        <v>3.16992500144231</v>
      </c>
      <c r="AG131" s="0" t="s">
        <v>55</v>
      </c>
      <c r="AH131" s="0" t="s">
        <v>24</v>
      </c>
      <c r="AI131" s="0" t="s">
        <v>55</v>
      </c>
      <c r="AJ131" s="0" t="s">
        <v>24</v>
      </c>
    </row>
    <row r="132" customFormat="false" ht="15" hidden="false" customHeight="false" outlineLevel="0" collapsed="false">
      <c r="A132" s="0" t="s">
        <v>458</v>
      </c>
      <c r="C132" s="1" t="s">
        <v>203</v>
      </c>
      <c r="D132" s="2" t="n">
        <v>3.1691</v>
      </c>
      <c r="E132" s="3" t="n">
        <v>0.653373900005756</v>
      </c>
      <c r="F132" s="4" t="n">
        <v>0.153512049176436</v>
      </c>
      <c r="G132" s="4" t="n">
        <v>0.432026617132119</v>
      </c>
      <c r="H132" s="5" t="n">
        <v>1.16243655447573</v>
      </c>
      <c r="I132" s="6" t="n">
        <v>0.602967392076875</v>
      </c>
      <c r="J132" s="6" t="n">
        <v>0.870899347039945</v>
      </c>
      <c r="K132" s="7" t="n">
        <v>1.31126234001987</v>
      </c>
      <c r="L132" s="8" t="n">
        <v>0.353835916882392</v>
      </c>
      <c r="M132" s="8" t="n">
        <v>0.814101494879945</v>
      </c>
      <c r="N132" s="9" t="n">
        <v>1.32446117255731</v>
      </c>
      <c r="O132" s="2" t="n">
        <v>0.243011736277384</v>
      </c>
      <c r="P132" s="2" t="n">
        <v>0.587726960424195</v>
      </c>
      <c r="Q132" s="10" t="n">
        <v>0.908327657606058</v>
      </c>
      <c r="R132" s="11" t="n">
        <v>0.73901817621191</v>
      </c>
      <c r="S132" s="11" t="n">
        <v>0.582689993613511</v>
      </c>
      <c r="T132" s="9" t="n">
        <v>1.10544421954688</v>
      </c>
      <c r="U132" s="2" t="n">
        <v>0.728370446192007</v>
      </c>
      <c r="V132" s="2" t="n">
        <v>0.638927617968199</v>
      </c>
      <c r="W132" s="12" t="n">
        <v>1.04784349686633</v>
      </c>
      <c r="X132" s="13" t="n">
        <v>0.000172989297288836</v>
      </c>
      <c r="Y132" s="13" t="n">
        <v>0.0246521817657333</v>
      </c>
      <c r="Z132" s="12" t="n">
        <v>1.53797137701578</v>
      </c>
      <c r="AA132" s="13" t="n">
        <v>6.90972352427943E-007</v>
      </c>
      <c r="AB132" s="13" t="n">
        <v>0.000171422687498297</v>
      </c>
      <c r="AC132" s="14" t="n">
        <v>7.97096866052181</v>
      </c>
      <c r="AD132" s="14" t="n">
        <v>8.43295940727611</v>
      </c>
      <c r="AE132" s="14" t="n">
        <v>7.12722055048807</v>
      </c>
      <c r="AF132" s="14" t="n">
        <v>7.37503943134693</v>
      </c>
      <c r="AG132" s="0" t="s">
        <v>204</v>
      </c>
      <c r="AH132" s="0" t="s">
        <v>205</v>
      </c>
      <c r="AI132" s="0" t="s">
        <v>206</v>
      </c>
      <c r="AJ132" s="0" t="s">
        <v>207</v>
      </c>
    </row>
    <row r="133" customFormat="false" ht="15" hidden="false" customHeight="false" outlineLevel="0" collapsed="false">
      <c r="A133" s="0" t="s">
        <v>459</v>
      </c>
      <c r="C133" s="1" t="s">
        <v>460</v>
      </c>
      <c r="D133" s="2" t="n">
        <v>2.0784</v>
      </c>
      <c r="E133" s="3" t="n">
        <v>1.23765757423827</v>
      </c>
      <c r="F133" s="4" t="n">
        <v>0.225349423861016</v>
      </c>
      <c r="G133" s="4" t="n">
        <v>0.489338091262375</v>
      </c>
      <c r="H133" s="5" t="n">
        <v>1.66649904473013</v>
      </c>
      <c r="I133" s="6" t="n">
        <v>0.00835380929227325</v>
      </c>
      <c r="J133" s="6" t="n">
        <v>0.427210191544441</v>
      </c>
      <c r="K133" s="7" t="n">
        <v>0.736455019241582</v>
      </c>
      <c r="L133" s="8" t="n">
        <v>0.0895550263876006</v>
      </c>
      <c r="M133" s="8" t="n">
        <v>0.691027615317055</v>
      </c>
      <c r="N133" s="9" t="n">
        <v>1.14630678666849</v>
      </c>
      <c r="O133" s="2" t="n">
        <v>0.337133352838306</v>
      </c>
      <c r="P133" s="2" t="n">
        <v>0.643057432078347</v>
      </c>
      <c r="Q133" s="10" t="n">
        <v>0.95474962624933</v>
      </c>
      <c r="R133" s="11" t="n">
        <v>0.787459398687351</v>
      </c>
      <c r="S133" s="11" t="n">
        <v>0.597317381917651</v>
      </c>
      <c r="T133" s="9" t="n">
        <v>0.68953879173121</v>
      </c>
      <c r="U133" s="2" t="n">
        <v>0.0433426529988763</v>
      </c>
      <c r="V133" s="2" t="n">
        <v>0.221226700949493</v>
      </c>
      <c r="W133" s="12" t="n">
        <v>0.581268557169935</v>
      </c>
      <c r="X133" s="13" t="n">
        <v>0.00536424249612169</v>
      </c>
      <c r="Y133" s="13" t="n">
        <v>0.271302069438666</v>
      </c>
      <c r="Z133" s="12" t="n">
        <v>1.53554791538672</v>
      </c>
      <c r="AA133" s="13" t="n">
        <v>1.01981343636421E-008</v>
      </c>
      <c r="AB133" s="13" t="n">
        <v>4.5614691790895E-006</v>
      </c>
      <c r="AC133" s="14" t="n">
        <v>4.877744249949</v>
      </c>
      <c r="AD133" s="14" t="n">
        <v>3.44625622988956</v>
      </c>
      <c r="AE133" s="14" t="n">
        <v>3.39231742277876</v>
      </c>
      <c r="AF133" s="14" t="n">
        <v>3.32192809488736</v>
      </c>
      <c r="AG133" s="0" t="s">
        <v>461</v>
      </c>
      <c r="AH133" s="0" t="s">
        <v>462</v>
      </c>
      <c r="AI133" s="0" t="s">
        <v>463</v>
      </c>
      <c r="AJ133" s="0" t="s">
        <v>90</v>
      </c>
    </row>
    <row r="134" customFormat="false" ht="15" hidden="false" customHeight="false" outlineLevel="0" collapsed="false">
      <c r="A134" s="0" t="s">
        <v>464</v>
      </c>
      <c r="C134" s="1" t="s">
        <v>465</v>
      </c>
      <c r="D134" s="2" t="n">
        <v>1.4016</v>
      </c>
      <c r="E134" s="3" t="n">
        <v>1.11243799921044</v>
      </c>
      <c r="F134" s="4" t="n">
        <v>0.454744897806889</v>
      </c>
      <c r="G134" s="4" t="n">
        <v>0.605041324443882</v>
      </c>
      <c r="H134" s="5" t="n">
        <v>1.12484842834</v>
      </c>
      <c r="I134" s="6" t="n">
        <v>0.410114465278298</v>
      </c>
      <c r="J134" s="6" t="n">
        <v>0.831787188375413</v>
      </c>
      <c r="K134" s="7" t="n">
        <v>0.845324390099232</v>
      </c>
      <c r="L134" s="8" t="n">
        <v>0.244798685969231</v>
      </c>
      <c r="M134" s="8" t="n">
        <v>0.784159086161998</v>
      </c>
      <c r="N134" s="9" t="n">
        <v>0.966966890373091</v>
      </c>
      <c r="O134" s="2" t="n">
        <v>0.771101188027808</v>
      </c>
      <c r="P134" s="2" t="n">
        <v>0.782472299530466</v>
      </c>
      <c r="Q134" s="10" t="n">
        <v>1.02045848710942</v>
      </c>
      <c r="R134" s="11" t="n">
        <v>0.885996814857104</v>
      </c>
      <c r="S134" s="11" t="n">
        <v>0.624959714370967</v>
      </c>
      <c r="T134" s="9" t="n">
        <v>0.926427497540523</v>
      </c>
      <c r="U134" s="2" t="n">
        <v>0.590193686174089</v>
      </c>
      <c r="V134" s="2" t="n">
        <v>0.595218301019464</v>
      </c>
      <c r="W134" s="12" t="n">
        <v>1.10142905233141</v>
      </c>
      <c r="X134" s="13" t="n">
        <v>4.34099157245086E-006</v>
      </c>
      <c r="Y134" s="13" t="n">
        <v>0.00102705514122256</v>
      </c>
      <c r="Z134" s="12" t="n">
        <v>1.52274382564466</v>
      </c>
      <c r="AA134" s="13" t="n">
        <v>1.43597565620536E-008</v>
      </c>
      <c r="AB134" s="13" t="n">
        <v>6.24068909652143E-006</v>
      </c>
      <c r="AC134" s="14" t="n">
        <v>5.51412226017071</v>
      </c>
      <c r="AD134" s="14" t="n">
        <v>6.56376827845203</v>
      </c>
      <c r="AE134" s="14" t="n">
        <v>4.96347412397489</v>
      </c>
      <c r="AF134" s="14" t="n">
        <v>5.29278174922785</v>
      </c>
      <c r="AG134" s="0" t="s">
        <v>466</v>
      </c>
      <c r="AH134" s="0" t="s">
        <v>467</v>
      </c>
      <c r="AI134" s="0" t="s">
        <v>468</v>
      </c>
      <c r="AJ134" s="0" t="s">
        <v>105</v>
      </c>
    </row>
    <row r="135" customFormat="false" ht="15" hidden="false" customHeight="false" outlineLevel="0" collapsed="false">
      <c r="A135" s="0" t="s">
        <v>469</v>
      </c>
      <c r="C135" s="1" t="s">
        <v>265</v>
      </c>
      <c r="D135" s="2" t="n">
        <v>3.8887</v>
      </c>
      <c r="E135" s="3" t="n">
        <v>0.968375075530447</v>
      </c>
      <c r="F135" s="4" t="n">
        <v>0.924600553412481</v>
      </c>
      <c r="G135" s="4" t="n">
        <v>0.739465072593561</v>
      </c>
      <c r="H135" s="5" t="n">
        <v>1.16775913772901</v>
      </c>
      <c r="I135" s="6" t="n">
        <v>0.648956322348795</v>
      </c>
      <c r="J135" s="6" t="n">
        <v>0.876495342332744</v>
      </c>
      <c r="K135" s="7" t="n">
        <v>1.02471790818245</v>
      </c>
      <c r="L135" s="8" t="n">
        <v>0.942670357607399</v>
      </c>
      <c r="M135" s="8" t="n">
        <v>0.895119254859516</v>
      </c>
      <c r="N135" s="9" t="n">
        <v>1.12712409406913</v>
      </c>
      <c r="O135" s="2" t="n">
        <v>0.666935746518964</v>
      </c>
      <c r="P135" s="2" t="n">
        <v>0.760639394711295</v>
      </c>
      <c r="Q135" s="10" t="n">
        <v>1.52467283445795</v>
      </c>
      <c r="R135" s="11" t="n">
        <v>0.225573557899826</v>
      </c>
      <c r="S135" s="11" t="n">
        <v>0.339063866577446</v>
      </c>
      <c r="T135" s="9" t="n">
        <v>0.566007432717905</v>
      </c>
      <c r="U135" s="2" t="n">
        <v>0.108600572508613</v>
      </c>
      <c r="V135" s="2" t="n">
        <v>0.329551789234469</v>
      </c>
      <c r="W135" s="12" t="n">
        <v>0.784028642962419</v>
      </c>
      <c r="X135" s="13" t="n">
        <v>0.00622247618058553</v>
      </c>
      <c r="Y135" s="13" t="n">
        <v>0.295353133535182</v>
      </c>
      <c r="Z135" s="12" t="n">
        <v>1.51053729508588</v>
      </c>
      <c r="AA135" s="13" t="n">
        <v>3.98745000978572E-006</v>
      </c>
      <c r="AB135" s="13" t="n">
        <v>0.000754144943517436</v>
      </c>
      <c r="AC135" s="14" t="n">
        <v>9.29760413268469</v>
      </c>
      <c r="AD135" s="14" t="n">
        <v>7.43045255166553</v>
      </c>
      <c r="AE135" s="14" t="n">
        <v>6.26865895502767</v>
      </c>
      <c r="AF135" s="14" t="n">
        <v>6.24412594328373</v>
      </c>
      <c r="AG135" s="0" t="s">
        <v>55</v>
      </c>
      <c r="AH135" s="0" t="s">
        <v>24</v>
      </c>
      <c r="AI135" s="0" t="s">
        <v>55</v>
      </c>
      <c r="AJ135" s="0" t="s">
        <v>24</v>
      </c>
    </row>
    <row r="136" customFormat="false" ht="15" hidden="false" customHeight="false" outlineLevel="0" collapsed="false">
      <c r="A136" s="0" t="s">
        <v>470</v>
      </c>
      <c r="C136" s="1" t="s">
        <v>471</v>
      </c>
      <c r="D136" s="2" t="n">
        <v>2.7894</v>
      </c>
      <c r="E136" s="3" t="n">
        <v>1.0485008594566</v>
      </c>
      <c r="F136" s="4" t="n">
        <v>0.852320363200386</v>
      </c>
      <c r="G136" s="4" t="n">
        <v>0.722611585085732</v>
      </c>
      <c r="H136" s="5" t="n">
        <v>0.906665981478231</v>
      </c>
      <c r="I136" s="6" t="n">
        <v>0.700686905845125</v>
      </c>
      <c r="J136" s="6" t="n">
        <v>0.882354823506677</v>
      </c>
      <c r="K136" s="7" t="n">
        <v>1.91217900219452</v>
      </c>
      <c r="L136" s="8" t="n">
        <v>0.020203515388018</v>
      </c>
      <c r="M136" s="8" t="n">
        <v>0.536559039201851</v>
      </c>
      <c r="N136" s="9" t="n">
        <v>1.44316917460607</v>
      </c>
      <c r="O136" s="2" t="n">
        <v>0.0922515242765081</v>
      </c>
      <c r="P136" s="2" t="n">
        <v>0.443359901978552</v>
      </c>
      <c r="Q136" s="10" t="n">
        <v>0.828673012133746</v>
      </c>
      <c r="R136" s="11" t="n">
        <v>0.463887972106375</v>
      </c>
      <c r="S136" s="11" t="n">
        <v>0.477109967436075</v>
      </c>
      <c r="T136" s="9" t="n">
        <v>0.663853345273167</v>
      </c>
      <c r="U136" s="2" t="n">
        <v>0.121859815406447</v>
      </c>
      <c r="V136" s="2" t="n">
        <v>0.342986184637031</v>
      </c>
      <c r="W136" s="12" t="n">
        <v>0.131526292813055</v>
      </c>
      <c r="X136" s="13" t="n">
        <v>0.663129353628493</v>
      </c>
      <c r="Y136" s="13" t="n">
        <v>0.975807083282185</v>
      </c>
      <c r="Z136" s="12" t="n">
        <v>1.50519357223274</v>
      </c>
      <c r="AA136" s="13" t="n">
        <v>2.41401510148939E-005</v>
      </c>
      <c r="AB136" s="13" t="n">
        <v>0.00350535586230016</v>
      </c>
      <c r="AC136" s="14" t="n">
        <v>7.31288295528436</v>
      </c>
      <c r="AD136" s="14" t="n">
        <v>8.98754825895374</v>
      </c>
      <c r="AE136" s="14" t="n">
        <v>6.33628338786443</v>
      </c>
      <c r="AF136" s="14" t="n">
        <v>6.99095486039699</v>
      </c>
      <c r="AG136" s="0" t="s">
        <v>55</v>
      </c>
      <c r="AH136" s="0" t="s">
        <v>24</v>
      </c>
      <c r="AI136" s="0" t="s">
        <v>171</v>
      </c>
      <c r="AJ136" s="0" t="s">
        <v>123</v>
      </c>
      <c r="AK136" s="1" t="s">
        <v>472</v>
      </c>
    </row>
    <row r="137" customFormat="false" ht="15" hidden="false" customHeight="false" outlineLevel="0" collapsed="false">
      <c r="A137" s="0" t="s">
        <v>473</v>
      </c>
      <c r="C137" s="1" t="s">
        <v>474</v>
      </c>
      <c r="D137" s="2" t="n">
        <v>3.8587</v>
      </c>
      <c r="E137" s="3" t="n">
        <v>1.23783954777204</v>
      </c>
      <c r="F137" s="4" t="n">
        <v>0.70358191586164</v>
      </c>
      <c r="G137" s="4" t="n">
        <v>0.685906372408758</v>
      </c>
      <c r="H137" s="5" t="n">
        <v>1.59800763995807</v>
      </c>
      <c r="I137" s="6" t="n">
        <v>0.407489242641889</v>
      </c>
      <c r="J137" s="6" t="n">
        <v>0.831553960439854</v>
      </c>
      <c r="K137" s="7" t="n">
        <v>0.555650315060207</v>
      </c>
      <c r="L137" s="8" t="n">
        <v>0.302206544925296</v>
      </c>
      <c r="M137" s="8" t="n">
        <v>0.804224200060308</v>
      </c>
      <c r="N137" s="9" t="n">
        <v>0.92381911511165</v>
      </c>
      <c r="O137" s="2" t="n">
        <v>0.862341070386267</v>
      </c>
      <c r="P137" s="2" t="n">
        <v>0.799869757710921</v>
      </c>
      <c r="Q137" s="10" t="n">
        <v>0.408024048054648</v>
      </c>
      <c r="R137" s="11" t="n">
        <v>0.123759117136163</v>
      </c>
      <c r="S137" s="11" t="n">
        <v>0.24656572495742</v>
      </c>
      <c r="T137" s="9" t="n">
        <v>2.22981827071349</v>
      </c>
      <c r="U137" s="2" t="n">
        <v>0.165302588088567</v>
      </c>
      <c r="V137" s="2" t="n">
        <v>0.38410477905697</v>
      </c>
      <c r="W137" s="12" t="n">
        <v>1.19424588551504</v>
      </c>
      <c r="X137" s="13" t="n">
        <v>9.15335010468265E-010</v>
      </c>
      <c r="Y137" s="13" t="n">
        <v>4.75338125181986E-007</v>
      </c>
      <c r="Z137" s="12" t="n">
        <v>1.5039123013562</v>
      </c>
      <c r="AA137" s="13" t="n">
        <v>5.30634336200449E-012</v>
      </c>
      <c r="AB137" s="13" t="n">
        <v>6.3757276183708E-009</v>
      </c>
      <c r="AC137" s="14" t="n">
        <v>6.39574832817903</v>
      </c>
      <c r="AD137" s="14" t="n">
        <v>6.73876783680019</v>
      </c>
      <c r="AE137" s="14" t="n">
        <v>6.21334728173344</v>
      </c>
      <c r="AF137" s="14" t="n">
        <v>6.42794133250948</v>
      </c>
      <c r="AG137" s="0" t="s">
        <v>475</v>
      </c>
      <c r="AH137" s="0" t="s">
        <v>476</v>
      </c>
      <c r="AI137" s="0" t="s">
        <v>477</v>
      </c>
      <c r="AJ137" s="0" t="s">
        <v>193</v>
      </c>
    </row>
    <row r="138" customFormat="false" ht="15" hidden="false" customHeight="false" outlineLevel="0" collapsed="false">
      <c r="A138" s="0" t="s">
        <v>478</v>
      </c>
      <c r="C138" s="1" t="s">
        <v>347</v>
      </c>
      <c r="D138" s="2" t="n">
        <v>1.5776</v>
      </c>
      <c r="E138" s="3" t="n">
        <v>0.960985533064712</v>
      </c>
      <c r="F138" s="4" t="n">
        <v>0.763988570268227</v>
      </c>
      <c r="G138" s="4" t="n">
        <v>0.701542109185229</v>
      </c>
      <c r="H138" s="5" t="n">
        <v>0.834120606347311</v>
      </c>
      <c r="I138" s="6" t="n">
        <v>0.183510681009437</v>
      </c>
      <c r="J138" s="6" t="n">
        <v>0.767727030005155</v>
      </c>
      <c r="K138" s="7" t="n">
        <v>1.14459680912066</v>
      </c>
      <c r="L138" s="8" t="n">
        <v>0.315726554350311</v>
      </c>
      <c r="M138" s="8" t="n">
        <v>0.806856411600352</v>
      </c>
      <c r="N138" s="9" t="n">
        <v>0.969588793796457</v>
      </c>
      <c r="O138" s="2" t="n">
        <v>0.775328598264134</v>
      </c>
      <c r="P138" s="2" t="n">
        <v>0.783440767408632</v>
      </c>
      <c r="Q138" s="10" t="n">
        <v>1.11797203791927</v>
      </c>
      <c r="R138" s="11" t="n">
        <v>0.404936191894678</v>
      </c>
      <c r="S138" s="11" t="n">
        <v>0.448908091293076</v>
      </c>
      <c r="T138" s="9" t="n">
        <v>0.974924148407428</v>
      </c>
      <c r="U138" s="2" t="n">
        <v>0.84791968726487</v>
      </c>
      <c r="V138" s="2" t="n">
        <v>0.671648399410991</v>
      </c>
      <c r="W138" s="12" t="n">
        <v>0.604194035848113</v>
      </c>
      <c r="X138" s="13" t="n">
        <v>0.0210334603389286</v>
      </c>
      <c r="Y138" s="13" t="n">
        <v>0.501903575797845</v>
      </c>
      <c r="Z138" s="12" t="n">
        <v>1.49914213499149</v>
      </c>
      <c r="AA138" s="13" t="n">
        <v>1.4658533496934E-006</v>
      </c>
      <c r="AB138" s="13" t="n">
        <v>0.000315173900219342</v>
      </c>
      <c r="AC138" s="14" t="n">
        <v>7.10118781525974</v>
      </c>
      <c r="AD138" s="14" t="n">
        <v>6.467605550083</v>
      </c>
      <c r="AE138" s="14" t="n">
        <v>3.75488750216347</v>
      </c>
      <c r="AF138" s="14" t="n">
        <v>4.56071495447448</v>
      </c>
      <c r="AG138" s="0" t="s">
        <v>348</v>
      </c>
      <c r="AH138" s="0" t="s">
        <v>349</v>
      </c>
      <c r="AI138" s="0" t="s">
        <v>350</v>
      </c>
      <c r="AJ138" s="0" t="s">
        <v>351</v>
      </c>
      <c r="AK138" s="1" t="s">
        <v>352</v>
      </c>
    </row>
    <row r="139" customFormat="false" ht="15" hidden="false" customHeight="false" outlineLevel="0" collapsed="false">
      <c r="A139" s="0" t="s">
        <v>479</v>
      </c>
      <c r="C139" s="1" t="s">
        <v>480</v>
      </c>
      <c r="D139" s="2" t="n">
        <v>9.3083</v>
      </c>
      <c r="E139" s="3" t="n">
        <v>0.137986947328783</v>
      </c>
      <c r="F139" s="4" t="n">
        <v>0.000987161258212188</v>
      </c>
      <c r="G139" s="4" t="n">
        <v>0.0333226577177417</v>
      </c>
      <c r="H139" s="5" t="n">
        <v>0.364278164956557</v>
      </c>
      <c r="I139" s="6" t="n">
        <v>0.055724916238475</v>
      </c>
      <c r="J139" s="6" t="n">
        <v>0.653128076567077</v>
      </c>
      <c r="K139" s="7" t="n">
        <v>0.624233122015202</v>
      </c>
      <c r="L139" s="8" t="n">
        <v>0.348988347456177</v>
      </c>
      <c r="M139" s="8" t="n">
        <v>0.814101494879945</v>
      </c>
      <c r="N139" s="9" t="n">
        <v>0.372551771309853</v>
      </c>
      <c r="O139" s="2" t="n">
        <v>0.0252556726305775</v>
      </c>
      <c r="P139" s="2" t="n">
        <v>0.267975029630677</v>
      </c>
      <c r="Q139" s="10" t="n">
        <v>5.43351220676494</v>
      </c>
      <c r="R139" s="11" t="n">
        <v>0.00333993986564751</v>
      </c>
      <c r="S139" s="11" t="n">
        <v>0.0267207328996057</v>
      </c>
      <c r="T139" s="9" t="n">
        <v>5.86545081195923</v>
      </c>
      <c r="U139" s="2" t="n">
        <v>0.00241399857006863</v>
      </c>
      <c r="V139" s="2" t="n">
        <v>0.0382130659147779</v>
      </c>
      <c r="W139" s="12" t="n">
        <v>0.22398147598043</v>
      </c>
      <c r="X139" s="13" t="n">
        <v>0.150422869279079</v>
      </c>
      <c r="Y139" s="13" t="n">
        <v>0.838956350594458</v>
      </c>
      <c r="Z139" s="12" t="n">
        <v>1.49731835334253</v>
      </c>
      <c r="AA139" s="13" t="n">
        <v>1.08495207413881E-010</v>
      </c>
      <c r="AB139" s="13" t="n">
        <v>8.98428286474024E-008</v>
      </c>
      <c r="AC139" s="14" t="n">
        <v>6.82781902461732</v>
      </c>
      <c r="AD139" s="14" t="n">
        <v>7.72723977748481</v>
      </c>
      <c r="AE139" s="14" t="n">
        <v>10.9554319613023</v>
      </c>
      <c r="AF139" s="14" t="n">
        <v>10.9259994185562</v>
      </c>
      <c r="AG139" s="0" t="s">
        <v>55</v>
      </c>
      <c r="AH139" s="0" t="s">
        <v>24</v>
      </c>
      <c r="AI139" s="0" t="s">
        <v>481</v>
      </c>
      <c r="AJ139" s="0" t="s">
        <v>334</v>
      </c>
    </row>
    <row r="140" customFormat="false" ht="15" hidden="false" customHeight="false" outlineLevel="0" collapsed="false">
      <c r="A140" s="0" t="s">
        <v>482</v>
      </c>
      <c r="C140" s="1" t="s">
        <v>483</v>
      </c>
      <c r="D140" s="2" t="n">
        <v>1.3615</v>
      </c>
      <c r="E140" s="3" t="n">
        <v>1.07801309599392</v>
      </c>
      <c r="F140" s="4" t="n">
        <v>0.567886185178396</v>
      </c>
      <c r="G140" s="4" t="n">
        <v>0.645651328536013</v>
      </c>
      <c r="H140" s="5" t="n">
        <v>1.09345919713297</v>
      </c>
      <c r="I140" s="6" t="n">
        <v>0.497889149531901</v>
      </c>
      <c r="J140" s="6" t="n">
        <v>0.850724430666739</v>
      </c>
      <c r="K140" s="7" t="n">
        <v>0.811418119922418</v>
      </c>
      <c r="L140" s="8" t="n">
        <v>0.124806132555911</v>
      </c>
      <c r="M140" s="8" t="n">
        <v>0.714446375153061</v>
      </c>
      <c r="N140" s="9" t="n">
        <v>0.923346815546182</v>
      </c>
      <c r="O140" s="2" t="n">
        <v>0.459366005978338</v>
      </c>
      <c r="P140" s="2" t="n">
        <v>0.697300466399241</v>
      </c>
      <c r="Q140" s="10" t="n">
        <v>1.23426132695732</v>
      </c>
      <c r="R140" s="11" t="n">
        <v>0.122322574917842</v>
      </c>
      <c r="S140" s="11" t="n">
        <v>0.244863771074043</v>
      </c>
      <c r="T140" s="9" t="n">
        <v>0.847074402509146</v>
      </c>
      <c r="U140" s="2" t="n">
        <v>0.216293384498563</v>
      </c>
      <c r="V140" s="2" t="n">
        <v>0.424350872762661</v>
      </c>
      <c r="W140" s="12" t="n">
        <v>0.83898705328872</v>
      </c>
      <c r="X140" s="13" t="n">
        <v>0.000842028236690423</v>
      </c>
      <c r="Y140" s="13" t="n">
        <v>0.0861399103304103</v>
      </c>
      <c r="Z140" s="12" t="n">
        <v>1.49183436215318</v>
      </c>
      <c r="AA140" s="13" t="n">
        <v>3.12741070037782E-007</v>
      </c>
      <c r="AB140" s="13" t="n">
        <v>8.79089325219047E-005</v>
      </c>
      <c r="AC140" s="14" t="n">
        <v>3.98185265328974</v>
      </c>
      <c r="AD140" s="14" t="n">
        <v>6.89965902637744</v>
      </c>
      <c r="AE140" s="14" t="n">
        <v>4.68929916053589</v>
      </c>
      <c r="AF140" s="14" t="n">
        <v>6.876516946565</v>
      </c>
      <c r="AG140" s="0" t="s">
        <v>484</v>
      </c>
      <c r="AH140" s="0" t="s">
        <v>485</v>
      </c>
      <c r="AI140" s="0" t="s">
        <v>486</v>
      </c>
      <c r="AJ140" s="0" t="s">
        <v>487</v>
      </c>
      <c r="AK140" s="1" t="s">
        <v>488</v>
      </c>
    </row>
    <row r="141" customFormat="false" ht="15" hidden="false" customHeight="false" outlineLevel="0" collapsed="false">
      <c r="A141" s="0" t="s">
        <v>489</v>
      </c>
      <c r="C141" s="1" t="s">
        <v>38</v>
      </c>
      <c r="D141" s="2" t="n">
        <v>1.3843</v>
      </c>
      <c r="E141" s="3" t="n">
        <v>1.57112938850639</v>
      </c>
      <c r="F141" s="4" t="n">
        <v>0.00395001330009248</v>
      </c>
      <c r="G141" s="4" t="n">
        <v>0.0753124501969163</v>
      </c>
      <c r="H141" s="5" t="n">
        <v>0.924547367561325</v>
      </c>
      <c r="I141" s="6" t="n">
        <v>0.564771371522343</v>
      </c>
      <c r="J141" s="6" t="n">
        <v>0.864873664289363</v>
      </c>
      <c r="K141" s="7" t="n">
        <v>0.865339930387455</v>
      </c>
      <c r="L141" s="8" t="n">
        <v>0.294722950703068</v>
      </c>
      <c r="M141" s="8" t="n">
        <v>0.800496686666912</v>
      </c>
      <c r="N141" s="9" t="n">
        <v>0.861808170455196</v>
      </c>
      <c r="O141" s="2" t="n">
        <v>0.19155334139025</v>
      </c>
      <c r="P141" s="2" t="n">
        <v>0.550825185434162</v>
      </c>
      <c r="Q141" s="10" t="n">
        <v>0.966250839850097</v>
      </c>
      <c r="R141" s="11" t="n">
        <v>0.800187138231152</v>
      </c>
      <c r="S141" s="11" t="n">
        <v>0.601221490952809</v>
      </c>
      <c r="T141" s="9" t="n">
        <v>0.823345758497449</v>
      </c>
      <c r="U141" s="2" t="n">
        <v>0.165011739919033</v>
      </c>
      <c r="V141" s="2" t="n">
        <v>0.384027500262223</v>
      </c>
      <c r="W141" s="12" t="n">
        <v>0.910789989504178</v>
      </c>
      <c r="X141" s="13" t="n">
        <v>2.29078173085781E-006</v>
      </c>
      <c r="Y141" s="13" t="n">
        <v>0.000568317906491922</v>
      </c>
      <c r="Z141" s="12" t="n">
        <v>1.48650296665321</v>
      </c>
      <c r="AA141" s="13" t="n">
        <v>1.93500060002323E-010</v>
      </c>
      <c r="AB141" s="13" t="n">
        <v>1.42858996106294E-007</v>
      </c>
      <c r="AC141" s="14" t="n">
        <v>5.97269265400426</v>
      </c>
      <c r="AD141" s="14" t="n">
        <v>4.39917109381982</v>
      </c>
      <c r="AE141" s="14" t="n">
        <v>3.73335434061383</v>
      </c>
      <c r="AF141" s="14" t="n">
        <v>3.95419631038688</v>
      </c>
      <c r="AG141" s="0" t="s">
        <v>39</v>
      </c>
      <c r="AH141" s="0" t="s">
        <v>40</v>
      </c>
      <c r="AI141" s="0" t="s">
        <v>31</v>
      </c>
      <c r="AJ141" s="0" t="s">
        <v>32</v>
      </c>
    </row>
    <row r="142" customFormat="false" ht="15" hidden="false" customHeight="false" outlineLevel="0" collapsed="false">
      <c r="A142" s="0" t="s">
        <v>490</v>
      </c>
      <c r="C142" s="1" t="s">
        <v>491</v>
      </c>
      <c r="D142" s="2" t="n">
        <v>1.8924</v>
      </c>
      <c r="E142" s="3" t="n">
        <v>0.930191873159587</v>
      </c>
      <c r="F142" s="4" t="n">
        <v>0.691941870093434</v>
      </c>
      <c r="G142" s="4" t="n">
        <v>0.68223741671618</v>
      </c>
      <c r="H142" s="5" t="n">
        <v>1.1735001879746</v>
      </c>
      <c r="I142" s="6" t="n">
        <v>0.385801648614593</v>
      </c>
      <c r="J142" s="6" t="n">
        <v>0.826237379491126</v>
      </c>
      <c r="K142" s="7" t="n">
        <v>0.883377923468286</v>
      </c>
      <c r="L142" s="8" t="n">
        <v>0.499331723865366</v>
      </c>
      <c r="M142" s="8" t="n">
        <v>0.83919295706597</v>
      </c>
      <c r="N142" s="9" t="n">
        <v>1.02428261931654</v>
      </c>
      <c r="O142" s="2" t="n">
        <v>0.871899479998274</v>
      </c>
      <c r="P142" s="2" t="n">
        <v>0.80204093695236</v>
      </c>
      <c r="Q142" s="10" t="n">
        <v>1.01805902618489</v>
      </c>
      <c r="R142" s="11" t="n">
        <v>0.921741430616255</v>
      </c>
      <c r="S142" s="11" t="n">
        <v>0.633150740594589</v>
      </c>
      <c r="T142" s="9" t="n">
        <v>1.01864954440952</v>
      </c>
      <c r="U142" s="2" t="n">
        <v>0.919215331200731</v>
      </c>
      <c r="V142" s="2" t="n">
        <v>0.689357105740701</v>
      </c>
      <c r="W142" s="12" t="n">
        <v>1.10475926721625</v>
      </c>
      <c r="X142" s="13" t="n">
        <v>0.000221099936332084</v>
      </c>
      <c r="Y142" s="13" t="n">
        <v>0.0301749708208406</v>
      </c>
      <c r="Z142" s="12" t="n">
        <v>1.48242015771218</v>
      </c>
      <c r="AA142" s="13" t="n">
        <v>4.18555397860553E-006</v>
      </c>
      <c r="AB142" s="13" t="n">
        <v>0.000781958465551797</v>
      </c>
      <c r="AC142" s="14" t="n">
        <v>5.01792190799726</v>
      </c>
      <c r="AD142" s="14" t="n">
        <v>3.13750352374994</v>
      </c>
      <c r="AE142" s="14" t="n">
        <v>3.01792190799726</v>
      </c>
      <c r="AF142" s="14" t="n">
        <v>3.18586654531133</v>
      </c>
      <c r="AG142" s="0" t="s">
        <v>39</v>
      </c>
      <c r="AH142" s="0" t="s">
        <v>40</v>
      </c>
      <c r="AI142" s="0" t="s">
        <v>31</v>
      </c>
      <c r="AJ142" s="0" t="s">
        <v>32</v>
      </c>
    </row>
    <row r="143" customFormat="false" ht="15" hidden="false" customHeight="false" outlineLevel="0" collapsed="false">
      <c r="A143" s="0" t="s">
        <v>492</v>
      </c>
      <c r="C143" s="1" t="s">
        <v>136</v>
      </c>
      <c r="D143" s="2" t="n">
        <v>4.8652</v>
      </c>
      <c r="E143" s="3" t="n">
        <v>10.8220772369779</v>
      </c>
      <c r="F143" s="4" t="n">
        <v>0.000432691091707404</v>
      </c>
      <c r="G143" s="4" t="n">
        <v>0.0204598588713751</v>
      </c>
      <c r="H143" s="5" t="n">
        <v>40.9267959132863</v>
      </c>
      <c r="I143" s="6" t="n">
        <v>4.1056171675713E-006</v>
      </c>
      <c r="J143" s="6" t="n">
        <v>0.01004952285954</v>
      </c>
      <c r="K143" s="7" t="n">
        <v>0.0961487127910351</v>
      </c>
      <c r="L143" s="8" t="n">
        <v>0.0005030561663244</v>
      </c>
      <c r="M143" s="8" t="n">
        <v>0.139932749551137</v>
      </c>
      <c r="N143" s="9" t="n">
        <v>2.49249414513238</v>
      </c>
      <c r="O143" s="2" t="n">
        <v>0.0529604255771399</v>
      </c>
      <c r="P143" s="2" t="n">
        <v>0.363505546169661</v>
      </c>
      <c r="Q143" s="10" t="n">
        <v>0.0683991073968526</v>
      </c>
      <c r="R143" s="11" t="n">
        <v>0.000140832183508799</v>
      </c>
      <c r="S143" s="11" t="n">
        <v>0.00313197605163278</v>
      </c>
      <c r="T143" s="9" t="n">
        <v>0.343310998030803</v>
      </c>
      <c r="U143" s="2" t="n">
        <v>0.0630148807493205</v>
      </c>
      <c r="V143" s="2" t="n">
        <v>0.262156918238645</v>
      </c>
      <c r="W143" s="12" t="n">
        <v>0.746729849014164</v>
      </c>
      <c r="X143" s="13" t="n">
        <v>5.81288763593973E-005</v>
      </c>
      <c r="Y143" s="13" t="n">
        <v>0.0102356933492849</v>
      </c>
      <c r="Z143" s="12" t="n">
        <v>1.47870215897594</v>
      </c>
      <c r="AA143" s="13" t="n">
        <v>3.69628194961346E-010</v>
      </c>
      <c r="AB143" s="13" t="n">
        <v>2.46196484030884E-007</v>
      </c>
      <c r="AC143" s="14" t="n">
        <v>11.6684861498005</v>
      </c>
      <c r="AD143" s="14" t="n">
        <v>9.87988952178056</v>
      </c>
      <c r="AE143" s="14" t="n">
        <v>7.86604249709684</v>
      </c>
      <c r="AF143" s="14" t="n">
        <v>9.03562390973072</v>
      </c>
      <c r="AG143" s="0" t="s">
        <v>120</v>
      </c>
      <c r="AH143" s="0" t="s">
        <v>121</v>
      </c>
      <c r="AI143" s="0" t="s">
        <v>122</v>
      </c>
      <c r="AJ143" s="0" t="s">
        <v>123</v>
      </c>
      <c r="AK143" s="1" t="s">
        <v>137</v>
      </c>
    </row>
    <row r="144" customFormat="false" ht="15" hidden="false" customHeight="false" outlineLevel="0" collapsed="false">
      <c r="A144" s="0" t="s">
        <v>493</v>
      </c>
      <c r="C144" s="1" t="s">
        <v>494</v>
      </c>
      <c r="D144" s="2" t="n">
        <v>1.6413</v>
      </c>
      <c r="E144" s="3" t="n">
        <v>0.889561744898341</v>
      </c>
      <c r="F144" s="4" t="n">
        <v>0.417175474212146</v>
      </c>
      <c r="G144" s="4" t="n">
        <v>0.590022981270048</v>
      </c>
      <c r="H144" s="5" t="n">
        <v>0.87557651183716</v>
      </c>
      <c r="I144" s="6" t="n">
        <v>0.358455554187148</v>
      </c>
      <c r="J144" s="6" t="n">
        <v>0.820974787700041</v>
      </c>
      <c r="K144" s="7" t="n">
        <v>1.1033612763792</v>
      </c>
      <c r="L144" s="8" t="n">
        <v>0.49389775959655</v>
      </c>
      <c r="M144" s="8" t="n">
        <v>0.83796858827757</v>
      </c>
      <c r="N144" s="9" t="n">
        <v>0.977254983319103</v>
      </c>
      <c r="O144" s="2" t="n">
        <v>0.843508131196304</v>
      </c>
      <c r="P144" s="2" t="n">
        <v>0.796172430652755</v>
      </c>
      <c r="Q144" s="10" t="n">
        <v>0.945834742288184</v>
      </c>
      <c r="R144" s="11" t="n">
        <v>0.696989739590284</v>
      </c>
      <c r="S144" s="11" t="n">
        <v>0.56904006740997</v>
      </c>
      <c r="T144" s="9" t="n">
        <v>1.230259702948</v>
      </c>
      <c r="U144" s="2" t="n">
        <v>0.160066309263232</v>
      </c>
      <c r="V144" s="2" t="n">
        <v>0.379641183604865</v>
      </c>
      <c r="W144" s="12" t="n">
        <v>0.903864879624967</v>
      </c>
      <c r="X144" s="13" t="n">
        <v>0.000142363459737184</v>
      </c>
      <c r="Y144" s="13" t="n">
        <v>0.0213817355043508</v>
      </c>
      <c r="Z144" s="12" t="n">
        <v>1.47225529986081</v>
      </c>
      <c r="AA144" s="13" t="n">
        <v>8.08202060658444E-008</v>
      </c>
      <c r="AB144" s="13" t="n">
        <v>2.79351744733601E-005</v>
      </c>
      <c r="AC144" s="14" t="n">
        <v>5.24792751344359</v>
      </c>
      <c r="AD144" s="14" t="n">
        <v>4.62058641045188</v>
      </c>
      <c r="AE144" s="14" t="n">
        <v>3.21723071622067</v>
      </c>
      <c r="AF144" s="14" t="n">
        <v>3.21723071622067</v>
      </c>
      <c r="AG144" s="0" t="s">
        <v>39</v>
      </c>
      <c r="AH144" s="0" t="s">
        <v>40</v>
      </c>
      <c r="AI144" s="0" t="s">
        <v>383</v>
      </c>
      <c r="AJ144" s="0" t="s">
        <v>384</v>
      </c>
      <c r="AK144" s="1" t="s">
        <v>495</v>
      </c>
    </row>
    <row r="145" customFormat="false" ht="15" hidden="false" customHeight="false" outlineLevel="0" collapsed="false">
      <c r="A145" s="0" t="s">
        <v>496</v>
      </c>
      <c r="C145" s="1" t="s">
        <v>54</v>
      </c>
      <c r="D145" s="2" t="n">
        <v>2.0275</v>
      </c>
      <c r="E145" s="3" t="n">
        <v>0.999977745122062</v>
      </c>
      <c r="F145" s="4" t="n">
        <v>0.999916103713239</v>
      </c>
      <c r="G145" s="4" t="n">
        <v>0.753099919751959</v>
      </c>
      <c r="H145" s="5" t="n">
        <v>1.59608798106184</v>
      </c>
      <c r="I145" s="6" t="n">
        <v>0.0399206881912615</v>
      </c>
      <c r="J145" s="6" t="n">
        <v>0.604856157524779</v>
      </c>
      <c r="K145" s="7" t="n">
        <v>0.798612218704131</v>
      </c>
      <c r="L145" s="8" t="n">
        <v>0.29688354573247</v>
      </c>
      <c r="M145" s="8" t="n">
        <v>0.801077308835434</v>
      </c>
      <c r="N145" s="9" t="n">
        <v>1.1756061568906</v>
      </c>
      <c r="O145" s="2" t="n">
        <v>0.356102221151652</v>
      </c>
      <c r="P145" s="2" t="n">
        <v>0.652088508364365</v>
      </c>
      <c r="Q145" s="10" t="n">
        <v>0.970142917080829</v>
      </c>
      <c r="R145" s="11" t="n">
        <v>0.886160075819604</v>
      </c>
      <c r="S145" s="11" t="n">
        <v>0.625015849287137</v>
      </c>
      <c r="T145" s="9" t="n">
        <v>0.808688319201159</v>
      </c>
      <c r="U145" s="2" t="n">
        <v>0.323695968163457</v>
      </c>
      <c r="V145" s="2" t="n">
        <v>0.48909404709467</v>
      </c>
      <c r="W145" s="12" t="n">
        <v>0.794939016456486</v>
      </c>
      <c r="X145" s="13" t="n">
        <v>0.0022447051778568</v>
      </c>
      <c r="Y145" s="13" t="n">
        <v>0.164158668845978</v>
      </c>
      <c r="Z145" s="12" t="n">
        <v>1.47012221934888</v>
      </c>
      <c r="AA145" s="13" t="n">
        <v>9.7808284912694E-007</v>
      </c>
      <c r="AB145" s="13" t="n">
        <v>0.000229635865244447</v>
      </c>
      <c r="AC145" s="14" t="n">
        <v>5.30012372456901</v>
      </c>
      <c r="AD145" s="14" t="n">
        <v>6.68509917200661</v>
      </c>
      <c r="AE145" s="14" t="n">
        <v>5.61765111942733</v>
      </c>
      <c r="AF145" s="14" t="n">
        <v>6.47248777146274</v>
      </c>
      <c r="AG145" s="0" t="s">
        <v>120</v>
      </c>
      <c r="AH145" s="0" t="s">
        <v>121</v>
      </c>
      <c r="AI145" s="0" t="s">
        <v>122</v>
      </c>
      <c r="AJ145" s="0" t="s">
        <v>123</v>
      </c>
      <c r="AK145" s="1" t="s">
        <v>137</v>
      </c>
    </row>
    <row r="146" customFormat="false" ht="15" hidden="false" customHeight="false" outlineLevel="0" collapsed="false">
      <c r="A146" s="0" t="s">
        <v>497</v>
      </c>
      <c r="C146" s="1" t="s">
        <v>437</v>
      </c>
      <c r="D146" s="2" t="n">
        <v>1.6055</v>
      </c>
      <c r="E146" s="3" t="n">
        <v>1.0686684073119</v>
      </c>
      <c r="F146" s="4" t="n">
        <v>0.692529114369771</v>
      </c>
      <c r="G146" s="4" t="n">
        <v>0.682440619930831</v>
      </c>
      <c r="H146" s="5" t="n">
        <v>0.967719763124812</v>
      </c>
      <c r="I146" s="6" t="n">
        <v>0.844802022813999</v>
      </c>
      <c r="J146" s="6" t="n">
        <v>0.898620637924151</v>
      </c>
      <c r="K146" s="7" t="n">
        <v>0.98942547785403</v>
      </c>
      <c r="L146" s="8" t="n">
        <v>0.94940168141091</v>
      </c>
      <c r="M146" s="8" t="n">
        <v>0.896079992863688</v>
      </c>
      <c r="N146" s="9" t="n">
        <v>0.971453013577888</v>
      </c>
      <c r="O146" s="2" t="n">
        <v>0.832423944546254</v>
      </c>
      <c r="P146" s="2" t="n">
        <v>0.793612311075289</v>
      </c>
      <c r="Q146" s="10" t="n">
        <v>1.02318445056158</v>
      </c>
      <c r="R146" s="11" t="n">
        <v>0.891204457236313</v>
      </c>
      <c r="S146" s="11" t="n">
        <v>0.626293777264106</v>
      </c>
      <c r="T146" s="9" t="n">
        <v>0.955147400456046</v>
      </c>
      <c r="U146" s="2" t="n">
        <v>0.784391135384086</v>
      </c>
      <c r="V146" s="2" t="n">
        <v>0.654828723100815</v>
      </c>
      <c r="W146" s="12" t="n">
        <v>0.111921030594266</v>
      </c>
      <c r="X146" s="13" t="n">
        <v>0.548422058170393</v>
      </c>
      <c r="Y146" s="13" t="n">
        <v>0.964642826448539</v>
      </c>
      <c r="Z146" s="12" t="n">
        <v>1.46874819809095</v>
      </c>
      <c r="AA146" s="13" t="n">
        <v>1.00573573758098E-008</v>
      </c>
      <c r="AB146" s="13" t="n">
        <v>4.53157900937408E-006</v>
      </c>
      <c r="AC146" s="14" t="n">
        <v>6.33449676839042</v>
      </c>
      <c r="AD146" s="14" t="n">
        <v>4.22496636500028</v>
      </c>
      <c r="AE146" s="14" t="n">
        <v>7.01792190799726</v>
      </c>
      <c r="AF146" s="14" t="n">
        <v>5.67525138605026</v>
      </c>
      <c r="AG146" s="0" t="s">
        <v>498</v>
      </c>
      <c r="AH146" s="0" t="s">
        <v>499</v>
      </c>
      <c r="AI146" s="0" t="s">
        <v>500</v>
      </c>
      <c r="AJ146" s="0" t="s">
        <v>501</v>
      </c>
    </row>
    <row r="147" customFormat="false" ht="15" hidden="false" customHeight="false" outlineLevel="0" collapsed="false">
      <c r="A147" s="0" t="s">
        <v>502</v>
      </c>
      <c r="C147" s="1" t="s">
        <v>378</v>
      </c>
      <c r="D147" s="2" t="n">
        <v>1.3486</v>
      </c>
      <c r="E147" s="3" t="n">
        <v>1.06042033864121</v>
      </c>
      <c r="F147" s="4" t="n">
        <v>0.619411465660823</v>
      </c>
      <c r="G147" s="4" t="n">
        <v>0.661975284268055</v>
      </c>
      <c r="H147" s="5" t="n">
        <v>0.838647060266849</v>
      </c>
      <c r="I147" s="6" t="n">
        <v>0.148752605253728</v>
      </c>
      <c r="J147" s="6" t="n">
        <v>0.748163595433902</v>
      </c>
      <c r="K147" s="7" t="n">
        <v>1.08960188319455</v>
      </c>
      <c r="L147" s="8" t="n">
        <v>0.469589839262473</v>
      </c>
      <c r="M147" s="8" t="n">
        <v>0.834996624434439</v>
      </c>
      <c r="N147" s="9" t="n">
        <v>0.941668514022902</v>
      </c>
      <c r="O147" s="2" t="n">
        <v>0.534111833457297</v>
      </c>
      <c r="P147" s="2" t="n">
        <v>0.723842606398963</v>
      </c>
      <c r="Q147" s="10" t="n">
        <v>1.04637278160344</v>
      </c>
      <c r="R147" s="11" t="n">
        <v>0.700668245143885</v>
      </c>
      <c r="S147" s="11" t="n">
        <v>0.570127032201327</v>
      </c>
      <c r="T147" s="9" t="n">
        <v>0.986253239749679</v>
      </c>
      <c r="U147" s="2" t="n">
        <v>0.906342906321376</v>
      </c>
      <c r="V147" s="2" t="n">
        <v>0.686001333651708</v>
      </c>
      <c r="W147" s="12" t="n">
        <v>0.262515660672575</v>
      </c>
      <c r="X147" s="13" t="n">
        <v>0.37358321093871</v>
      </c>
      <c r="Y147" s="13" t="n">
        <v>0.940769960979782</v>
      </c>
      <c r="Z147" s="12" t="n">
        <v>1.46865367823172</v>
      </c>
      <c r="AA147" s="13" t="n">
        <v>2.28435108052322E-005</v>
      </c>
      <c r="AB147" s="13" t="n">
        <v>0.00334082256592606</v>
      </c>
      <c r="AC147" s="14" t="n">
        <v>3.68929916053589</v>
      </c>
      <c r="AD147" s="14" t="n">
        <v>8.26912667914942</v>
      </c>
      <c r="AE147" s="14" t="n">
        <v>5.14567745519564</v>
      </c>
      <c r="AF147" s="14" t="n">
        <v>5.01792190799726</v>
      </c>
      <c r="AG147" s="0" t="s">
        <v>115</v>
      </c>
      <c r="AH147" s="0" t="s">
        <v>116</v>
      </c>
      <c r="AI147" s="0" t="s">
        <v>117</v>
      </c>
      <c r="AJ147" s="0" t="s">
        <v>118</v>
      </c>
    </row>
    <row r="148" customFormat="false" ht="15" hidden="false" customHeight="false" outlineLevel="0" collapsed="false">
      <c r="A148" s="0" t="s">
        <v>503</v>
      </c>
      <c r="C148" s="1" t="s">
        <v>450</v>
      </c>
      <c r="D148" s="2" t="n">
        <v>2.3071</v>
      </c>
      <c r="E148" s="3" t="n">
        <v>1.54643472427773</v>
      </c>
      <c r="F148" s="4" t="n">
        <v>0.258518213556015</v>
      </c>
      <c r="G148" s="4" t="n">
        <v>0.512080897629339</v>
      </c>
      <c r="H148" s="5" t="n">
        <v>1.9941281572682</v>
      </c>
      <c r="I148" s="6" t="n">
        <v>0.0825190325350773</v>
      </c>
      <c r="J148" s="6" t="n">
        <v>0.684566133819912</v>
      </c>
      <c r="K148" s="7" t="n">
        <v>0.666354448687984</v>
      </c>
      <c r="L148" s="8" t="n">
        <v>0.291411877072445</v>
      </c>
      <c r="M148" s="8" t="n">
        <v>0.800051464991672</v>
      </c>
      <c r="N148" s="9" t="n">
        <v>1.20866397589599</v>
      </c>
      <c r="O148" s="2" t="n">
        <v>0.541294994255856</v>
      </c>
      <c r="P148" s="2" t="n">
        <v>0.725728977252056</v>
      </c>
      <c r="Q148" s="10" t="n">
        <v>0.928311933776339</v>
      </c>
      <c r="R148" s="11" t="n">
        <v>0.843925085508628</v>
      </c>
      <c r="S148" s="11" t="n">
        <v>0.613555938997924</v>
      </c>
      <c r="T148" s="9" t="n">
        <v>0.524223041987112</v>
      </c>
      <c r="U148" s="2" t="n">
        <v>0.102189520382898</v>
      </c>
      <c r="V148" s="2" t="n">
        <v>0.321575613528226</v>
      </c>
      <c r="W148" s="12" t="n">
        <v>1.19689005206778</v>
      </c>
      <c r="X148" s="13" t="n">
        <v>0.00180926615284714</v>
      </c>
      <c r="Y148" s="13" t="n">
        <v>0.144071639661598</v>
      </c>
      <c r="Z148" s="12" t="n">
        <v>1.46373431779867</v>
      </c>
      <c r="AA148" s="13" t="n">
        <v>0.000233795096498321</v>
      </c>
      <c r="AB148" s="13" t="n">
        <v>0.0213386641835682</v>
      </c>
      <c r="AC148" s="14" t="n">
        <v>6.74819284958946</v>
      </c>
      <c r="AD148" s="14" t="n">
        <v>6.81890167588564</v>
      </c>
      <c r="AE148" s="14" t="n">
        <v>6.78135971352466</v>
      </c>
      <c r="AF148" s="14" t="n">
        <v>8.12979817318714</v>
      </c>
      <c r="AG148" s="0" t="s">
        <v>39</v>
      </c>
      <c r="AH148" s="0" t="s">
        <v>40</v>
      </c>
      <c r="AI148" s="0" t="s">
        <v>31</v>
      </c>
      <c r="AJ148" s="0" t="s">
        <v>32</v>
      </c>
    </row>
    <row r="149" customFormat="false" ht="15" hidden="false" customHeight="false" outlineLevel="0" collapsed="false">
      <c r="A149" s="0" t="s">
        <v>504</v>
      </c>
      <c r="C149" s="1" t="s">
        <v>296</v>
      </c>
      <c r="D149" s="2" t="n">
        <v>2.1321</v>
      </c>
      <c r="E149" s="3" t="n">
        <v>0.856983256163367</v>
      </c>
      <c r="F149" s="4" t="n">
        <v>0.464401119632163</v>
      </c>
      <c r="G149" s="4" t="n">
        <v>0.608719946881016</v>
      </c>
      <c r="H149" s="5" t="n">
        <v>1.19324087550551</v>
      </c>
      <c r="I149" s="6" t="n">
        <v>0.403601089611876</v>
      </c>
      <c r="J149" s="6" t="n">
        <v>0.830385486408638</v>
      </c>
      <c r="K149" s="7" t="n">
        <v>1.00894331497126</v>
      </c>
      <c r="L149" s="8" t="n">
        <v>0.96603055778316</v>
      </c>
      <c r="M149" s="8" t="n">
        <v>0.897161056412512</v>
      </c>
      <c r="N149" s="9" t="n">
        <v>1.13169637857403</v>
      </c>
      <c r="O149" s="2" t="n">
        <v>0.472443513523966</v>
      </c>
      <c r="P149" s="2" t="n">
        <v>0.702211945136254</v>
      </c>
      <c r="Q149" s="10" t="n">
        <v>1.16671119150101</v>
      </c>
      <c r="R149" s="11" t="n">
        <v>0.464822124294874</v>
      </c>
      <c r="S149" s="11" t="n">
        <v>0.477563200156106</v>
      </c>
      <c r="T149" s="9" t="n">
        <v>0.830748202522061</v>
      </c>
      <c r="U149" s="2" t="n">
        <v>0.381261523016456</v>
      </c>
      <c r="V149" s="2" t="n">
        <v>0.514076466850588</v>
      </c>
      <c r="W149" s="12" t="n">
        <v>1.35717140370335</v>
      </c>
      <c r="X149" s="13" t="n">
        <v>0.000372814931345146</v>
      </c>
      <c r="Y149" s="13" t="n">
        <v>0.0460591801672739</v>
      </c>
      <c r="Z149" s="12" t="n">
        <v>1.45004961705158</v>
      </c>
      <c r="AA149" s="13" t="n">
        <v>0.000176141000155596</v>
      </c>
      <c r="AB149" s="13" t="n">
        <v>0.017024555532389</v>
      </c>
      <c r="AC149" s="14" t="n">
        <v>5.44625622988956</v>
      </c>
      <c r="AD149" s="14" t="n">
        <v>7.83035674741922</v>
      </c>
      <c r="AE149" s="14" t="n">
        <v>8.05365441760315</v>
      </c>
      <c r="AF149" s="14" t="n">
        <v>7.54843662469604</v>
      </c>
      <c r="AG149" s="0" t="s">
        <v>39</v>
      </c>
      <c r="AH149" s="0" t="s">
        <v>40</v>
      </c>
      <c r="AI149" s="0" t="s">
        <v>31</v>
      </c>
      <c r="AJ149" s="0" t="s">
        <v>32</v>
      </c>
    </row>
    <row r="150" customFormat="false" ht="15" hidden="false" customHeight="false" outlineLevel="0" collapsed="false">
      <c r="A150" s="0" t="s">
        <v>505</v>
      </c>
      <c r="C150" s="1" t="s">
        <v>58</v>
      </c>
      <c r="D150" s="2" t="n">
        <v>5.0119</v>
      </c>
      <c r="E150" s="3" t="n">
        <v>18.5776774617969</v>
      </c>
      <c r="F150" s="4" t="n">
        <v>0.0310258703663686</v>
      </c>
      <c r="G150" s="4" t="n">
        <v>0.225534177259385</v>
      </c>
      <c r="H150" s="5" t="n">
        <v>0.753581149537399</v>
      </c>
      <c r="I150" s="6" t="n">
        <v>0.821169849585576</v>
      </c>
      <c r="J150" s="6" t="n">
        <v>0.897109462670105</v>
      </c>
      <c r="K150" s="7" t="n">
        <v>0.685312919226059</v>
      </c>
      <c r="L150" s="8" t="n">
        <v>0.762874467765246</v>
      </c>
      <c r="M150" s="8" t="n">
        <v>0.87735864890524</v>
      </c>
      <c r="N150" s="9" t="n">
        <v>0.643693756710456</v>
      </c>
      <c r="O150" s="2" t="n">
        <v>0.667121897698467</v>
      </c>
      <c r="P150" s="2" t="n">
        <v>0.760639394711295</v>
      </c>
      <c r="Q150" s="10" t="n">
        <v>0.0853778271856541</v>
      </c>
      <c r="R150" s="11" t="n">
        <v>0.0635702141604029</v>
      </c>
      <c r="S150" s="11" t="n">
        <v>0.169211359090055</v>
      </c>
      <c r="T150" s="9" t="n">
        <v>1.22080004909991</v>
      </c>
      <c r="U150" s="2" t="n">
        <v>0.873301467839807</v>
      </c>
      <c r="V150" s="2" t="n">
        <v>0.677844080440369</v>
      </c>
      <c r="W150" s="12" t="n">
        <v>0.337112017475111</v>
      </c>
      <c r="X150" s="13" t="n">
        <v>0.177684355334209</v>
      </c>
      <c r="Y150" s="13" t="n">
        <v>0.86142478171952</v>
      </c>
      <c r="Z150" s="12" t="n">
        <v>1.44190981489162</v>
      </c>
      <c r="AA150" s="13" t="n">
        <v>2.19950126734703E-006</v>
      </c>
      <c r="AB150" s="13" t="n">
        <v>0.000450772704550138</v>
      </c>
      <c r="AC150" s="14" t="n">
        <v>11.1753624185209</v>
      </c>
      <c r="AD150" s="14" t="n">
        <v>11.0460326147542</v>
      </c>
      <c r="AE150" s="14" t="n">
        <v>10.4660764613963</v>
      </c>
      <c r="AF150" s="14" t="n">
        <v>10.8707500033461</v>
      </c>
      <c r="AG150" s="0" t="s">
        <v>55</v>
      </c>
      <c r="AH150" s="0" t="s">
        <v>24</v>
      </c>
      <c r="AI150" s="0" t="s">
        <v>55</v>
      </c>
      <c r="AJ150" s="0" t="s">
        <v>24</v>
      </c>
    </row>
    <row r="151" customFormat="false" ht="15" hidden="false" customHeight="false" outlineLevel="0" collapsed="false">
      <c r="A151" s="0" t="s">
        <v>506</v>
      </c>
      <c r="C151" s="1" t="s">
        <v>38</v>
      </c>
      <c r="D151" s="2" t="n">
        <v>2.8523</v>
      </c>
      <c r="E151" s="3" t="n">
        <v>0.648241379590314</v>
      </c>
      <c r="F151" s="4" t="n">
        <v>0.354465427421594</v>
      </c>
      <c r="G151" s="4" t="n">
        <v>0.563499413261752</v>
      </c>
      <c r="H151" s="5" t="n">
        <v>0.774206626714343</v>
      </c>
      <c r="I151" s="6" t="n">
        <v>0.581097816777062</v>
      </c>
      <c r="J151" s="6" t="n">
        <v>0.867397123320062</v>
      </c>
      <c r="K151" s="7" t="n">
        <v>3.7497172550338</v>
      </c>
      <c r="L151" s="8" t="n">
        <v>0.0105693556600088</v>
      </c>
      <c r="M151" s="8" t="n">
        <v>0.4580779500733</v>
      </c>
      <c r="N151" s="9" t="n">
        <v>2.03502744378762</v>
      </c>
      <c r="O151" s="2" t="n">
        <v>0.0741200051751572</v>
      </c>
      <c r="P151" s="2" t="n">
        <v>0.411036618017763</v>
      </c>
      <c r="Q151" s="10" t="n">
        <v>0.499922116765643</v>
      </c>
      <c r="R151" s="11" t="n">
        <v>0.147108219391787</v>
      </c>
      <c r="S151" s="11" t="n">
        <v>0.271005188764952</v>
      </c>
      <c r="T151" s="9" t="n">
        <v>1.06293202904528</v>
      </c>
      <c r="U151" s="2" t="n">
        <v>0.894805570854165</v>
      </c>
      <c r="V151" s="2" t="n">
        <v>0.683035205726306</v>
      </c>
      <c r="W151" s="12" t="n">
        <v>0.641980310598542</v>
      </c>
      <c r="X151" s="13" t="n">
        <v>0.00585648388759204</v>
      </c>
      <c r="Y151" s="13" t="n">
        <v>0.283218560172605</v>
      </c>
      <c r="Z151" s="12" t="n">
        <v>1.43586404551503</v>
      </c>
      <c r="AA151" s="13" t="n">
        <v>2.91248489164352E-007</v>
      </c>
      <c r="AB151" s="13" t="n">
        <v>8.30098833442473E-005</v>
      </c>
      <c r="AC151" s="14" t="n">
        <v>7.29001884693262</v>
      </c>
      <c r="AD151" s="14" t="n">
        <v>9.20408201217438</v>
      </c>
      <c r="AE151" s="14" t="n">
        <v>7.87835751033694</v>
      </c>
      <c r="AF151" s="14" t="n">
        <v>8.8414070971946</v>
      </c>
      <c r="AG151" s="0" t="s">
        <v>39</v>
      </c>
      <c r="AH151" s="0" t="s">
        <v>40</v>
      </c>
      <c r="AI151" s="0" t="s">
        <v>31</v>
      </c>
      <c r="AJ151" s="0" t="s">
        <v>32</v>
      </c>
    </row>
    <row r="152" customFormat="false" ht="15" hidden="false" customHeight="false" outlineLevel="0" collapsed="false">
      <c r="A152" s="0" t="s">
        <v>507</v>
      </c>
      <c r="C152" s="1" t="s">
        <v>508</v>
      </c>
      <c r="D152" s="2" t="n">
        <v>2.0165</v>
      </c>
      <c r="E152" s="3" t="n">
        <v>0.849535174799009</v>
      </c>
      <c r="F152" s="4" t="n">
        <v>0.221673101487244</v>
      </c>
      <c r="G152" s="4" t="n">
        <v>0.486699928928437</v>
      </c>
      <c r="H152" s="5" t="n">
        <v>1.3475446588628</v>
      </c>
      <c r="I152" s="6" t="n">
        <v>0.03384954415412</v>
      </c>
      <c r="J152" s="6" t="n">
        <v>0.583366735568384</v>
      </c>
      <c r="K152" s="7" t="n">
        <v>0.867460683746361</v>
      </c>
      <c r="L152" s="8" t="n">
        <v>0.283777315022539</v>
      </c>
      <c r="M152" s="8" t="n">
        <v>0.798140234720255</v>
      </c>
      <c r="N152" s="9" t="n">
        <v>1.1096737469987</v>
      </c>
      <c r="O152" s="2" t="n">
        <v>0.334845181606178</v>
      </c>
      <c r="P152" s="2" t="n">
        <v>0.642104127769963</v>
      </c>
      <c r="Q152" s="10" t="n">
        <v>1.0030932838113</v>
      </c>
      <c r="R152" s="11" t="n">
        <v>0.981060776780778</v>
      </c>
      <c r="S152" s="11" t="n">
        <v>0.647318148413036</v>
      </c>
      <c r="T152" s="9" t="n">
        <v>1.0038858775752</v>
      </c>
      <c r="U152" s="2" t="n">
        <v>0.976218787175986</v>
      </c>
      <c r="V152" s="2" t="n">
        <v>0.700840591189472</v>
      </c>
      <c r="W152" s="12" t="n">
        <v>-0.063289027762032</v>
      </c>
      <c r="X152" s="13" t="n">
        <v>0.75283268055125</v>
      </c>
      <c r="Y152" s="13" t="n">
        <v>0.984611079599614</v>
      </c>
      <c r="Z152" s="12" t="n">
        <v>1.43531467980224</v>
      </c>
      <c r="AA152" s="13" t="n">
        <v>6.94858448560757E-008</v>
      </c>
      <c r="AB152" s="13" t="n">
        <v>2.44709977074173E-005</v>
      </c>
      <c r="AC152" s="14" t="n">
        <v>5.94016675048282</v>
      </c>
      <c r="AD152" s="14" t="n">
        <v>4.68369645430652</v>
      </c>
      <c r="AE152" s="14" t="n">
        <v>5.53915881110803</v>
      </c>
      <c r="AF152" s="14" t="n">
        <v>5.24792751344359</v>
      </c>
      <c r="AG152" s="0" t="s">
        <v>509</v>
      </c>
      <c r="AH152" s="0" t="s">
        <v>510</v>
      </c>
      <c r="AI152" s="0" t="s">
        <v>358</v>
      </c>
      <c r="AJ152" s="0" t="s">
        <v>359</v>
      </c>
      <c r="AK152" s="1" t="s">
        <v>511</v>
      </c>
    </row>
    <row r="153" customFormat="false" ht="15" hidden="false" customHeight="false" outlineLevel="0" collapsed="false">
      <c r="A153" s="0" t="s">
        <v>512</v>
      </c>
      <c r="C153" s="1" t="s">
        <v>483</v>
      </c>
      <c r="D153" s="2" t="n">
        <v>3.5542</v>
      </c>
      <c r="E153" s="3" t="n">
        <v>0.578228496912824</v>
      </c>
      <c r="F153" s="4" t="n">
        <v>0.0998872243453768</v>
      </c>
      <c r="G153" s="4" t="n">
        <v>0.370792813157979</v>
      </c>
      <c r="H153" s="5" t="n">
        <v>1.23963246600651</v>
      </c>
      <c r="I153" s="6" t="n">
        <v>0.502470261132952</v>
      </c>
      <c r="J153" s="6" t="n">
        <v>0.851835073751279</v>
      </c>
      <c r="K153" s="7" t="n">
        <v>1.10332528598127</v>
      </c>
      <c r="L153" s="8" t="n">
        <v>0.757474697339199</v>
      </c>
      <c r="M153" s="8" t="n">
        <v>0.876466420969215</v>
      </c>
      <c r="N153" s="9" t="n">
        <v>1.23215215864818</v>
      </c>
      <c r="O153" s="2" t="n">
        <v>0.426198557529496</v>
      </c>
      <c r="P153" s="2" t="n">
        <v>0.68405423494261</v>
      </c>
      <c r="Q153" s="10" t="n">
        <v>1.21751583391765</v>
      </c>
      <c r="R153" s="11" t="n">
        <v>0.538457207685539</v>
      </c>
      <c r="S153" s="11" t="n">
        <v>0.50919745991939</v>
      </c>
      <c r="T153" s="9" t="n">
        <v>1.03855470467078</v>
      </c>
      <c r="U153" s="2" t="n">
        <v>0.905301896219149</v>
      </c>
      <c r="V153" s="2" t="n">
        <v>0.685709474539753</v>
      </c>
      <c r="W153" s="12" t="n">
        <v>-0.465485091955987</v>
      </c>
      <c r="X153" s="13" t="n">
        <v>0.135929506809956</v>
      </c>
      <c r="Y153" s="13" t="n">
        <v>0.823607807677736</v>
      </c>
      <c r="Z153" s="12" t="n">
        <v>1.4190096011223</v>
      </c>
      <c r="AA153" s="13" t="n">
        <v>6.48347402351363E-005</v>
      </c>
      <c r="AB153" s="13" t="n">
        <v>0.00788282383358865</v>
      </c>
      <c r="AC153" s="14" t="n">
        <v>6.21916852046216</v>
      </c>
      <c r="AD153" s="14" t="n">
        <v>6.74685018309805</v>
      </c>
      <c r="AE153" s="14" t="n">
        <v>7.08108392868764</v>
      </c>
      <c r="AF153" s="14" t="n">
        <v>8.37503943134692</v>
      </c>
      <c r="AG153" s="0" t="s">
        <v>484</v>
      </c>
      <c r="AH153" s="0" t="s">
        <v>485</v>
      </c>
      <c r="AI153" s="0" t="s">
        <v>486</v>
      </c>
      <c r="AJ153" s="0" t="s">
        <v>487</v>
      </c>
      <c r="AK153" s="1" t="s">
        <v>488</v>
      </c>
    </row>
    <row r="154" customFormat="false" ht="15" hidden="false" customHeight="false" outlineLevel="0" collapsed="false">
      <c r="A154" s="0" t="s">
        <v>513</v>
      </c>
      <c r="C154" s="1" t="s">
        <v>514</v>
      </c>
      <c r="D154" s="2" t="n">
        <v>7.6387</v>
      </c>
      <c r="E154" s="3" t="n">
        <v>0.359828727357997</v>
      </c>
      <c r="F154" s="4" t="n">
        <v>0.156538529066239</v>
      </c>
      <c r="G154" s="4" t="n">
        <v>0.434578365977938</v>
      </c>
      <c r="H154" s="5" t="n">
        <v>0.27802711350265</v>
      </c>
      <c r="I154" s="6" t="n">
        <v>0.0813272291922602</v>
      </c>
      <c r="J154" s="6" t="n">
        <v>0.682233981209059</v>
      </c>
      <c r="K154" s="7" t="n">
        <v>0.0971442424978767</v>
      </c>
      <c r="L154" s="8" t="n">
        <v>0.00387180689074818</v>
      </c>
      <c r="M154" s="8" t="n">
        <v>0.337842886768764</v>
      </c>
      <c r="N154" s="9" t="n">
        <v>0.0900194063652095</v>
      </c>
      <c r="O154" s="2" t="n">
        <v>0.000607050559044309</v>
      </c>
      <c r="P154" s="2" t="n">
        <v>0.0392024774629316</v>
      </c>
      <c r="Q154" s="10" t="n">
        <v>4.47163293437508</v>
      </c>
      <c r="R154" s="11" t="n">
        <v>0.0449734147821492</v>
      </c>
      <c r="S154" s="11" t="n">
        <v>0.138098858514155</v>
      </c>
      <c r="T154" s="9" t="n">
        <v>23.0109105429508</v>
      </c>
      <c r="U154" s="2" t="n">
        <v>0.000349718254408549</v>
      </c>
      <c r="V154" s="2" t="n">
        <v>0.0107159926049594</v>
      </c>
      <c r="W154" s="12" t="n">
        <v>0.364652189965151</v>
      </c>
      <c r="X154" s="13" t="n">
        <v>0.0711424333503873</v>
      </c>
      <c r="Y154" s="13" t="n">
        <v>0.731576779802825</v>
      </c>
      <c r="Z154" s="12" t="n">
        <v>1.408778496264</v>
      </c>
      <c r="AA154" s="13" t="n">
        <v>6.39956492978575E-008</v>
      </c>
      <c r="AB154" s="13" t="n">
        <v>2.27995662655472E-005</v>
      </c>
      <c r="AC154" s="14" t="n">
        <v>5.94719858426206</v>
      </c>
      <c r="AD154" s="14" t="n">
        <v>7.64457735701838</v>
      </c>
      <c r="AE154" s="14" t="n">
        <v>10.8902642770211</v>
      </c>
      <c r="AF154" s="14" t="n">
        <v>10.8023548000792</v>
      </c>
      <c r="AG154" s="0" t="s">
        <v>246</v>
      </c>
      <c r="AH154" s="0" t="s">
        <v>247</v>
      </c>
      <c r="AI154" s="0" t="s">
        <v>164</v>
      </c>
      <c r="AJ154" s="0" t="s">
        <v>90</v>
      </c>
      <c r="AK154" s="1" t="s">
        <v>91</v>
      </c>
    </row>
    <row r="155" customFormat="false" ht="15" hidden="false" customHeight="false" outlineLevel="0" collapsed="false">
      <c r="A155" s="0" t="s">
        <v>515</v>
      </c>
      <c r="C155" s="1" t="s">
        <v>516</v>
      </c>
      <c r="D155" s="2" t="n">
        <v>1.5676</v>
      </c>
      <c r="E155" s="3" t="n">
        <v>1.08866962737069</v>
      </c>
      <c r="F155" s="4" t="n">
        <v>0.601379718478527</v>
      </c>
      <c r="G155" s="4" t="n">
        <v>0.65713349278203</v>
      </c>
      <c r="H155" s="5" t="n">
        <v>1.10078260506257</v>
      </c>
      <c r="I155" s="6" t="n">
        <v>0.555381996949886</v>
      </c>
      <c r="J155" s="6" t="n">
        <v>0.863334440678187</v>
      </c>
      <c r="K155" s="7" t="n">
        <v>1.19119103075274</v>
      </c>
      <c r="L155" s="8" t="n">
        <v>0.288942244910811</v>
      </c>
      <c r="M155" s="8" t="n">
        <v>0.799825268565204</v>
      </c>
      <c r="N155" s="9" t="n">
        <v>1.19799585430002</v>
      </c>
      <c r="O155" s="2" t="n">
        <v>0.18463746786768</v>
      </c>
      <c r="P155" s="2" t="n">
        <v>0.546600327764183</v>
      </c>
      <c r="Q155" s="10" t="n">
        <v>0.957656197324988</v>
      </c>
      <c r="R155" s="11" t="n">
        <v>0.789500258442923</v>
      </c>
      <c r="S155" s="11" t="n">
        <v>0.597828052042614</v>
      </c>
      <c r="T155" s="9" t="n">
        <v>0.731494890627917</v>
      </c>
      <c r="U155" s="2" t="n">
        <v>0.0680543513963996</v>
      </c>
      <c r="V155" s="2" t="n">
        <v>0.270392446896859</v>
      </c>
      <c r="W155" s="12" t="n">
        <v>0.515101654793421</v>
      </c>
      <c r="X155" s="13" t="n">
        <v>0.0375675565609078</v>
      </c>
      <c r="Y155" s="13" t="n">
        <v>0.615384962628116</v>
      </c>
      <c r="Z155" s="12" t="n">
        <v>1.40486840987792</v>
      </c>
      <c r="AA155" s="13" t="n">
        <v>1.98326163516187E-006</v>
      </c>
      <c r="AB155" s="13" t="n">
        <v>0.000411967140608301</v>
      </c>
      <c r="AC155" s="14" t="n">
        <v>9.30879406721648</v>
      </c>
      <c r="AD155" s="14" t="n">
        <v>8.82400405093315</v>
      </c>
      <c r="AE155" s="14" t="n">
        <v>9.52277766952458</v>
      </c>
      <c r="AF155" s="14" t="n">
        <v>9.16967451180875</v>
      </c>
      <c r="AG155" s="0" t="s">
        <v>127</v>
      </c>
      <c r="AH155" s="0" t="s">
        <v>128</v>
      </c>
      <c r="AI155" s="0" t="s">
        <v>131</v>
      </c>
      <c r="AJ155" s="0" t="s">
        <v>132</v>
      </c>
      <c r="AK155" s="1" t="s">
        <v>220</v>
      </c>
    </row>
    <row r="156" customFormat="false" ht="15" hidden="false" customHeight="false" outlineLevel="0" collapsed="false">
      <c r="A156" s="0" t="s">
        <v>517</v>
      </c>
      <c r="C156" s="1" t="s">
        <v>58</v>
      </c>
      <c r="D156" s="2" t="n">
        <v>7.7487</v>
      </c>
      <c r="E156" s="3" t="n">
        <v>0.121763712311495</v>
      </c>
      <c r="F156" s="4" t="n">
        <v>1.1562622293404E-005</v>
      </c>
      <c r="G156" s="4" t="n">
        <v>0.00286582237954593</v>
      </c>
      <c r="H156" s="5" t="n">
        <v>1.38927032630324</v>
      </c>
      <c r="I156" s="6" t="n">
        <v>0.335736335400699</v>
      </c>
      <c r="J156" s="6" t="n">
        <v>0.815348877105043</v>
      </c>
      <c r="K156" s="7" t="n">
        <v>1.36499583124161</v>
      </c>
      <c r="L156" s="8" t="n">
        <v>0.36152313197323</v>
      </c>
      <c r="M156" s="8" t="n">
        <v>0.815173552954379</v>
      </c>
      <c r="N156" s="9" t="n">
        <v>1.53207040398757</v>
      </c>
      <c r="O156" s="2" t="n">
        <v>0.134668612045669</v>
      </c>
      <c r="P156" s="2" t="n">
        <v>0.495870950608197</v>
      </c>
      <c r="Q156" s="10" t="n">
        <v>5.96221774656069</v>
      </c>
      <c r="R156" s="11" t="n">
        <v>6.91566451171965E-005</v>
      </c>
      <c r="S156" s="11" t="n">
        <v>0.00198060227233719</v>
      </c>
      <c r="T156" s="9" t="n">
        <v>0.726367161996179</v>
      </c>
      <c r="U156" s="2" t="n">
        <v>0.348851301176613</v>
      </c>
      <c r="V156" s="2" t="n">
        <v>0.500210897826281</v>
      </c>
      <c r="W156" s="12" t="n">
        <v>1.33897360610894</v>
      </c>
      <c r="X156" s="13" t="n">
        <v>5.41595570538587E-009</v>
      </c>
      <c r="Y156" s="13" t="n">
        <v>2.33717558953968E-006</v>
      </c>
      <c r="Z156" s="12" t="n">
        <v>1.40182554668504</v>
      </c>
      <c r="AA156" s="13" t="n">
        <v>2.11288696163178E-009</v>
      </c>
      <c r="AB156" s="13" t="n">
        <v>1.13573234416554E-006</v>
      </c>
      <c r="AC156" s="14" t="n">
        <v>3.62058641045188</v>
      </c>
      <c r="AD156" s="14" t="n">
        <v>7.66106547980695</v>
      </c>
      <c r="AE156" s="14" t="n">
        <v>9.00337736020232</v>
      </c>
      <c r="AF156" s="14" t="n">
        <v>8.8999610665839</v>
      </c>
      <c r="AG156" s="0" t="s">
        <v>55</v>
      </c>
      <c r="AH156" s="0" t="s">
        <v>24</v>
      </c>
      <c r="AI156" s="0" t="s">
        <v>55</v>
      </c>
      <c r="AJ156" s="0" t="s">
        <v>24</v>
      </c>
    </row>
    <row r="157" customFormat="false" ht="15" hidden="false" customHeight="false" outlineLevel="0" collapsed="false">
      <c r="A157" s="0" t="s">
        <v>518</v>
      </c>
      <c r="C157" s="1" t="s">
        <v>519</v>
      </c>
      <c r="D157" s="2" t="n">
        <v>1.8568</v>
      </c>
      <c r="E157" s="3" t="n">
        <v>1.17360031376107</v>
      </c>
      <c r="F157" s="4" t="n">
        <v>0.368411546343599</v>
      </c>
      <c r="G157" s="4" t="n">
        <v>0.569980202296859</v>
      </c>
      <c r="H157" s="5" t="n">
        <v>0.797983778123202</v>
      </c>
      <c r="I157" s="6" t="n">
        <v>0.21065609157137</v>
      </c>
      <c r="J157" s="6" t="n">
        <v>0.776333588635695</v>
      </c>
      <c r="K157" s="7" t="n">
        <v>0.859124465857774</v>
      </c>
      <c r="L157" s="8" t="n">
        <v>0.392924181039569</v>
      </c>
      <c r="M157" s="8" t="n">
        <v>0.82076949322938</v>
      </c>
      <c r="N157" s="9" t="n">
        <v>0.777499466748706</v>
      </c>
      <c r="O157" s="2" t="n">
        <v>0.0941595141408342</v>
      </c>
      <c r="P157" s="2" t="n">
        <v>0.445732088160966</v>
      </c>
      <c r="Q157" s="10" t="n">
        <v>1.46744429765669</v>
      </c>
      <c r="R157" s="11" t="n">
        <v>0.0418809443900563</v>
      </c>
      <c r="S157" s="11" t="n">
        <v>0.132686872642918</v>
      </c>
      <c r="T157" s="9" t="n">
        <v>0.846969962196362</v>
      </c>
      <c r="U157" s="2" t="n">
        <v>0.35118496901971</v>
      </c>
      <c r="V157" s="2" t="n">
        <v>0.501269141016485</v>
      </c>
      <c r="W157" s="12" t="n">
        <v>-0.458789947494786</v>
      </c>
      <c r="X157" s="13" t="n">
        <v>0.178787409238666</v>
      </c>
      <c r="Y157" s="13" t="n">
        <v>0.862055660692977</v>
      </c>
      <c r="Z157" s="12" t="n">
        <v>1.40076757706784</v>
      </c>
      <c r="AA157" s="13" t="n">
        <v>0.000234008654514799</v>
      </c>
      <c r="AB157" s="13" t="n">
        <v>0.0213386641835682</v>
      </c>
      <c r="AC157" s="14" t="n">
        <v>7.52356195605701</v>
      </c>
      <c r="AD157" s="14" t="n">
        <v>6.06608919045777</v>
      </c>
      <c r="AE157" s="14" t="n">
        <v>4.79701297783615</v>
      </c>
      <c r="AF157" s="14" t="n">
        <v>4.22496636500028</v>
      </c>
      <c r="AG157" s="0" t="s">
        <v>520</v>
      </c>
      <c r="AH157" s="0" t="s">
        <v>36</v>
      </c>
      <c r="AI157" s="0" t="s">
        <v>31</v>
      </c>
      <c r="AJ157" s="0" t="s">
        <v>32</v>
      </c>
    </row>
    <row r="158" customFormat="false" ht="15" hidden="false" customHeight="false" outlineLevel="0" collapsed="false">
      <c r="A158" s="0" t="s">
        <v>521</v>
      </c>
      <c r="C158" s="1" t="s">
        <v>522</v>
      </c>
      <c r="D158" s="2" t="n">
        <v>2.8875</v>
      </c>
      <c r="E158" s="3" t="n">
        <v>0.631726642308313</v>
      </c>
      <c r="F158" s="4" t="n">
        <v>0.422169982052291</v>
      </c>
      <c r="G158" s="4" t="n">
        <v>0.592134652427381</v>
      </c>
      <c r="H158" s="5" t="n">
        <v>2.41714516758826</v>
      </c>
      <c r="I158" s="6" t="n">
        <v>0.133438402745956</v>
      </c>
      <c r="J158" s="6" t="n">
        <v>0.73883313277589</v>
      </c>
      <c r="K158" s="7" t="n">
        <v>1.16052690933147</v>
      </c>
      <c r="L158" s="8" t="n">
        <v>0.792778393911926</v>
      </c>
      <c r="M158" s="8" t="n">
        <v>0.880159583028309</v>
      </c>
      <c r="N158" s="9" t="n">
        <v>1.98901762970023</v>
      </c>
      <c r="O158" s="2" t="n">
        <v>0.150825983680333</v>
      </c>
      <c r="P158" s="2" t="n">
        <v>0.5140069806295</v>
      </c>
      <c r="Q158" s="10" t="n">
        <v>0.604763860151856</v>
      </c>
      <c r="R158" s="11" t="n">
        <v>0.38046810757251</v>
      </c>
      <c r="S158" s="11" t="n">
        <v>0.437535815192842</v>
      </c>
      <c r="T158" s="9" t="n">
        <v>0.933097503896699</v>
      </c>
      <c r="U158" s="2" t="n">
        <v>0.902659639529056</v>
      </c>
      <c r="V158" s="2" t="n">
        <v>0.684902710073658</v>
      </c>
      <c r="W158" s="12" t="n">
        <v>2.25367095992908</v>
      </c>
      <c r="X158" s="13" t="n">
        <v>1.38935157652499E-010</v>
      </c>
      <c r="Y158" s="13" t="n">
        <v>8.42937484220774E-008</v>
      </c>
      <c r="Z158" s="12" t="n">
        <v>1.3977773013737</v>
      </c>
      <c r="AA158" s="13" t="n">
        <v>1.4728502421252E-006</v>
      </c>
      <c r="AB158" s="13" t="n">
        <v>0.000315571038940378</v>
      </c>
      <c r="AC158" s="14" t="n">
        <v>3.6667565918848</v>
      </c>
      <c r="AD158" s="14" t="n">
        <v>5.45285896471381</v>
      </c>
      <c r="AE158" s="14" t="n">
        <v>3.93545974780529</v>
      </c>
      <c r="AF158" s="14" t="n">
        <v>4.22496636500028</v>
      </c>
      <c r="AG158" s="0" t="s">
        <v>523</v>
      </c>
      <c r="AH158" s="0" t="s">
        <v>524</v>
      </c>
      <c r="AI158" s="0" t="s">
        <v>525</v>
      </c>
      <c r="AJ158" s="0" t="s">
        <v>526</v>
      </c>
      <c r="AK158" s="1" t="s">
        <v>527</v>
      </c>
    </row>
    <row r="159" customFormat="false" ht="15" hidden="false" customHeight="false" outlineLevel="0" collapsed="false">
      <c r="A159" s="0" t="s">
        <v>528</v>
      </c>
      <c r="C159" s="1" t="s">
        <v>529</v>
      </c>
      <c r="D159" s="2" t="n">
        <v>2.0209</v>
      </c>
      <c r="E159" s="3" t="n">
        <v>0.856635379469279</v>
      </c>
      <c r="F159" s="4" t="n">
        <v>0.712096997789596</v>
      </c>
      <c r="G159" s="4" t="n">
        <v>0.687967954255811</v>
      </c>
      <c r="H159" s="5" t="n">
        <v>1.79458080004194</v>
      </c>
      <c r="I159" s="6" t="n">
        <v>0.17543217751088</v>
      </c>
      <c r="J159" s="6" t="n">
        <v>0.763932779856339</v>
      </c>
      <c r="K159" s="7" t="n">
        <v>1.12299008830682</v>
      </c>
      <c r="L159" s="8" t="n">
        <v>0.781849910313428</v>
      </c>
      <c r="M159" s="8" t="n">
        <v>0.879358186624236</v>
      </c>
      <c r="N159" s="9" t="n">
        <v>1.59548463712505</v>
      </c>
      <c r="O159" s="2" t="n">
        <v>0.184363398551704</v>
      </c>
      <c r="P159" s="2" t="n">
        <v>0.546156157552606</v>
      </c>
      <c r="Q159" s="10" t="n">
        <v>0.889387277698167</v>
      </c>
      <c r="R159" s="11" t="n">
        <v>0.779606271721764</v>
      </c>
      <c r="S159" s="11" t="n">
        <v>0.594930256875777</v>
      </c>
      <c r="T159" s="9" t="n">
        <v>0.651289595261323</v>
      </c>
      <c r="U159" s="2" t="n">
        <v>0.313665639184652</v>
      </c>
      <c r="V159" s="2" t="n">
        <v>0.484498634572279</v>
      </c>
      <c r="W159" s="12" t="n">
        <v>0.472982412979118</v>
      </c>
      <c r="X159" s="13" t="n">
        <v>0.0232856678454281</v>
      </c>
      <c r="Y159" s="13" t="n">
        <v>0.523153462925861</v>
      </c>
      <c r="Z159" s="12" t="n">
        <v>1.386296557351</v>
      </c>
      <c r="AA159" s="13" t="n">
        <v>1.11637499368585E-007</v>
      </c>
      <c r="AB159" s="13" t="n">
        <v>3.71789276429791E-005</v>
      </c>
      <c r="AC159" s="14" t="n">
        <v>9.77528104866297</v>
      </c>
      <c r="AD159" s="14" t="n">
        <v>10.9248867144049</v>
      </c>
      <c r="AE159" s="14" t="n">
        <v>9.00562454919388</v>
      </c>
      <c r="AF159" s="14" t="n">
        <v>9.85735900975864</v>
      </c>
      <c r="AG159" s="0" t="s">
        <v>530</v>
      </c>
      <c r="AH159" s="0" t="s">
        <v>531</v>
      </c>
      <c r="AI159" s="0" t="s">
        <v>301</v>
      </c>
      <c r="AJ159" s="0" t="s">
        <v>302</v>
      </c>
    </row>
    <row r="160" customFormat="false" ht="15" hidden="false" customHeight="false" outlineLevel="0" collapsed="false">
      <c r="A160" s="0" t="s">
        <v>532</v>
      </c>
      <c r="C160" s="1" t="s">
        <v>397</v>
      </c>
      <c r="D160" s="2" t="n">
        <v>1.3004</v>
      </c>
      <c r="E160" s="3" t="n">
        <v>1.22327646643207</v>
      </c>
      <c r="F160" s="4" t="n">
        <v>0.0390880065634116</v>
      </c>
      <c r="G160" s="4" t="n">
        <v>0.250948188802454</v>
      </c>
      <c r="H160" s="5" t="n">
        <v>1.08333375175232</v>
      </c>
      <c r="I160" s="6" t="n">
        <v>0.384055389790796</v>
      </c>
      <c r="J160" s="6" t="n">
        <v>0.825805966525146</v>
      </c>
      <c r="K160" s="7" t="n">
        <v>1.0485949049519</v>
      </c>
      <c r="L160" s="8" t="n">
        <v>0.602869561991642</v>
      </c>
      <c r="M160" s="8" t="n">
        <v>0.856337609729764</v>
      </c>
      <c r="N160" s="9" t="n">
        <v>1.08871283968679</v>
      </c>
      <c r="O160" s="2" t="n">
        <v>0.261676415187059</v>
      </c>
      <c r="P160" s="2" t="n">
        <v>0.599489351571851</v>
      </c>
      <c r="Q160" s="10" t="n">
        <v>0.815094153162637</v>
      </c>
      <c r="R160" s="11" t="n">
        <v>0.0366911471059721</v>
      </c>
      <c r="S160" s="11" t="n">
        <v>0.122963871613799</v>
      </c>
      <c r="T160" s="9" t="n">
        <v>0.8828716760312</v>
      </c>
      <c r="U160" s="2" t="n">
        <v>0.183018514857853</v>
      </c>
      <c r="V160" s="2" t="n">
        <v>0.398782772160042</v>
      </c>
      <c r="W160" s="12" t="n">
        <v>0.496087094078803</v>
      </c>
      <c r="X160" s="13" t="n">
        <v>0.079439108653656</v>
      </c>
      <c r="Y160" s="13" t="n">
        <v>0.745227207880341</v>
      </c>
      <c r="Z160" s="12" t="n">
        <v>1.37762209678318</v>
      </c>
      <c r="AA160" s="13" t="n">
        <v>2.32057887649785E-005</v>
      </c>
      <c r="AB160" s="13" t="n">
        <v>0.00338572458081037</v>
      </c>
      <c r="AC160" s="14" t="n">
        <v>10.5336217462813</v>
      </c>
      <c r="AD160" s="14" t="n">
        <v>6.4446008137115</v>
      </c>
      <c r="AE160" s="14" t="n">
        <v>4.08746284125034</v>
      </c>
      <c r="AF160" s="14" t="n">
        <v>5.39231742277876</v>
      </c>
      <c r="AG160" s="0" t="s">
        <v>39</v>
      </c>
      <c r="AH160" s="0" t="s">
        <v>40</v>
      </c>
      <c r="AI160" s="0" t="s">
        <v>398</v>
      </c>
      <c r="AJ160" s="0" t="s">
        <v>399</v>
      </c>
    </row>
    <row r="161" customFormat="false" ht="15" hidden="false" customHeight="false" outlineLevel="0" collapsed="false">
      <c r="A161" s="0" t="s">
        <v>533</v>
      </c>
      <c r="C161" s="1" t="s">
        <v>58</v>
      </c>
      <c r="D161" s="2" t="n">
        <v>1.9311</v>
      </c>
      <c r="E161" s="3" t="n">
        <v>0.892145627649356</v>
      </c>
      <c r="F161" s="4" t="n">
        <v>0.748382771870723</v>
      </c>
      <c r="G161" s="4" t="n">
        <v>0.69734325933106</v>
      </c>
      <c r="H161" s="5" t="n">
        <v>0.73713252363988</v>
      </c>
      <c r="I161" s="6" t="n">
        <v>0.396239994793416</v>
      </c>
      <c r="J161" s="6" t="n">
        <v>0.828862025022551</v>
      </c>
      <c r="K161" s="7" t="n">
        <v>0.912248731192361</v>
      </c>
      <c r="L161" s="8" t="n">
        <v>0.796176898853947</v>
      </c>
      <c r="M161" s="8" t="n">
        <v>0.880299526245706</v>
      </c>
      <c r="N161" s="9" t="n">
        <v>0.767548618459635</v>
      </c>
      <c r="O161" s="2" t="n">
        <v>0.368175543508316</v>
      </c>
      <c r="P161" s="2" t="n">
        <v>0.658394731362516</v>
      </c>
      <c r="Q161" s="10" t="n">
        <v>2.13193590381981</v>
      </c>
      <c r="R161" s="11" t="n">
        <v>0.0464459147955016</v>
      </c>
      <c r="S161" s="11" t="n">
        <v>0.141004335819238</v>
      </c>
      <c r="T161" s="9" t="n">
        <v>0.781864083783315</v>
      </c>
      <c r="U161" s="2" t="n">
        <v>0.49186357676374</v>
      </c>
      <c r="V161" s="2" t="n">
        <v>0.558643381872666</v>
      </c>
      <c r="W161" s="12" t="n">
        <v>1.11195498476159</v>
      </c>
      <c r="X161" s="13" t="n">
        <v>1.00531174698561E-007</v>
      </c>
      <c r="Y161" s="13" t="n">
        <v>3.44153593473656E-005</v>
      </c>
      <c r="Z161" s="12" t="n">
        <v>1.37301607372427</v>
      </c>
      <c r="AA161" s="13" t="n">
        <v>1.57295704715316E-009</v>
      </c>
      <c r="AB161" s="13" t="n">
        <v>8.84290476472033E-007</v>
      </c>
      <c r="AC161" s="14" t="n">
        <v>3.12101540096137</v>
      </c>
      <c r="AD161" s="14" t="n">
        <v>6.14974711950468</v>
      </c>
      <c r="AE161" s="14" t="n">
        <v>5.03121873061072</v>
      </c>
      <c r="AF161" s="14" t="n">
        <v>5.4093909361377</v>
      </c>
      <c r="AG161" s="0" t="s">
        <v>55</v>
      </c>
      <c r="AH161" s="0" t="s">
        <v>24</v>
      </c>
      <c r="AI161" s="0" t="s">
        <v>55</v>
      </c>
      <c r="AJ161" s="0" t="s">
        <v>24</v>
      </c>
    </row>
    <row r="162" customFormat="false" ht="15" hidden="false" customHeight="false" outlineLevel="0" collapsed="false">
      <c r="A162" s="0" t="s">
        <v>534</v>
      </c>
      <c r="C162" s="1" t="s">
        <v>535</v>
      </c>
      <c r="D162" s="2" t="n">
        <v>2.7819</v>
      </c>
      <c r="E162" s="3" t="n">
        <v>0.929061292184845</v>
      </c>
      <c r="F162" s="4" t="n">
        <v>0.675155087655002</v>
      </c>
      <c r="G162" s="4" t="n">
        <v>0.677807143804948</v>
      </c>
      <c r="H162" s="5" t="n">
        <v>0.74227634499286</v>
      </c>
      <c r="I162" s="6" t="n">
        <v>0.103650872638509</v>
      </c>
      <c r="J162" s="6" t="n">
        <v>0.713339892429371</v>
      </c>
      <c r="K162" s="7" t="n">
        <v>1.11647250784124</v>
      </c>
      <c r="L162" s="8" t="n">
        <v>0.531817295477214</v>
      </c>
      <c r="M162" s="8" t="n">
        <v>0.845093275697158</v>
      </c>
      <c r="N162" s="9" t="n">
        <v>0.882285420443282</v>
      </c>
      <c r="O162" s="2" t="n">
        <v>0.386918099496489</v>
      </c>
      <c r="P162" s="2" t="n">
        <v>0.666417965982746</v>
      </c>
      <c r="Q162" s="10" t="n">
        <v>1.45583139243317</v>
      </c>
      <c r="R162" s="11" t="n">
        <v>0.045200668448754</v>
      </c>
      <c r="S162" s="11" t="n">
        <v>0.138569016976033</v>
      </c>
      <c r="T162" s="9" t="n">
        <v>0.892135661331129</v>
      </c>
      <c r="U162" s="2" t="n">
        <v>0.517363140808324</v>
      </c>
      <c r="V162" s="2" t="n">
        <v>0.568659263969215</v>
      </c>
      <c r="W162" s="12" t="n">
        <v>0.444832500696731</v>
      </c>
      <c r="X162" s="13" t="n">
        <v>0.0452397175948954</v>
      </c>
      <c r="Y162" s="13" t="n">
        <v>0.651836665787844</v>
      </c>
      <c r="Z162" s="12" t="n">
        <v>1.36654820133803</v>
      </c>
      <c r="AA162" s="13" t="n">
        <v>5.36790485842248E-007</v>
      </c>
      <c r="AB162" s="13" t="n">
        <v>0.000140570287997612</v>
      </c>
      <c r="AC162" s="14" t="n">
        <v>7.10852445677817</v>
      </c>
      <c r="AD162" s="14" t="n">
        <v>4.79181407116183</v>
      </c>
      <c r="AE162" s="14" t="n">
        <v>4.08746284125034</v>
      </c>
      <c r="AF162" s="14" t="n">
        <v>4.30012372456901</v>
      </c>
      <c r="AG162" s="0" t="s">
        <v>536</v>
      </c>
      <c r="AH162" s="0" t="s">
        <v>537</v>
      </c>
      <c r="AI162" s="0" t="s">
        <v>538</v>
      </c>
      <c r="AJ162" s="0" t="s">
        <v>539</v>
      </c>
    </row>
    <row r="163" customFormat="false" ht="15" hidden="false" customHeight="false" outlineLevel="0" collapsed="false">
      <c r="A163" s="0" t="s">
        <v>540</v>
      </c>
      <c r="C163" s="1" t="s">
        <v>541</v>
      </c>
      <c r="D163" s="2" t="n">
        <v>5.6711</v>
      </c>
      <c r="E163" s="3" t="n">
        <v>1.83237378178585</v>
      </c>
      <c r="F163" s="4" t="n">
        <v>0.547546247617321</v>
      </c>
      <c r="G163" s="4" t="n">
        <v>0.63919476812672</v>
      </c>
      <c r="H163" s="5" t="n">
        <v>1.48836068762689</v>
      </c>
      <c r="I163" s="6" t="n">
        <v>0.69188409865314</v>
      </c>
      <c r="J163" s="6" t="n">
        <v>0.881553914729709</v>
      </c>
      <c r="K163" s="7" t="n">
        <v>0.582326234521296</v>
      </c>
      <c r="L163" s="8" t="n">
        <v>0.590813262299482</v>
      </c>
      <c r="M163" s="8" t="n">
        <v>0.855891872553274</v>
      </c>
      <c r="N163" s="9" t="n">
        <v>0.909040078064992</v>
      </c>
      <c r="O163" s="2" t="n">
        <v>0.907116862161169</v>
      </c>
      <c r="P163" s="2" t="n">
        <v>0.808048146021921</v>
      </c>
      <c r="Q163" s="10" t="n">
        <v>0.15473432772496</v>
      </c>
      <c r="R163" s="11" t="n">
        <v>0.077120943146632</v>
      </c>
      <c r="S163" s="11" t="n">
        <v>0.189349334637691</v>
      </c>
      <c r="T163" s="9" t="n">
        <v>4.06934688388862</v>
      </c>
      <c r="U163" s="2" t="n">
        <v>0.17412100899277</v>
      </c>
      <c r="V163" s="2" t="n">
        <v>0.390978792979766</v>
      </c>
      <c r="W163" s="12" t="n">
        <v>0.0113658603740188</v>
      </c>
      <c r="X163" s="13" t="n">
        <v>0.974133894407892</v>
      </c>
      <c r="Y163" s="13" t="n">
        <v>0.998496232575322</v>
      </c>
      <c r="Z163" s="12" t="n">
        <v>1.36163811279062</v>
      </c>
      <c r="AA163" s="13" t="n">
        <v>0.000512688498511173</v>
      </c>
      <c r="AB163" s="13" t="n">
        <v>0.0401326102149612</v>
      </c>
      <c r="AC163" s="14" t="n">
        <v>10.4996466060495</v>
      </c>
      <c r="AD163" s="14" t="n">
        <v>11.5704249808467</v>
      </c>
      <c r="AE163" s="14" t="n">
        <v>10.0469875450795</v>
      </c>
      <c r="AF163" s="14" t="n">
        <v>10.9071159990995</v>
      </c>
      <c r="AG163" s="0" t="s">
        <v>39</v>
      </c>
      <c r="AH163" s="0" t="s">
        <v>40</v>
      </c>
      <c r="AI163" s="0" t="s">
        <v>31</v>
      </c>
      <c r="AJ163" s="0" t="s">
        <v>32</v>
      </c>
    </row>
    <row r="164" customFormat="false" ht="15" hidden="false" customHeight="false" outlineLevel="0" collapsed="false">
      <c r="A164" s="0" t="s">
        <v>542</v>
      </c>
      <c r="C164" s="1" t="s">
        <v>543</v>
      </c>
      <c r="D164" s="2" t="n">
        <v>3.1785</v>
      </c>
      <c r="E164" s="3" t="n">
        <v>1.59211413902666</v>
      </c>
      <c r="F164" s="4" t="n">
        <v>0.511995411375989</v>
      </c>
      <c r="G164" s="4" t="n">
        <v>0.626337148153974</v>
      </c>
      <c r="H164" s="5" t="n">
        <v>1.63309610445208</v>
      </c>
      <c r="I164" s="6" t="n">
        <v>0.489556493021624</v>
      </c>
      <c r="J164" s="6" t="n">
        <v>0.848718227625745</v>
      </c>
      <c r="K164" s="7" t="n">
        <v>0.673289101250824</v>
      </c>
      <c r="L164" s="8" t="n">
        <v>0.576249331585446</v>
      </c>
      <c r="M164" s="8" t="n">
        <v>0.853739698338939</v>
      </c>
      <c r="N164" s="9" t="n">
        <v>1.06530889078281</v>
      </c>
      <c r="O164" s="2" t="n">
        <v>0.912392285424697</v>
      </c>
      <c r="P164" s="2" t="n">
        <v>0.808563790642713</v>
      </c>
      <c r="Q164" s="10" t="n">
        <v>0.743431683935559</v>
      </c>
      <c r="R164" s="11" t="n">
        <v>0.674615554023248</v>
      </c>
      <c r="S164" s="11" t="n">
        <v>0.561571038954885</v>
      </c>
      <c r="T164" s="9" t="n">
        <v>0.768371782169148</v>
      </c>
      <c r="U164" s="2" t="n">
        <v>0.708903672598005</v>
      </c>
      <c r="V164" s="2" t="n">
        <v>0.632703411177007</v>
      </c>
      <c r="W164" s="12" t="n">
        <v>1.26556198606304</v>
      </c>
      <c r="X164" s="13" t="n">
        <v>4.49276138240928E-011</v>
      </c>
      <c r="Y164" s="13" t="n">
        <v>3.05897146656973E-008</v>
      </c>
      <c r="Z164" s="12" t="n">
        <v>1.36076265853004</v>
      </c>
      <c r="AA164" s="13" t="n">
        <v>8.53861746595171E-012</v>
      </c>
      <c r="AB164" s="13" t="n">
        <v>9.87225285053942E-009</v>
      </c>
      <c r="AC164" s="14" t="n">
        <v>8.17990909001493</v>
      </c>
      <c r="AD164" s="14" t="n">
        <v>8.59954096564405</v>
      </c>
      <c r="AE164" s="14" t="n">
        <v>9.17517526212952</v>
      </c>
      <c r="AF164" s="14" t="n">
        <v>8.79311555527435</v>
      </c>
      <c r="AG164" s="0" t="s">
        <v>39</v>
      </c>
      <c r="AH164" s="0" t="s">
        <v>40</v>
      </c>
      <c r="AI164" s="0" t="s">
        <v>325</v>
      </c>
      <c r="AJ164" s="0" t="s">
        <v>326</v>
      </c>
    </row>
    <row r="165" customFormat="false" ht="15" hidden="false" customHeight="false" outlineLevel="0" collapsed="false">
      <c r="A165" s="0" t="s">
        <v>544</v>
      </c>
      <c r="C165" s="1" t="s">
        <v>545</v>
      </c>
      <c r="D165" s="2" t="n">
        <v>8.6212</v>
      </c>
      <c r="E165" s="3" t="n">
        <v>0.21469951485433</v>
      </c>
      <c r="F165" s="4" t="n">
        <v>0.00781693397742389</v>
      </c>
      <c r="G165" s="4" t="n">
        <v>0.110544870322512</v>
      </c>
      <c r="H165" s="5" t="n">
        <v>1.02088205621512</v>
      </c>
      <c r="I165" s="6" t="n">
        <v>0.967758383734073</v>
      </c>
      <c r="J165" s="6" t="n">
        <v>0.910182091555652</v>
      </c>
      <c r="K165" s="7" t="n">
        <v>0.850078957514269</v>
      </c>
      <c r="L165" s="8" t="n">
        <v>0.751137315801953</v>
      </c>
      <c r="M165" s="8" t="n">
        <v>0.875382207143974</v>
      </c>
      <c r="N165" s="9" t="n">
        <v>0.909822258681965</v>
      </c>
      <c r="O165" s="2" t="n">
        <v>0.821058606448834</v>
      </c>
      <c r="P165" s="2" t="n">
        <v>0.791691741086804</v>
      </c>
      <c r="Q165" s="10" t="n">
        <v>3.22285370773633</v>
      </c>
      <c r="R165" s="11" t="n">
        <v>0.0341102946551912</v>
      </c>
      <c r="S165" s="11" t="n">
        <v>0.117600731994835</v>
      </c>
      <c r="T165" s="9" t="n">
        <v>1.66530393455556</v>
      </c>
      <c r="U165" s="2" t="n">
        <v>0.326394680668379</v>
      </c>
      <c r="V165" s="2" t="n">
        <v>0.490120224270436</v>
      </c>
      <c r="W165" s="12" t="n">
        <v>3.79442077323783</v>
      </c>
      <c r="X165" s="13" t="n">
        <v>6.24251913444527E-022</v>
      </c>
      <c r="Y165" s="13" t="n">
        <v>1.91264543760269E-017</v>
      </c>
      <c r="Z165" s="12" t="n">
        <v>1.35976704604704</v>
      </c>
      <c r="AA165" s="13" t="n">
        <v>1.32876892675889E-010</v>
      </c>
      <c r="AB165" s="13" t="n">
        <v>1.04390131146066E-007</v>
      </c>
      <c r="AC165" s="14" t="n">
        <v>6.78659636189081</v>
      </c>
      <c r="AD165" s="14" t="n">
        <v>9.88432317717333</v>
      </c>
      <c r="AE165" s="14" t="n">
        <v>12.3548554290203</v>
      </c>
      <c r="AF165" s="14" t="n">
        <v>11.6999194217932</v>
      </c>
      <c r="AG165" s="0" t="s">
        <v>546</v>
      </c>
      <c r="AH165" s="0" t="s">
        <v>388</v>
      </c>
      <c r="AI165" s="0" t="s">
        <v>547</v>
      </c>
      <c r="AJ165" s="0" t="s">
        <v>548</v>
      </c>
      <c r="AK165" s="1" t="s">
        <v>549</v>
      </c>
    </row>
    <row r="166" customFormat="false" ht="15" hidden="false" customHeight="false" outlineLevel="0" collapsed="false">
      <c r="A166" s="0" t="s">
        <v>550</v>
      </c>
      <c r="C166" s="1" t="s">
        <v>551</v>
      </c>
      <c r="D166" s="2" t="n">
        <v>1.9546</v>
      </c>
      <c r="E166" s="3" t="n">
        <v>1.08505787285423</v>
      </c>
      <c r="F166" s="4" t="n">
        <v>0.581966153906501</v>
      </c>
      <c r="G166" s="4" t="n">
        <v>0.650765440538992</v>
      </c>
      <c r="H166" s="5" t="n">
        <v>0.713793177872424</v>
      </c>
      <c r="I166" s="6" t="n">
        <v>0.0343461722068414</v>
      </c>
      <c r="J166" s="6" t="n">
        <v>0.585620497556609</v>
      </c>
      <c r="K166" s="7" t="n">
        <v>1.00996454848331</v>
      </c>
      <c r="L166" s="8" t="n">
        <v>0.946420571956456</v>
      </c>
      <c r="M166" s="8" t="n">
        <v>0.895911261406355</v>
      </c>
      <c r="N166" s="9" t="n">
        <v>0.803993149402935</v>
      </c>
      <c r="O166" s="2" t="n">
        <v>0.0851071279354736</v>
      </c>
      <c r="P166" s="2" t="n">
        <v>0.430891092047051</v>
      </c>
      <c r="Q166" s="10" t="n">
        <v>1.24841895760229</v>
      </c>
      <c r="R166" s="11" t="n">
        <v>0.146749421050064</v>
      </c>
      <c r="S166" s="11" t="n">
        <v>0.270629830545748</v>
      </c>
      <c r="T166" s="9" t="n">
        <v>1.02401948453171</v>
      </c>
      <c r="U166" s="2" t="n">
        <v>0.872239344297677</v>
      </c>
      <c r="V166" s="2" t="n">
        <v>0.677656525752988</v>
      </c>
      <c r="W166" s="12" t="n">
        <v>0.0918394100524189</v>
      </c>
      <c r="X166" s="13" t="n">
        <v>0.628839162015199</v>
      </c>
      <c r="Y166" s="13" t="n">
        <v>0.973332150480305</v>
      </c>
      <c r="Z166" s="12" t="n">
        <v>1.3561404666944</v>
      </c>
      <c r="AA166" s="13" t="n">
        <v>6.8684278615151E-008</v>
      </c>
      <c r="AB166" s="13" t="n">
        <v>2.43285273120186E-005</v>
      </c>
      <c r="AC166" s="14" t="n">
        <v>4.37155886261196</v>
      </c>
      <c r="AD166" s="14" t="n">
        <v>4.44625622988956</v>
      </c>
      <c r="AE166" s="14" t="n">
        <v>3.877744249949</v>
      </c>
      <c r="AF166" s="14" t="n">
        <v>3.8972404255748</v>
      </c>
      <c r="AG166" s="0" t="s">
        <v>286</v>
      </c>
      <c r="AH166" s="0" t="s">
        <v>287</v>
      </c>
      <c r="AI166" s="0" t="s">
        <v>288</v>
      </c>
      <c r="AJ166" s="0" t="s">
        <v>289</v>
      </c>
    </row>
    <row r="167" customFormat="false" ht="15" hidden="false" customHeight="false" outlineLevel="0" collapsed="false">
      <c r="A167" s="0" t="s">
        <v>552</v>
      </c>
      <c r="C167" s="1" t="s">
        <v>58</v>
      </c>
      <c r="D167" s="2" t="n">
        <v>2.5676</v>
      </c>
      <c r="E167" s="3" t="n">
        <v>1.7257845929567</v>
      </c>
      <c r="F167" s="4" t="n">
        <v>0.0090277742869036</v>
      </c>
      <c r="G167" s="4" t="n">
        <v>0.118580280871487</v>
      </c>
      <c r="H167" s="5" t="n">
        <v>1.13930759157896</v>
      </c>
      <c r="I167" s="6" t="n">
        <v>0.485822899494146</v>
      </c>
      <c r="J167" s="6" t="n">
        <v>0.84741773719762</v>
      </c>
      <c r="K167" s="7" t="n">
        <v>1.05002203808952</v>
      </c>
      <c r="L167" s="8" t="n">
        <v>0.792794441493262</v>
      </c>
      <c r="M167" s="8" t="n">
        <v>0.880159583028309</v>
      </c>
      <c r="N167" s="9" t="n">
        <v>1.12691961177113</v>
      </c>
      <c r="O167" s="2" t="n">
        <v>0.435140443822971</v>
      </c>
      <c r="P167" s="2" t="n">
        <v>0.687817073209671</v>
      </c>
      <c r="Q167" s="10" t="n">
        <v>0.672386403287371</v>
      </c>
      <c r="R167" s="11" t="n">
        <v>0.0458094981864896</v>
      </c>
      <c r="S167" s="11" t="n">
        <v>0.139723432784057</v>
      </c>
      <c r="T167" s="9" t="n">
        <v>0.720369114412054</v>
      </c>
      <c r="U167" s="2" t="n">
        <v>0.0922212838503982</v>
      </c>
      <c r="V167" s="2" t="n">
        <v>0.307934493907537</v>
      </c>
      <c r="W167" s="12" t="n">
        <v>0.658381877344289</v>
      </c>
      <c r="X167" s="13" t="n">
        <v>4.48675794921744E-005</v>
      </c>
      <c r="Y167" s="13" t="n">
        <v>0.0081827248098853</v>
      </c>
      <c r="Z167" s="12" t="n">
        <v>1.34192556335357</v>
      </c>
      <c r="AA167" s="13" t="n">
        <v>1.27495503789817E-010</v>
      </c>
      <c r="AB167" s="13" t="n">
        <v>1.01463240016005E-007</v>
      </c>
      <c r="AC167" s="14" t="n">
        <v>5.77610398807317</v>
      </c>
      <c r="AD167" s="14" t="n">
        <v>7.59320435406329</v>
      </c>
      <c r="AE167" s="14" t="n">
        <v>6.62351574149055</v>
      </c>
      <c r="AF167" s="14" t="n">
        <v>6.87282875953489</v>
      </c>
      <c r="AG167" s="0" t="s">
        <v>55</v>
      </c>
      <c r="AH167" s="0" t="s">
        <v>24</v>
      </c>
      <c r="AI167" s="0" t="s">
        <v>55</v>
      </c>
      <c r="AJ167" s="0" t="s">
        <v>24</v>
      </c>
    </row>
    <row r="168" customFormat="false" ht="15" hidden="false" customHeight="false" outlineLevel="0" collapsed="false">
      <c r="A168" s="0" t="s">
        <v>553</v>
      </c>
      <c r="C168" s="1" t="s">
        <v>93</v>
      </c>
      <c r="D168" s="2" t="n">
        <v>3.5984</v>
      </c>
      <c r="E168" s="3" t="n">
        <v>1.98874713261709</v>
      </c>
      <c r="F168" s="4" t="n">
        <v>0.0237944534982608</v>
      </c>
      <c r="G168" s="4" t="n">
        <v>0.198615329385666</v>
      </c>
      <c r="H168" s="5" t="n">
        <v>1.32690452690345</v>
      </c>
      <c r="I168" s="6" t="n">
        <v>0.317924443514165</v>
      </c>
      <c r="J168" s="6" t="n">
        <v>0.811146940930188</v>
      </c>
      <c r="K168" s="7" t="n">
        <v>1.638133351072</v>
      </c>
      <c r="L168" s="8" t="n">
        <v>0.0913605546619372</v>
      </c>
      <c r="M168" s="8" t="n">
        <v>0.694205673881139</v>
      </c>
      <c r="N168" s="9" t="n">
        <v>1.67800255856457</v>
      </c>
      <c r="O168" s="2" t="n">
        <v>0.0349598974398613</v>
      </c>
      <c r="P168" s="2" t="n">
        <v>0.308112215307625</v>
      </c>
      <c r="Q168" s="10" t="n">
        <v>0.55164129536525</v>
      </c>
      <c r="R168" s="11" t="n">
        <v>0.0460303094319929</v>
      </c>
      <c r="S168" s="11" t="n">
        <v>0.140281015161721</v>
      </c>
      <c r="T168" s="9" t="n">
        <v>0.419348154291392</v>
      </c>
      <c r="U168" s="2" t="n">
        <v>0.00618770995129592</v>
      </c>
      <c r="V168" s="2" t="n">
        <v>0.0719271480413092</v>
      </c>
      <c r="W168" s="12" t="n">
        <v>0.490258023906</v>
      </c>
      <c r="X168" s="13" t="n">
        <v>0.0733446914483163</v>
      </c>
      <c r="Y168" s="13" t="n">
        <v>0.736348544223882</v>
      </c>
      <c r="Z168" s="12" t="n">
        <v>1.34106222888233</v>
      </c>
      <c r="AA168" s="13" t="n">
        <v>2.10959903013003E-005</v>
      </c>
      <c r="AB168" s="13" t="n">
        <v>0.003160684825631</v>
      </c>
      <c r="AC168" s="14" t="n">
        <v>8.21431912080077</v>
      </c>
      <c r="AD168" s="14" t="n">
        <v>9.48361426947136</v>
      </c>
      <c r="AE168" s="14" t="n">
        <v>7.67101024127845</v>
      </c>
      <c r="AF168" s="14" t="n">
        <v>8.26162483557912</v>
      </c>
      <c r="AG168" s="0" t="s">
        <v>79</v>
      </c>
      <c r="AH168" s="0" t="s">
        <v>80</v>
      </c>
      <c r="AI168" s="0" t="s">
        <v>94</v>
      </c>
      <c r="AJ168" s="0" t="s">
        <v>95</v>
      </c>
    </row>
    <row r="169" customFormat="false" ht="15" hidden="false" customHeight="false" outlineLevel="0" collapsed="false">
      <c r="A169" s="0" t="s">
        <v>554</v>
      </c>
      <c r="C169" s="1" t="s">
        <v>555</v>
      </c>
      <c r="D169" s="2" t="n">
        <v>2.8283</v>
      </c>
      <c r="E169" s="3" t="n">
        <v>2.59733487751182</v>
      </c>
      <c r="F169" s="4" t="n">
        <v>0.0775478373930683</v>
      </c>
      <c r="G169" s="4" t="n">
        <v>0.336629002815608</v>
      </c>
      <c r="H169" s="5" t="n">
        <v>1.53205055199806</v>
      </c>
      <c r="I169" s="6" t="n">
        <v>0.410748665331594</v>
      </c>
      <c r="J169" s="6" t="n">
        <v>0.832135544974513</v>
      </c>
      <c r="K169" s="7" t="n">
        <v>0.707153745870424</v>
      </c>
      <c r="L169" s="8" t="n">
        <v>0.502415500523798</v>
      </c>
      <c r="M169" s="8" t="n">
        <v>0.839825673056902</v>
      </c>
      <c r="N169" s="9" t="n">
        <v>1.05485142663781</v>
      </c>
      <c r="O169" s="2" t="n">
        <v>0.898531337778195</v>
      </c>
      <c r="P169" s="2" t="n">
        <v>0.807307318616379</v>
      </c>
      <c r="Q169" s="10" t="n">
        <v>0.648789279536864</v>
      </c>
      <c r="R169" s="11" t="n">
        <v>0.404304892930696</v>
      </c>
      <c r="S169" s="11" t="n">
        <v>0.448739816474578</v>
      </c>
      <c r="T169" s="9" t="n">
        <v>0.547748813784883</v>
      </c>
      <c r="U169" s="2" t="n">
        <v>0.250934794398715</v>
      </c>
      <c r="V169" s="2" t="n">
        <v>0.446737700158303</v>
      </c>
      <c r="W169" s="12" t="n">
        <v>0.102185650638182</v>
      </c>
      <c r="X169" s="13" t="n">
        <v>0.653534510457332</v>
      </c>
      <c r="Y169" s="13" t="n">
        <v>0.975565223343458</v>
      </c>
      <c r="Z169" s="12" t="n">
        <v>1.33814090375031</v>
      </c>
      <c r="AA169" s="13" t="n">
        <v>2.03580957603739E-006</v>
      </c>
      <c r="AB169" s="13" t="n">
        <v>0.000421453848650064</v>
      </c>
      <c r="AC169" s="14" t="n">
        <v>6.456149034648</v>
      </c>
      <c r="AD169" s="14" t="n">
        <v>5.36806987653208</v>
      </c>
      <c r="AE169" s="14" t="n">
        <v>4.67807190511264</v>
      </c>
      <c r="AF169" s="14" t="n">
        <v>4.84799690655495</v>
      </c>
      <c r="AG169" s="0" t="s">
        <v>102</v>
      </c>
      <c r="AH169" s="0" t="s">
        <v>103</v>
      </c>
      <c r="AI169" s="0" t="s">
        <v>556</v>
      </c>
      <c r="AJ169" s="0" t="s">
        <v>557</v>
      </c>
    </row>
    <row r="170" customFormat="false" ht="15" hidden="false" customHeight="false" outlineLevel="0" collapsed="false">
      <c r="A170" s="0" t="s">
        <v>558</v>
      </c>
      <c r="C170" s="1" t="s">
        <v>139</v>
      </c>
      <c r="D170" s="2" t="n">
        <v>1.8018</v>
      </c>
      <c r="E170" s="3" t="n">
        <v>0.963886595076101</v>
      </c>
      <c r="F170" s="4" t="n">
        <v>0.895196544446874</v>
      </c>
      <c r="G170" s="4" t="n">
        <v>0.733536689795682</v>
      </c>
      <c r="H170" s="5" t="n">
        <v>0.96852482760986</v>
      </c>
      <c r="I170" s="6" t="n">
        <v>0.908804077472178</v>
      </c>
      <c r="J170" s="6" t="n">
        <v>0.905103210751822</v>
      </c>
      <c r="K170" s="7" t="n">
        <v>0.933689200680483</v>
      </c>
      <c r="L170" s="8" t="n">
        <v>0.80602887834424</v>
      </c>
      <c r="M170" s="8" t="n">
        <v>0.881356191928291</v>
      </c>
      <c r="N170" s="9" t="n">
        <v>0.935137333832681</v>
      </c>
      <c r="O170" s="2" t="n">
        <v>0.768897518475644</v>
      </c>
      <c r="P170" s="2" t="n">
        <v>0.782176698891726</v>
      </c>
      <c r="Q170" s="10" t="n">
        <v>1.16179271684366</v>
      </c>
      <c r="R170" s="11" t="n">
        <v>0.592877919846512</v>
      </c>
      <c r="S170" s="11" t="n">
        <v>0.530413890345673</v>
      </c>
      <c r="T170" s="9" t="n">
        <v>0.987489112697165</v>
      </c>
      <c r="U170" s="2" t="n">
        <v>0.96402649110926</v>
      </c>
      <c r="V170" s="2" t="n">
        <v>0.698233108152478</v>
      </c>
      <c r="W170" s="12" t="n">
        <v>0.352938285615082</v>
      </c>
      <c r="X170" s="13" t="n">
        <v>0.19639717509062</v>
      </c>
      <c r="Y170" s="13" t="n">
        <v>0.871497733520338</v>
      </c>
      <c r="Z170" s="12" t="n">
        <v>1.33395089676289</v>
      </c>
      <c r="AA170" s="13" t="n">
        <v>2.67500595036559E-005</v>
      </c>
      <c r="AB170" s="13" t="n">
        <v>0.00381207010759308</v>
      </c>
      <c r="AC170" s="14" t="n">
        <v>6.88752527074159</v>
      </c>
      <c r="AD170" s="14" t="n">
        <v>6.3819754785573</v>
      </c>
      <c r="AE170" s="14" t="n">
        <v>4.97269265400426</v>
      </c>
      <c r="AF170" s="14" t="n">
        <v>4.7279204545632</v>
      </c>
      <c r="AG170" s="0" t="s">
        <v>559</v>
      </c>
      <c r="AH170" s="0" t="s">
        <v>560</v>
      </c>
      <c r="AI170" s="0" t="s">
        <v>561</v>
      </c>
      <c r="AJ170" s="0" t="s">
        <v>562</v>
      </c>
      <c r="AK170" s="1" t="s">
        <v>144</v>
      </c>
    </row>
    <row r="171" customFormat="false" ht="15" hidden="false" customHeight="false" outlineLevel="0" collapsed="false">
      <c r="A171" s="0" t="s">
        <v>563</v>
      </c>
      <c r="C171" s="1" t="s">
        <v>58</v>
      </c>
      <c r="D171" s="2" t="n">
        <v>2.8782</v>
      </c>
      <c r="E171" s="3" t="n">
        <v>0.68732483754006</v>
      </c>
      <c r="F171" s="4" t="n">
        <v>0.4710380773</v>
      </c>
      <c r="G171" s="4" t="n">
        <v>0.61158751425262</v>
      </c>
      <c r="H171" s="5" t="n">
        <v>0.728750451597468</v>
      </c>
      <c r="I171" s="6" t="n">
        <v>0.541992554853217</v>
      </c>
      <c r="J171" s="6" t="n">
        <v>0.859930064055207</v>
      </c>
      <c r="K171" s="7" t="n">
        <v>1.3095894749481</v>
      </c>
      <c r="L171" s="8" t="n">
        <v>0.602598607688596</v>
      </c>
      <c r="M171" s="8" t="n">
        <v>0.856337609729764</v>
      </c>
      <c r="N171" s="9" t="n">
        <v>0.969339719363169</v>
      </c>
      <c r="O171" s="2" t="n">
        <v>0.94104681434243</v>
      </c>
      <c r="P171" s="2" t="n">
        <v>0.813540059950909</v>
      </c>
      <c r="Q171" s="10" t="n">
        <v>0.75062949835876</v>
      </c>
      <c r="R171" s="11" t="n">
        <v>0.579984934817175</v>
      </c>
      <c r="S171" s="11" t="n">
        <v>0.525645542972599</v>
      </c>
      <c r="T171" s="9" t="n">
        <v>2.03094574427744</v>
      </c>
      <c r="U171" s="2" t="n">
        <v>0.182468520742298</v>
      </c>
      <c r="V171" s="2" t="n">
        <v>0.398401721036444</v>
      </c>
      <c r="W171" s="12" t="n">
        <v>0.44972551540022</v>
      </c>
      <c r="X171" s="13" t="n">
        <v>0.00585469392267263</v>
      </c>
      <c r="Y171" s="13" t="n">
        <v>0.283218560172605</v>
      </c>
      <c r="Z171" s="12" t="n">
        <v>1.33153544763722</v>
      </c>
      <c r="AA171" s="13" t="n">
        <v>1.2560926624393E-009</v>
      </c>
      <c r="AB171" s="13" t="n">
        <v>7.19353702513601E-007</v>
      </c>
      <c r="AC171" s="14" t="n">
        <v>5.85549144310188</v>
      </c>
      <c r="AD171" s="14" t="n">
        <v>5.63517394667492</v>
      </c>
      <c r="AE171" s="14" t="n">
        <v>5.84549005094438</v>
      </c>
      <c r="AF171" s="14" t="n">
        <v>5.62935662007961</v>
      </c>
      <c r="AG171" s="0" t="s">
        <v>55</v>
      </c>
      <c r="AH171" s="0" t="s">
        <v>24</v>
      </c>
      <c r="AI171" s="0" t="s">
        <v>55</v>
      </c>
      <c r="AJ171" s="0" t="s">
        <v>24</v>
      </c>
    </row>
    <row r="172" customFormat="false" ht="15" hidden="false" customHeight="false" outlineLevel="0" collapsed="false">
      <c r="A172" s="0" t="s">
        <v>564</v>
      </c>
      <c r="C172" s="1" t="s">
        <v>139</v>
      </c>
      <c r="D172" s="2" t="n">
        <v>1.9623</v>
      </c>
      <c r="E172" s="3" t="n">
        <v>1.09184893761743</v>
      </c>
      <c r="F172" s="4" t="n">
        <v>0.69885269222192</v>
      </c>
      <c r="G172" s="4" t="n">
        <v>0.684584455737856</v>
      </c>
      <c r="H172" s="5" t="n">
        <v>0.895450596602078</v>
      </c>
      <c r="I172" s="6" t="n">
        <v>0.627342332564703</v>
      </c>
      <c r="J172" s="6" t="n">
        <v>0.874152433360052</v>
      </c>
      <c r="K172" s="7" t="n">
        <v>1.89054737767163</v>
      </c>
      <c r="L172" s="8" t="n">
        <v>0.0118066125562275</v>
      </c>
      <c r="M172" s="8" t="n">
        <v>0.469595586130626</v>
      </c>
      <c r="N172" s="9" t="n">
        <v>1.42042878168236</v>
      </c>
      <c r="O172" s="2" t="n">
        <v>0.0725728569869633</v>
      </c>
      <c r="P172" s="2" t="n">
        <v>0.408848004525198</v>
      </c>
      <c r="Q172" s="10" t="n">
        <v>0.630651901395356</v>
      </c>
      <c r="R172" s="11" t="n">
        <v>0.0559600358974972</v>
      </c>
      <c r="S172" s="11" t="n">
        <v>0.156677027374622</v>
      </c>
      <c r="T172" s="9" t="n">
        <v>0.857864189595217</v>
      </c>
      <c r="U172" s="2" t="n">
        <v>0.501871952299235</v>
      </c>
      <c r="V172" s="2" t="n">
        <v>0.562885724961411</v>
      </c>
      <c r="W172" s="12" t="n">
        <v>0.413079418364243</v>
      </c>
      <c r="X172" s="13" t="n">
        <v>0.160697577595728</v>
      </c>
      <c r="Y172" s="13" t="n">
        <v>0.845070525355533</v>
      </c>
      <c r="Z172" s="12" t="n">
        <v>1.32094994371341</v>
      </c>
      <c r="AA172" s="13" t="n">
        <v>7.90879036998985E-005</v>
      </c>
      <c r="AB172" s="13" t="n">
        <v>0.00930201259678</v>
      </c>
      <c r="AC172" s="14" t="n">
        <v>7.11894107272351</v>
      </c>
      <c r="AD172" s="14" t="n">
        <v>6.60733031374961</v>
      </c>
      <c r="AE172" s="14" t="n">
        <v>4.90689059560852</v>
      </c>
      <c r="AF172" s="14" t="n">
        <v>4.94016675048282</v>
      </c>
      <c r="AG172" s="0" t="s">
        <v>559</v>
      </c>
      <c r="AH172" s="0" t="s">
        <v>560</v>
      </c>
      <c r="AI172" s="0" t="s">
        <v>561</v>
      </c>
      <c r="AJ172" s="0" t="s">
        <v>562</v>
      </c>
      <c r="AK172" s="1" t="s">
        <v>144</v>
      </c>
    </row>
    <row r="173" customFormat="false" ht="15" hidden="false" customHeight="false" outlineLevel="0" collapsed="false">
      <c r="A173" s="0" t="s">
        <v>565</v>
      </c>
      <c r="C173" s="1" t="s">
        <v>566</v>
      </c>
      <c r="D173" s="2" t="n">
        <v>5.5709</v>
      </c>
      <c r="E173" s="3" t="n">
        <v>22.3317286599836</v>
      </c>
      <c r="F173" s="4" t="n">
        <v>0.000345695263826995</v>
      </c>
      <c r="G173" s="4" t="n">
        <v>0.0178573335129132</v>
      </c>
      <c r="H173" s="5" t="n">
        <v>3.26674388914784</v>
      </c>
      <c r="I173" s="6" t="n">
        <v>0.101110759447204</v>
      </c>
      <c r="J173" s="6" t="n">
        <v>0.711377381334617</v>
      </c>
      <c r="K173" s="7" t="n">
        <v>0.179632288017629</v>
      </c>
      <c r="L173" s="8" t="n">
        <v>0.0228349040500695</v>
      </c>
      <c r="M173" s="8" t="n">
        <v>0.548361390906939</v>
      </c>
      <c r="N173" s="9" t="n">
        <v>0.700916568344215</v>
      </c>
      <c r="O173" s="2" t="n">
        <v>0.530752342586962</v>
      </c>
      <c r="P173" s="2" t="n">
        <v>0.722695695459114</v>
      </c>
      <c r="Q173" s="10" t="n">
        <v>0.0910735647388658</v>
      </c>
      <c r="R173" s="11" t="n">
        <v>0.00294472203367269</v>
      </c>
      <c r="S173" s="11" t="n">
        <v>0.0245923976420878</v>
      </c>
      <c r="T173" s="9" t="n">
        <v>0.837887734254113</v>
      </c>
      <c r="U173" s="2" t="n">
        <v>0.797833968648937</v>
      </c>
      <c r="V173" s="2" t="n">
        <v>0.658532841906819</v>
      </c>
      <c r="W173" s="12" t="n">
        <v>0.704323556193215</v>
      </c>
      <c r="X173" s="13" t="n">
        <v>1.01069788582438E-005</v>
      </c>
      <c r="Y173" s="13" t="n">
        <v>0.00226034835939949</v>
      </c>
      <c r="Z173" s="12" t="n">
        <v>1.31911019808808</v>
      </c>
      <c r="AA173" s="13" t="n">
        <v>7.80032010357845E-011</v>
      </c>
      <c r="AB173" s="13" t="n">
        <v>6.74537246486938E-008</v>
      </c>
      <c r="AC173" s="14" t="n">
        <v>10.4567650883365</v>
      </c>
      <c r="AD173" s="14" t="n">
        <v>9.97168724152032</v>
      </c>
      <c r="AE173" s="14" t="n">
        <v>9.82829518779043</v>
      </c>
      <c r="AF173" s="14" t="n">
        <v>9.79992915072529</v>
      </c>
      <c r="AG173" s="0" t="s">
        <v>567</v>
      </c>
      <c r="AH173" s="0" t="s">
        <v>568</v>
      </c>
      <c r="AI173" s="0" t="s">
        <v>31</v>
      </c>
      <c r="AJ173" s="0" t="s">
        <v>32</v>
      </c>
    </row>
    <row r="174" customFormat="false" ht="15" hidden="false" customHeight="false" outlineLevel="0" collapsed="false">
      <c r="A174" s="0" t="s">
        <v>569</v>
      </c>
      <c r="C174" s="1" t="s">
        <v>570</v>
      </c>
      <c r="D174" s="2" t="n">
        <v>1.932</v>
      </c>
      <c r="E174" s="3" t="n">
        <v>0.640100148698116</v>
      </c>
      <c r="F174" s="4" t="n">
        <v>0.276255788735278</v>
      </c>
      <c r="G174" s="4" t="n">
        <v>0.521577398584528</v>
      </c>
      <c r="H174" s="5" t="n">
        <v>0.815449367456394</v>
      </c>
      <c r="I174" s="6" t="n">
        <v>0.613005396312418</v>
      </c>
      <c r="J174" s="6" t="n">
        <v>0.871613636834657</v>
      </c>
      <c r="K174" s="7" t="n">
        <v>0.709723316425162</v>
      </c>
      <c r="L174" s="8" t="n">
        <v>0.398925599929894</v>
      </c>
      <c r="M174" s="8" t="n">
        <v>0.820945356164714</v>
      </c>
      <c r="N174" s="9" t="n">
        <v>0.694476224676252</v>
      </c>
      <c r="O174" s="2" t="n">
        <v>0.275833743268627</v>
      </c>
      <c r="P174" s="2" t="n">
        <v>0.608853718218104</v>
      </c>
      <c r="Q174" s="10" t="n">
        <v>1.23513325673656</v>
      </c>
      <c r="R174" s="11" t="n">
        <v>0.600705303028989</v>
      </c>
      <c r="S174" s="11" t="n">
        <v>0.53313235921966</v>
      </c>
      <c r="T174" s="9" t="n">
        <v>2.18550690490064</v>
      </c>
      <c r="U174" s="2" t="n">
        <v>0.0661379785374923</v>
      </c>
      <c r="V174" s="2" t="n">
        <v>0.267321737674724</v>
      </c>
      <c r="W174" s="12" t="n">
        <v>-0.0353819143204568</v>
      </c>
      <c r="X174" s="13" t="n">
        <v>0.862848159246643</v>
      </c>
      <c r="Y174" s="13" t="n">
        <v>0.992918519686117</v>
      </c>
      <c r="Z174" s="12" t="n">
        <v>1.31700839320092</v>
      </c>
      <c r="AA174" s="13" t="n">
        <v>4.64979326873585E-007</v>
      </c>
      <c r="AB174" s="13" t="n">
        <v>0.000123882622574607</v>
      </c>
      <c r="AC174" s="14" t="n">
        <v>4.92599941855622</v>
      </c>
      <c r="AD174" s="14" t="n">
        <v>5.66106547980695</v>
      </c>
      <c r="AE174" s="14" t="n">
        <v>6.88752527074159</v>
      </c>
      <c r="AF174" s="14" t="n">
        <v>6.46270675067016</v>
      </c>
      <c r="AG174" s="0" t="s">
        <v>571</v>
      </c>
      <c r="AH174" s="0" t="s">
        <v>572</v>
      </c>
      <c r="AI174" s="0" t="s">
        <v>573</v>
      </c>
      <c r="AJ174" s="0" t="s">
        <v>574</v>
      </c>
      <c r="AK174" s="1" t="s">
        <v>575</v>
      </c>
    </row>
    <row r="175" customFormat="false" ht="15" hidden="false" customHeight="false" outlineLevel="0" collapsed="false">
      <c r="A175" s="0" t="s">
        <v>576</v>
      </c>
      <c r="C175" s="1" t="s">
        <v>516</v>
      </c>
      <c r="D175" s="2" t="n">
        <v>2.3866</v>
      </c>
      <c r="E175" s="3" t="n">
        <v>1.26021138628223</v>
      </c>
      <c r="F175" s="4" t="n">
        <v>0.407255673101563</v>
      </c>
      <c r="G175" s="4" t="n">
        <v>0.5862450497234</v>
      </c>
      <c r="H175" s="5" t="n">
        <v>1.19037884543387</v>
      </c>
      <c r="I175" s="6" t="n">
        <v>0.530294700436934</v>
      </c>
      <c r="J175" s="6" t="n">
        <v>0.857507875359025</v>
      </c>
      <c r="K175" s="7" t="n">
        <v>1.51569834419879</v>
      </c>
      <c r="L175" s="8" t="n">
        <v>0.145849696566076</v>
      </c>
      <c r="M175" s="8" t="n">
        <v>0.732087482643647</v>
      </c>
      <c r="N175" s="9" t="n">
        <v>1.48205840151116</v>
      </c>
      <c r="O175" s="2" t="n">
        <v>0.0957127307457513</v>
      </c>
      <c r="P175" s="2" t="n">
        <v>0.448004746348931</v>
      </c>
      <c r="Q175" s="10" t="n">
        <v>0.676664216826118</v>
      </c>
      <c r="R175" s="11" t="n">
        <v>0.17025350899351</v>
      </c>
      <c r="S175" s="11" t="n">
        <v>0.29298650085786</v>
      </c>
      <c r="T175" s="9" t="n">
        <v>0.649958179303635</v>
      </c>
      <c r="U175" s="2" t="n">
        <v>0.13284347675501</v>
      </c>
      <c r="V175" s="2" t="n">
        <v>0.354222283201856</v>
      </c>
      <c r="W175" s="12" t="n">
        <v>2.42602375377645</v>
      </c>
      <c r="X175" s="13" t="n">
        <v>4.24574977407599E-013</v>
      </c>
      <c r="Y175" s="13" t="n">
        <v>5.65589249251801E-010</v>
      </c>
      <c r="Z175" s="12" t="n">
        <v>1.31405920452797</v>
      </c>
      <c r="AA175" s="13" t="n">
        <v>2.07414745945312E-007</v>
      </c>
      <c r="AB175" s="13" t="n">
        <v>6.1400776821434E-005</v>
      </c>
      <c r="AC175" s="14" t="n">
        <v>7.6667565918848</v>
      </c>
      <c r="AD175" s="14" t="n">
        <v>5.96809075204526</v>
      </c>
      <c r="AE175" s="14" t="n">
        <v>4.47897180503294</v>
      </c>
      <c r="AF175" s="14" t="n">
        <v>4.96809075204526</v>
      </c>
      <c r="AG175" s="0" t="s">
        <v>127</v>
      </c>
      <c r="AH175" s="0" t="s">
        <v>128</v>
      </c>
      <c r="AI175" s="0" t="s">
        <v>131</v>
      </c>
      <c r="AJ175" s="0" t="s">
        <v>132</v>
      </c>
      <c r="AK175" s="1" t="s">
        <v>220</v>
      </c>
    </row>
    <row r="176" customFormat="false" ht="15" hidden="false" customHeight="false" outlineLevel="0" collapsed="false">
      <c r="A176" s="0" t="s">
        <v>577</v>
      </c>
      <c r="C176" s="1" t="s">
        <v>203</v>
      </c>
      <c r="D176" s="2" t="n">
        <v>1.4312</v>
      </c>
      <c r="E176" s="3" t="n">
        <v>1.10244954798433</v>
      </c>
      <c r="F176" s="4" t="n">
        <v>0.609128046595325</v>
      </c>
      <c r="G176" s="4" t="n">
        <v>0.659054297354442</v>
      </c>
      <c r="H176" s="5" t="n">
        <v>0.79037397820033</v>
      </c>
      <c r="I176" s="6" t="n">
        <v>0.226865045072238</v>
      </c>
      <c r="J176" s="6" t="n">
        <v>0.78535635707416</v>
      </c>
      <c r="K176" s="7" t="n">
        <v>1.50051425426634</v>
      </c>
      <c r="L176" s="8" t="n">
        <v>0.0459675076616408</v>
      </c>
      <c r="M176" s="8" t="n">
        <v>0.619138060894047</v>
      </c>
      <c r="N176" s="9" t="n">
        <v>1.120422545302</v>
      </c>
      <c r="O176" s="2" t="n">
        <v>0.467355415991745</v>
      </c>
      <c r="P176" s="2" t="n">
        <v>0.700381637677237</v>
      </c>
      <c r="Q176" s="10" t="n">
        <v>0.836465307859053</v>
      </c>
      <c r="R176" s="11" t="n">
        <v>0.354059438226292</v>
      </c>
      <c r="S176" s="11" t="n">
        <v>0.423012626704422</v>
      </c>
      <c r="T176" s="9" t="n">
        <v>0.914367084880164</v>
      </c>
      <c r="U176" s="2" t="n">
        <v>0.638610580227743</v>
      </c>
      <c r="V176" s="2" t="n">
        <v>0.610912888155905</v>
      </c>
      <c r="W176" s="12" t="n">
        <v>0.719935399134606</v>
      </c>
      <c r="X176" s="13" t="n">
        <v>0.0188276131209244</v>
      </c>
      <c r="Y176" s="13" t="n">
        <v>0.483094768064235</v>
      </c>
      <c r="Z176" s="12" t="n">
        <v>1.30724321703584</v>
      </c>
      <c r="AA176" s="13" t="n">
        <v>9.90709441784326E-005</v>
      </c>
      <c r="AB176" s="13" t="n">
        <v>0.0110179116467622</v>
      </c>
      <c r="AC176" s="14" t="n">
        <v>5.11270013274936</v>
      </c>
      <c r="AD176" s="14" t="n">
        <v>5.59693514238723</v>
      </c>
      <c r="AE176" s="14" t="n">
        <v>4.5909612413426</v>
      </c>
      <c r="AF176" s="14" t="n">
        <v>4.73335434061383</v>
      </c>
      <c r="AG176" s="0" t="s">
        <v>204</v>
      </c>
      <c r="AH176" s="0" t="s">
        <v>205</v>
      </c>
      <c r="AI176" s="0" t="s">
        <v>206</v>
      </c>
      <c r="AJ176" s="0" t="s">
        <v>207</v>
      </c>
    </row>
    <row r="177" customFormat="false" ht="15" hidden="false" customHeight="false" outlineLevel="0" collapsed="false">
      <c r="A177" s="0" t="s">
        <v>578</v>
      </c>
      <c r="C177" s="1" t="s">
        <v>579</v>
      </c>
      <c r="D177" s="2" t="n">
        <v>8.593</v>
      </c>
      <c r="E177" s="3" t="n">
        <v>0.295460680508826</v>
      </c>
      <c r="F177" s="4" t="n">
        <v>0.0038356186188846</v>
      </c>
      <c r="G177" s="4" t="n">
        <v>0.0741399718322822</v>
      </c>
      <c r="H177" s="5" t="n">
        <v>1.52834651320296</v>
      </c>
      <c r="I177" s="6" t="n">
        <v>0.254437588538919</v>
      </c>
      <c r="J177" s="6" t="n">
        <v>0.796584176498538</v>
      </c>
      <c r="K177" s="7" t="n">
        <v>1.8925458320123</v>
      </c>
      <c r="L177" s="8" t="n">
        <v>0.0948120234892871</v>
      </c>
      <c r="M177" s="8" t="n">
        <v>0.696948614730699</v>
      </c>
      <c r="N177" s="9" t="n">
        <v>2.03007534803494</v>
      </c>
      <c r="O177" s="2" t="n">
        <v>0.0283547559300574</v>
      </c>
      <c r="P177" s="2" t="n">
        <v>0.282424352931077</v>
      </c>
      <c r="Q177" s="10" t="n">
        <v>0.818135591897621</v>
      </c>
      <c r="R177" s="11" t="n">
        <v>0.583367074669734</v>
      </c>
      <c r="S177" s="11" t="n">
        <v>0.526913986232538</v>
      </c>
      <c r="T177" s="9" t="n">
        <v>1.43023296456761</v>
      </c>
      <c r="U177" s="2" t="n">
        <v>0.333379162331507</v>
      </c>
      <c r="V177" s="2" t="n">
        <v>0.493296642358592</v>
      </c>
      <c r="W177" s="12" t="n">
        <v>0.135613281667103</v>
      </c>
      <c r="X177" s="13" t="n">
        <v>0.360555140089399</v>
      </c>
      <c r="Y177" s="13" t="n">
        <v>0.936905555546237</v>
      </c>
      <c r="Z177" s="12" t="n">
        <v>1.3055224095328</v>
      </c>
      <c r="AA177" s="13" t="n">
        <v>9.36286640635612E-010</v>
      </c>
      <c r="AB177" s="13" t="n">
        <v>5.57026920047272E-007</v>
      </c>
      <c r="AC177" s="14" t="n">
        <v>4.37155886261196</v>
      </c>
      <c r="AD177" s="14" t="n">
        <v>7.82654848729092</v>
      </c>
      <c r="AE177" s="14" t="n">
        <v>7.98356369722332</v>
      </c>
      <c r="AF177" s="14" t="n">
        <v>7.88752527074159</v>
      </c>
      <c r="AG177" s="0" t="s">
        <v>580</v>
      </c>
      <c r="AH177" s="0" t="s">
        <v>581</v>
      </c>
      <c r="AI177" s="0" t="s">
        <v>307</v>
      </c>
      <c r="AJ177" s="0" t="s">
        <v>308</v>
      </c>
      <c r="AK177" s="1" t="s">
        <v>309</v>
      </c>
    </row>
    <row r="178" customFormat="false" ht="15" hidden="false" customHeight="false" outlineLevel="0" collapsed="false">
      <c r="A178" s="0" t="s">
        <v>582</v>
      </c>
      <c r="C178" s="1" t="s">
        <v>583</v>
      </c>
      <c r="D178" s="2" t="n">
        <v>1.5797</v>
      </c>
      <c r="E178" s="3" t="n">
        <v>0.998484556239835</v>
      </c>
      <c r="F178" s="4" t="n">
        <v>0.989284378985369</v>
      </c>
      <c r="G178" s="4" t="n">
        <v>0.750976038729756</v>
      </c>
      <c r="H178" s="5" t="n">
        <v>1.22611518207344</v>
      </c>
      <c r="I178" s="6" t="n">
        <v>0.0860285087808501</v>
      </c>
      <c r="J178" s="6" t="n">
        <v>0.691145886364058</v>
      </c>
      <c r="K178" s="7" t="n">
        <v>0.845856160298713</v>
      </c>
      <c r="L178" s="8" t="n">
        <v>0.152203475440021</v>
      </c>
      <c r="M178" s="8" t="n">
        <v>0.737097308832759</v>
      </c>
      <c r="N178" s="9" t="n">
        <v>1.02459411654952</v>
      </c>
      <c r="O178" s="2" t="n">
        <v>0.792386337173827</v>
      </c>
      <c r="P178" s="2" t="n">
        <v>0.786155609487552</v>
      </c>
      <c r="Q178" s="10" t="n">
        <v>0.958208024171657</v>
      </c>
      <c r="R178" s="11" t="n">
        <v>0.706061744617746</v>
      </c>
      <c r="S178" s="11" t="n">
        <v>0.572027120114169</v>
      </c>
      <c r="T178" s="9" t="n">
        <v>1.00779235165908</v>
      </c>
      <c r="U178" s="2" t="n">
        <v>0.945201554464703</v>
      </c>
      <c r="V178" s="2" t="n">
        <v>0.694267296413443</v>
      </c>
      <c r="W178" s="12" t="n">
        <v>0.942826538092916</v>
      </c>
      <c r="X178" s="13" t="n">
        <v>0.00102915938105256</v>
      </c>
      <c r="Y178" s="13" t="n">
        <v>0.0993146906332894</v>
      </c>
      <c r="Z178" s="12" t="n">
        <v>1.30520131104681</v>
      </c>
      <c r="AA178" s="13" t="n">
        <v>2.25162969420137E-005</v>
      </c>
      <c r="AB178" s="13" t="n">
        <v>0.00330084603830794</v>
      </c>
      <c r="AC178" s="14" t="n">
        <v>9.69748888805682</v>
      </c>
      <c r="AD178" s="14" t="n">
        <v>5.69766263347052</v>
      </c>
      <c r="AE178" s="14" t="n">
        <v>3.78659636189081</v>
      </c>
      <c r="AF178" s="14" t="n">
        <v>3.91647664443772</v>
      </c>
      <c r="AG178" s="0" t="s">
        <v>230</v>
      </c>
      <c r="AH178" s="0" t="s">
        <v>231</v>
      </c>
      <c r="AI178" s="0" t="s">
        <v>232</v>
      </c>
      <c r="AJ178" s="0" t="s">
        <v>233</v>
      </c>
    </row>
    <row r="179" customFormat="false" ht="15" hidden="false" customHeight="false" outlineLevel="0" collapsed="false">
      <c r="A179" s="0" t="s">
        <v>584</v>
      </c>
      <c r="C179" s="1" t="s">
        <v>585</v>
      </c>
      <c r="D179" s="2" t="n">
        <v>6.4821</v>
      </c>
      <c r="E179" s="3" t="n">
        <v>3.10436901753902</v>
      </c>
      <c r="F179" s="4" t="n">
        <v>0.0217282387399904</v>
      </c>
      <c r="G179" s="4" t="n">
        <v>0.190115452930058</v>
      </c>
      <c r="H179" s="5" t="n">
        <v>7.09068514466588</v>
      </c>
      <c r="I179" s="6" t="n">
        <v>0.000476645616607208</v>
      </c>
      <c r="J179" s="6" t="n">
        <v>0.159478225946872</v>
      </c>
      <c r="K179" s="7" t="n">
        <v>0.675065271447282</v>
      </c>
      <c r="L179" s="8" t="n">
        <v>0.389183275833804</v>
      </c>
      <c r="M179" s="8" t="n">
        <v>0.82076949322938</v>
      </c>
      <c r="N179" s="9" t="n">
        <v>2.84024614139801</v>
      </c>
      <c r="O179" s="2" t="n">
        <v>0.0111872867742449</v>
      </c>
      <c r="P179" s="2" t="n">
        <v>0.182837849543697</v>
      </c>
      <c r="Q179" s="10" t="n">
        <v>0.0661897645293522</v>
      </c>
      <c r="R179" s="11" t="n">
        <v>1.78421176189048E-005</v>
      </c>
      <c r="S179" s="11" t="n">
        <v>0.000800216677062648</v>
      </c>
      <c r="T179" s="9" t="n">
        <v>1.01672114493387</v>
      </c>
      <c r="U179" s="2" t="n">
        <v>0.970647791356539</v>
      </c>
      <c r="V179" s="2" t="n">
        <v>0.699758943780592</v>
      </c>
      <c r="W179" s="12" t="n">
        <v>0.859513789819516</v>
      </c>
      <c r="X179" s="13" t="n">
        <v>7.79955502312851E-009</v>
      </c>
      <c r="Y179" s="13" t="n">
        <v>3.25130022249843E-006</v>
      </c>
      <c r="Z179" s="12" t="n">
        <v>1.29842264447271</v>
      </c>
      <c r="AA179" s="13" t="n">
        <v>8.32985516367098E-013</v>
      </c>
      <c r="AB179" s="13" t="n">
        <v>1.27609216179858E-009</v>
      </c>
      <c r="AC179" s="14" t="n">
        <v>10.8929980930551</v>
      </c>
      <c r="AD179" s="14" t="n">
        <v>10.6712756784092</v>
      </c>
      <c r="AE179" s="14" t="n">
        <v>8.68334556167658</v>
      </c>
      <c r="AF179" s="14" t="n">
        <v>9.18289089274548</v>
      </c>
      <c r="AG179" s="0" t="s">
        <v>230</v>
      </c>
      <c r="AH179" s="0" t="s">
        <v>231</v>
      </c>
      <c r="AI179" s="0" t="s">
        <v>232</v>
      </c>
      <c r="AJ179" s="0" t="s">
        <v>233</v>
      </c>
    </row>
    <row r="180" customFormat="false" ht="15" hidden="false" customHeight="false" outlineLevel="0" collapsed="false">
      <c r="A180" s="0" t="s">
        <v>586</v>
      </c>
      <c r="C180" s="1" t="s">
        <v>587</v>
      </c>
      <c r="D180" s="2" t="n">
        <v>4.0204</v>
      </c>
      <c r="E180" s="3" t="n">
        <v>8.54455500085854</v>
      </c>
      <c r="F180" s="4" t="n">
        <v>0.00261736278105773</v>
      </c>
      <c r="G180" s="4" t="n">
        <v>0.059510876192373</v>
      </c>
      <c r="H180" s="5" t="n">
        <v>4.38096943827552</v>
      </c>
      <c r="I180" s="6" t="n">
        <v>0.025691050771929</v>
      </c>
      <c r="J180" s="6" t="n">
        <v>0.551653103123334</v>
      </c>
      <c r="K180" s="7" t="n">
        <v>0.212286295384838</v>
      </c>
      <c r="L180" s="8" t="n">
        <v>0.0201767079291497</v>
      </c>
      <c r="M180" s="8" t="n">
        <v>0.536532891555449</v>
      </c>
      <c r="N180" s="9" t="n">
        <v>0.952784729171185</v>
      </c>
      <c r="O180" s="2" t="n">
        <v>0.92236602864229</v>
      </c>
      <c r="P180" s="2" t="n">
        <v>0.810448357430725</v>
      </c>
      <c r="Q180" s="10" t="n">
        <v>0.918145464637304</v>
      </c>
      <c r="R180" s="11" t="n">
        <v>0.888286821943477</v>
      </c>
      <c r="S180" s="11" t="n">
        <v>0.62560394890911</v>
      </c>
      <c r="T180" s="9" t="n">
        <v>0.137058784288192</v>
      </c>
      <c r="U180" s="2" t="n">
        <v>0.00452216560000074</v>
      </c>
      <c r="V180" s="2" t="n">
        <v>0.0588851776672806</v>
      </c>
      <c r="W180" s="12" t="n">
        <v>0.673694979792758</v>
      </c>
      <c r="X180" s="13" t="n">
        <v>0.0126882947737684</v>
      </c>
      <c r="Y180" s="13" t="n">
        <v>0.409864695385863</v>
      </c>
      <c r="Z180" s="12" t="n">
        <v>1.28616601529608</v>
      </c>
      <c r="AA180" s="13" t="n">
        <v>2.15103780150117E-005</v>
      </c>
      <c r="AB180" s="13" t="n">
        <v>0.00319155676514259</v>
      </c>
      <c r="AC180" s="14" t="n">
        <v>8.97297978606629</v>
      </c>
      <c r="AD180" s="14" t="n">
        <v>7.91647664443772</v>
      </c>
      <c r="AE180" s="14" t="n">
        <v>5.93545974780529</v>
      </c>
      <c r="AF180" s="14" t="n">
        <v>6.99095486039699</v>
      </c>
      <c r="AG180" s="0" t="s">
        <v>588</v>
      </c>
      <c r="AH180" s="0" t="s">
        <v>589</v>
      </c>
      <c r="AI180" s="0" t="s">
        <v>358</v>
      </c>
      <c r="AJ180" s="0" t="s">
        <v>359</v>
      </c>
      <c r="AK180" s="1" t="s">
        <v>590</v>
      </c>
    </row>
    <row r="181" customFormat="false" ht="15" hidden="false" customHeight="false" outlineLevel="0" collapsed="false">
      <c r="A181" s="0" t="s">
        <v>591</v>
      </c>
      <c r="C181" s="1" t="s">
        <v>592</v>
      </c>
      <c r="D181" s="2" t="n">
        <v>1.9851</v>
      </c>
      <c r="E181" s="3" t="n">
        <v>1.07679524296187</v>
      </c>
      <c r="F181" s="4" t="n">
        <v>0.676479010952614</v>
      </c>
      <c r="G181" s="4" t="n">
        <v>0.678028816825191</v>
      </c>
      <c r="H181" s="5" t="n">
        <v>0.939788473257199</v>
      </c>
      <c r="I181" s="6" t="n">
        <v>0.725943981862267</v>
      </c>
      <c r="J181" s="6" t="n">
        <v>0.885830372880531</v>
      </c>
      <c r="K181" s="7" t="n">
        <v>0.946927849706418</v>
      </c>
      <c r="L181" s="8" t="n">
        <v>0.758118067982242</v>
      </c>
      <c r="M181" s="8" t="n">
        <v>0.876466420969215</v>
      </c>
      <c r="N181" s="9" t="n">
        <v>0.925190864297208</v>
      </c>
      <c r="O181" s="2" t="n">
        <v>0.591929518477742</v>
      </c>
      <c r="P181" s="2" t="n">
        <v>0.740699371398803</v>
      </c>
      <c r="Q181" s="10" t="n">
        <v>1.43760051745943</v>
      </c>
      <c r="R181" s="11" t="n">
        <v>0.0540308187844314</v>
      </c>
      <c r="S181" s="11" t="n">
        <v>0.153690247009161</v>
      </c>
      <c r="T181" s="9" t="n">
        <v>0.725908108765372</v>
      </c>
      <c r="U181" s="2" t="n">
        <v>0.084991712454527</v>
      </c>
      <c r="V181" s="2" t="n">
        <v>0.298155288099196</v>
      </c>
      <c r="W181" s="12" t="n">
        <v>0.174805582466314</v>
      </c>
      <c r="X181" s="13" t="n">
        <v>0.364308327153984</v>
      </c>
      <c r="Y181" s="13" t="n">
        <v>0.937072839132899</v>
      </c>
      <c r="Z181" s="12" t="n">
        <v>1.28238238382966</v>
      </c>
      <c r="AA181" s="13" t="n">
        <v>2.24092872845583E-007</v>
      </c>
      <c r="AB181" s="13" t="n">
        <v>6.5703172546563E-005</v>
      </c>
      <c r="AC181" s="14" t="n">
        <v>8.86480519424151</v>
      </c>
      <c r="AD181" s="14" t="n">
        <v>8.21529030565123</v>
      </c>
      <c r="AE181" s="14" t="n">
        <v>4.24031432933371</v>
      </c>
      <c r="AF181" s="14" t="n">
        <v>5.55458885167764</v>
      </c>
      <c r="AG181" s="0" t="s">
        <v>246</v>
      </c>
      <c r="AH181" s="0" t="s">
        <v>247</v>
      </c>
      <c r="AI181" s="0" t="s">
        <v>164</v>
      </c>
      <c r="AJ181" s="0" t="s">
        <v>90</v>
      </c>
    </row>
    <row r="182" customFormat="false" ht="15" hidden="false" customHeight="false" outlineLevel="0" collapsed="false">
      <c r="A182" s="0" t="s">
        <v>593</v>
      </c>
      <c r="C182" s="1" t="s">
        <v>437</v>
      </c>
      <c r="D182" s="2" t="n">
        <v>2.6991</v>
      </c>
      <c r="E182" s="3" t="n">
        <v>0.484947087479323</v>
      </c>
      <c r="F182" s="4" t="n">
        <v>0.0677273654515658</v>
      </c>
      <c r="G182" s="4" t="n">
        <v>0.319849676962483</v>
      </c>
      <c r="H182" s="5" t="n">
        <v>0.961687777423419</v>
      </c>
      <c r="I182" s="6" t="n">
        <v>0.916868255083069</v>
      </c>
      <c r="J182" s="6" t="n">
        <v>0.905516419283243</v>
      </c>
      <c r="K182" s="7" t="n">
        <v>0.705435537885447</v>
      </c>
      <c r="L182" s="8" t="n">
        <v>0.357933264868712</v>
      </c>
      <c r="M182" s="8" t="n">
        <v>0.814355714010809</v>
      </c>
      <c r="N182" s="9" t="n">
        <v>0.772077602283871</v>
      </c>
      <c r="O182" s="2" t="n">
        <v>0.402760814813187</v>
      </c>
      <c r="P182" s="2" t="n">
        <v>0.674523327532515</v>
      </c>
      <c r="Q182" s="10" t="n">
        <v>3.27484761956162</v>
      </c>
      <c r="R182" s="11" t="n">
        <v>0.00557757200911269</v>
      </c>
      <c r="S182" s="11" t="n">
        <v>0.0373581064061758</v>
      </c>
      <c r="T182" s="9" t="n">
        <v>0.928160574521083</v>
      </c>
      <c r="U182" s="2" t="n">
        <v>0.842187378944049</v>
      </c>
      <c r="V182" s="2" t="n">
        <v>0.670395480471621</v>
      </c>
      <c r="W182" s="12" t="n">
        <v>0.220964713431599</v>
      </c>
      <c r="X182" s="13" t="n">
        <v>0.343234441491724</v>
      </c>
      <c r="Y182" s="13" t="n">
        <v>0.933868959753494</v>
      </c>
      <c r="Z182" s="12" t="n">
        <v>1.28235445477345</v>
      </c>
      <c r="AA182" s="13" t="n">
        <v>5.23804630404081E-006</v>
      </c>
      <c r="AB182" s="13" t="n">
        <v>0.00094963609887282</v>
      </c>
      <c r="AC182" s="14" t="n">
        <v>5.71424551766612</v>
      </c>
      <c r="AD182" s="14" t="n">
        <v>4</v>
      </c>
      <c r="AE182" s="14" t="n">
        <v>6.80348537559595</v>
      </c>
      <c r="AF182" s="14" t="n">
        <v>5.34695688937889</v>
      </c>
      <c r="AG182" s="0" t="s">
        <v>498</v>
      </c>
      <c r="AH182" s="0" t="s">
        <v>499</v>
      </c>
      <c r="AI182" s="0" t="s">
        <v>500</v>
      </c>
      <c r="AJ182" s="0" t="s">
        <v>501</v>
      </c>
      <c r="AK182" s="1" t="s">
        <v>442</v>
      </c>
    </row>
    <row r="183" customFormat="false" ht="15" hidden="false" customHeight="false" outlineLevel="0" collapsed="false">
      <c r="A183" s="0" t="s">
        <v>594</v>
      </c>
      <c r="C183" s="1" t="s">
        <v>516</v>
      </c>
      <c r="D183" s="2" t="n">
        <v>1.6639</v>
      </c>
      <c r="E183" s="3" t="n">
        <v>0.980425954454883</v>
      </c>
      <c r="F183" s="4" t="n">
        <v>0.90639545223865</v>
      </c>
      <c r="G183" s="4" t="n">
        <v>0.736182469300284</v>
      </c>
      <c r="H183" s="5" t="n">
        <v>1.13631696838942</v>
      </c>
      <c r="I183" s="6" t="n">
        <v>0.451394240860459</v>
      </c>
      <c r="J183" s="6" t="n">
        <v>0.840986646759485</v>
      </c>
      <c r="K183" s="7" t="n">
        <v>0.862892421802815</v>
      </c>
      <c r="L183" s="8" t="n">
        <v>0.386305532297226</v>
      </c>
      <c r="M183" s="8" t="n">
        <v>0.819598231354382</v>
      </c>
      <c r="N183" s="9" t="n">
        <v>0.986970331504353</v>
      </c>
      <c r="O183" s="2" t="n">
        <v>0.923874827778466</v>
      </c>
      <c r="P183" s="2" t="n">
        <v>0.810606073238048</v>
      </c>
      <c r="Q183" s="10" t="n">
        <v>1.06377752230058</v>
      </c>
      <c r="R183" s="11" t="n">
        <v>0.7136091292837</v>
      </c>
      <c r="S183" s="11" t="n">
        <v>0.574537799210608</v>
      </c>
      <c r="T183" s="9" t="n">
        <v>0.977863518591932</v>
      </c>
      <c r="U183" s="2" t="n">
        <v>0.894079256192111</v>
      </c>
      <c r="V183" s="2" t="n">
        <v>0.682840337530907</v>
      </c>
      <c r="W183" s="12" t="n">
        <v>0.589896369599412</v>
      </c>
      <c r="X183" s="13" t="n">
        <v>0.0124287478005606</v>
      </c>
      <c r="Y183" s="13" t="n">
        <v>0.407467689613384</v>
      </c>
      <c r="Z183" s="12" t="n">
        <v>1.2817544750666</v>
      </c>
      <c r="AA183" s="13" t="n">
        <v>2.98242004138438E-006</v>
      </c>
      <c r="AB183" s="13" t="n">
        <v>0.000580180112050642</v>
      </c>
      <c r="AC183" s="14" t="n">
        <v>7.45450493755737</v>
      </c>
      <c r="AD183" s="14" t="n">
        <v>7.08427691053149</v>
      </c>
      <c r="AE183" s="14" t="n">
        <v>8.38715571766298</v>
      </c>
      <c r="AF183" s="14" t="n">
        <v>7.62643913669732</v>
      </c>
      <c r="AG183" s="0" t="s">
        <v>127</v>
      </c>
      <c r="AH183" s="0" t="s">
        <v>128</v>
      </c>
      <c r="AI183" s="0" t="s">
        <v>131</v>
      </c>
      <c r="AJ183" s="0" t="s">
        <v>132</v>
      </c>
      <c r="AK183" s="1" t="s">
        <v>220</v>
      </c>
    </row>
    <row r="184" customFormat="false" ht="15" hidden="false" customHeight="false" outlineLevel="0" collapsed="false">
      <c r="A184" s="0" t="s">
        <v>595</v>
      </c>
      <c r="C184" s="1" t="s">
        <v>596</v>
      </c>
      <c r="D184" s="2" t="n">
        <v>5.3652</v>
      </c>
      <c r="E184" s="3" t="n">
        <v>0.127036146689568</v>
      </c>
      <c r="F184" s="4" t="n">
        <v>0.012580661265553</v>
      </c>
      <c r="G184" s="4" t="n">
        <v>0.142771610951514</v>
      </c>
      <c r="H184" s="5" t="n">
        <v>2.02288131167539</v>
      </c>
      <c r="I184" s="6" t="n">
        <v>0.34956580390639</v>
      </c>
      <c r="J184" s="6" t="n">
        <v>0.818291911360747</v>
      </c>
      <c r="K184" s="7" t="n">
        <v>1.27627038106746</v>
      </c>
      <c r="L184" s="8" t="n">
        <v>0.742823347570495</v>
      </c>
      <c r="M184" s="8" t="n">
        <v>0.874731006498617</v>
      </c>
      <c r="N184" s="9" t="n">
        <v>1.88195280645567</v>
      </c>
      <c r="O184" s="2" t="n">
        <v>0.305282381620228</v>
      </c>
      <c r="P184" s="2" t="n">
        <v>0.626098262541046</v>
      </c>
      <c r="Q184" s="10" t="n">
        <v>0.0604457232484851</v>
      </c>
      <c r="R184" s="11" t="n">
        <v>0.00154418608775186</v>
      </c>
      <c r="S184" s="11" t="n">
        <v>0.0158383535300753</v>
      </c>
      <c r="T184" s="9" t="n">
        <v>50.4421996585477</v>
      </c>
      <c r="U184" s="2" t="n">
        <v>7.28351646090974E-005</v>
      </c>
      <c r="V184" s="2" t="n">
        <v>0.0038130067228789</v>
      </c>
      <c r="W184" s="12" t="n">
        <v>3.56552298509135</v>
      </c>
      <c r="X184" s="13" t="n">
        <v>5.84856152238083E-017</v>
      </c>
      <c r="Y184" s="13" t="n">
        <v>1.99104529426918E-013</v>
      </c>
      <c r="Z184" s="12" t="n">
        <v>1.27729352404766</v>
      </c>
      <c r="AA184" s="13" t="n">
        <v>6.07901723929722E-007</v>
      </c>
      <c r="AB184" s="13" t="n">
        <v>0.000155212507662356</v>
      </c>
      <c r="AC184" s="14" t="n">
        <v>4.32192809488736</v>
      </c>
      <c r="AD184" s="14" t="n">
        <v>6.24602798052811</v>
      </c>
      <c r="AE184" s="14" t="n">
        <v>9.28909670241999</v>
      </c>
      <c r="AF184" s="14" t="n">
        <v>8.87559578337043</v>
      </c>
      <c r="AG184" s="0" t="s">
        <v>597</v>
      </c>
      <c r="AH184" s="0" t="s">
        <v>598</v>
      </c>
      <c r="AI184" s="0" t="s">
        <v>104</v>
      </c>
      <c r="AJ184" s="0" t="s">
        <v>105</v>
      </c>
    </row>
    <row r="185" customFormat="false" ht="15" hidden="false" customHeight="false" outlineLevel="0" collapsed="false">
      <c r="A185" s="0" t="s">
        <v>599</v>
      </c>
      <c r="C185" s="1" t="s">
        <v>450</v>
      </c>
      <c r="D185" s="2" t="n">
        <v>4.0092</v>
      </c>
      <c r="E185" s="3" t="n">
        <v>0.862705796466332</v>
      </c>
      <c r="F185" s="4" t="n">
        <v>0.592208959886551</v>
      </c>
      <c r="G185" s="4" t="n">
        <v>0.654069665756009</v>
      </c>
      <c r="H185" s="5" t="n">
        <v>1.01269861057387</v>
      </c>
      <c r="I185" s="6" t="n">
        <v>0.96332038740956</v>
      </c>
      <c r="J185" s="6" t="n">
        <v>0.909898272555369</v>
      </c>
      <c r="K185" s="7" t="n">
        <v>1.12439172867463</v>
      </c>
      <c r="L185" s="8" t="n">
        <v>0.670115015194901</v>
      </c>
      <c r="M185" s="8" t="n">
        <v>0.866476460202865</v>
      </c>
      <c r="N185" s="9" t="n">
        <v>1.09043195723096</v>
      </c>
      <c r="O185" s="2" t="n">
        <v>0.699890653756024</v>
      </c>
      <c r="P185" s="2" t="n">
        <v>0.76833143837844</v>
      </c>
      <c r="Q185" s="10" t="n">
        <v>1.55857599550488</v>
      </c>
      <c r="R185" s="11" t="n">
        <v>0.120570397691076</v>
      </c>
      <c r="S185" s="11" t="n">
        <v>0.242961810844192</v>
      </c>
      <c r="T185" s="9" t="n">
        <v>0.653147764163494</v>
      </c>
      <c r="U185" s="2" t="n">
        <v>0.135026840154387</v>
      </c>
      <c r="V185" s="2" t="n">
        <v>0.355947652190635</v>
      </c>
      <c r="W185" s="12" t="n">
        <v>1.26982763229335</v>
      </c>
      <c r="X185" s="13" t="n">
        <v>1.07188320476201E-005</v>
      </c>
      <c r="Y185" s="13" t="n">
        <v>0.00237822200193658</v>
      </c>
      <c r="Z185" s="12" t="n">
        <v>1.26732947532553</v>
      </c>
      <c r="AA185" s="13" t="n">
        <v>1.1032258317638E-005</v>
      </c>
      <c r="AB185" s="13" t="n">
        <v>0.00179796469464953</v>
      </c>
      <c r="AC185" s="14" t="n">
        <v>5.4757334309664</v>
      </c>
      <c r="AD185" s="14" t="n">
        <v>5.66106547980695</v>
      </c>
      <c r="AE185" s="14" t="n">
        <v>5.71424551766612</v>
      </c>
      <c r="AF185" s="14" t="n">
        <v>6.42290574261218</v>
      </c>
      <c r="AG185" s="0" t="s">
        <v>39</v>
      </c>
      <c r="AH185" s="0" t="s">
        <v>40</v>
      </c>
      <c r="AI185" s="0" t="s">
        <v>31</v>
      </c>
      <c r="AJ185" s="0" t="s">
        <v>32</v>
      </c>
    </row>
    <row r="186" customFormat="false" ht="15" hidden="false" customHeight="false" outlineLevel="0" collapsed="false">
      <c r="A186" s="0" t="s">
        <v>600</v>
      </c>
      <c r="C186" s="1" t="s">
        <v>601</v>
      </c>
      <c r="D186" s="2" t="n">
        <v>2.6652</v>
      </c>
      <c r="E186" s="3" t="n">
        <v>0.938938181299483</v>
      </c>
      <c r="F186" s="4" t="n">
        <v>0.846154079048997</v>
      </c>
      <c r="G186" s="4" t="n">
        <v>0.720950112442315</v>
      </c>
      <c r="H186" s="5" t="n">
        <v>0.57399934395354</v>
      </c>
      <c r="I186" s="6" t="n">
        <v>0.102150680690051</v>
      </c>
      <c r="J186" s="6" t="n">
        <v>0.712593386876518</v>
      </c>
      <c r="K186" s="7" t="n">
        <v>0.601458236947207</v>
      </c>
      <c r="L186" s="8" t="n">
        <v>0.131739044055127</v>
      </c>
      <c r="M186" s="8" t="n">
        <v>0.721437064922018</v>
      </c>
      <c r="N186" s="9" t="n">
        <v>0.492127818732405</v>
      </c>
      <c r="O186" s="2" t="n">
        <v>0.0156023179691576</v>
      </c>
      <c r="P186" s="2" t="n">
        <v>0.214280580017818</v>
      </c>
      <c r="Q186" s="10" t="n">
        <v>1.0477813676966</v>
      </c>
      <c r="R186" s="11" t="n">
        <v>0.885675818910979</v>
      </c>
      <c r="S186" s="11" t="n">
        <v>0.624851281950658</v>
      </c>
      <c r="T186" s="9" t="n">
        <v>2.94425523599098</v>
      </c>
      <c r="U186" s="2" t="n">
        <v>0.00400696835286629</v>
      </c>
      <c r="V186" s="2" t="n">
        <v>0.0541976900599467</v>
      </c>
      <c r="W186" s="12" t="n">
        <v>0.224787991237321</v>
      </c>
      <c r="X186" s="13" t="n">
        <v>0.375902910224125</v>
      </c>
      <c r="Y186" s="13" t="n">
        <v>0.940819488222582</v>
      </c>
      <c r="Z186" s="12" t="n">
        <v>1.26694038236228</v>
      </c>
      <c r="AA186" s="13" t="n">
        <v>2.20655646722899E-005</v>
      </c>
      <c r="AB186" s="13" t="n">
        <v>0.00325032132689563</v>
      </c>
      <c r="AC186" s="14" t="n">
        <v>5.98868468677217</v>
      </c>
      <c r="AD186" s="14" t="n">
        <v>3.52356195605701</v>
      </c>
      <c r="AE186" s="14" t="n">
        <v>5.3819754785573</v>
      </c>
      <c r="AF186" s="14" t="n">
        <v>6.04439411935845</v>
      </c>
      <c r="AG186" s="0" t="s">
        <v>246</v>
      </c>
      <c r="AH186" s="0" t="s">
        <v>247</v>
      </c>
      <c r="AI186" s="0" t="s">
        <v>164</v>
      </c>
      <c r="AJ186" s="0" t="s">
        <v>90</v>
      </c>
      <c r="AK186" s="1" t="s">
        <v>602</v>
      </c>
    </row>
    <row r="187" customFormat="false" ht="15" hidden="false" customHeight="false" outlineLevel="0" collapsed="false">
      <c r="A187" s="0" t="s">
        <v>603</v>
      </c>
      <c r="C187" s="1" t="s">
        <v>203</v>
      </c>
      <c r="D187" s="2" t="n">
        <v>3.3421</v>
      </c>
      <c r="E187" s="3" t="n">
        <v>1.32418637068505</v>
      </c>
      <c r="F187" s="4" t="n">
        <v>0.394407205502144</v>
      </c>
      <c r="G187" s="4" t="n">
        <v>0.581336685020481</v>
      </c>
      <c r="H187" s="5" t="n">
        <v>0.630840693422873</v>
      </c>
      <c r="I187" s="6" t="n">
        <v>0.170638784831623</v>
      </c>
      <c r="J187" s="6" t="n">
        <v>0.76111983163403</v>
      </c>
      <c r="K187" s="7" t="n">
        <v>0.994767110252876</v>
      </c>
      <c r="L187" s="8" t="n">
        <v>0.987147823863336</v>
      </c>
      <c r="M187" s="8" t="n">
        <v>0.899097189190042</v>
      </c>
      <c r="N187" s="9" t="n">
        <v>0.732983298158926</v>
      </c>
      <c r="O187" s="2" t="n">
        <v>0.253216437469582</v>
      </c>
      <c r="P187" s="2" t="n">
        <v>0.594244166264102</v>
      </c>
      <c r="Q187" s="10" t="n">
        <v>1.01292782155468</v>
      </c>
      <c r="R187" s="11" t="n">
        <v>0.968542357042049</v>
      </c>
      <c r="S187" s="11" t="n">
        <v>0.644485560086868</v>
      </c>
      <c r="T187" s="9" t="n">
        <v>1.18804056133832</v>
      </c>
      <c r="U187" s="2" t="n">
        <v>0.598496416571249</v>
      </c>
      <c r="V187" s="2" t="n">
        <v>0.597835576170787</v>
      </c>
      <c r="W187" s="12" t="n">
        <v>0.00467896847598759</v>
      </c>
      <c r="X187" s="13" t="n">
        <v>0.98734238988482</v>
      </c>
      <c r="Y187" s="13" t="n">
        <v>0.999243926009187</v>
      </c>
      <c r="Z187" s="12" t="n">
        <v>1.26056463366676</v>
      </c>
      <c r="AA187" s="13" t="n">
        <v>0.00017688100046405</v>
      </c>
      <c r="AB187" s="13" t="n">
        <v>0.0170691558211592</v>
      </c>
      <c r="AC187" s="14" t="n">
        <v>9.83304819573838</v>
      </c>
      <c r="AD187" s="14" t="n">
        <v>8.56071495447448</v>
      </c>
      <c r="AE187" s="14" t="n">
        <v>7.25550073314839</v>
      </c>
      <c r="AF187" s="14" t="n">
        <v>7.90026304356897</v>
      </c>
      <c r="AG187" s="0" t="s">
        <v>204</v>
      </c>
      <c r="AH187" s="0" t="s">
        <v>205</v>
      </c>
      <c r="AI187" s="0" t="s">
        <v>206</v>
      </c>
      <c r="AJ187" s="0" t="s">
        <v>207</v>
      </c>
    </row>
    <row r="188" customFormat="false" ht="15" hidden="false" customHeight="false" outlineLevel="0" collapsed="false">
      <c r="A188" s="0" t="s">
        <v>604</v>
      </c>
      <c r="C188" s="1" t="s">
        <v>58</v>
      </c>
      <c r="D188" s="2" t="n">
        <v>1.6342</v>
      </c>
      <c r="E188" s="3" t="n">
        <v>1.09679335863842</v>
      </c>
      <c r="F188" s="4" t="n">
        <v>0.544218296210591</v>
      </c>
      <c r="G188" s="4" t="n">
        <v>0.638031681275819</v>
      </c>
      <c r="H188" s="5" t="n">
        <v>0.920098283300462</v>
      </c>
      <c r="I188" s="6" t="n">
        <v>0.584214460999324</v>
      </c>
      <c r="J188" s="6" t="n">
        <v>0.868025591610364</v>
      </c>
      <c r="K188" s="7" t="n">
        <v>0.838649266061446</v>
      </c>
      <c r="L188" s="8" t="n">
        <v>0.255518511891488</v>
      </c>
      <c r="M188" s="8" t="n">
        <v>0.787247464608999</v>
      </c>
      <c r="N188" s="9" t="n">
        <v>0.84128483636762</v>
      </c>
      <c r="O188" s="2" t="n">
        <v>0.175377223425575</v>
      </c>
      <c r="P188" s="2" t="n">
        <v>0.537720551858017</v>
      </c>
      <c r="Q188" s="10" t="n">
        <v>0.941051054586203</v>
      </c>
      <c r="R188" s="11" t="n">
        <v>0.689004212837966</v>
      </c>
      <c r="S188" s="11" t="n">
        <v>0.566356505967632</v>
      </c>
      <c r="T188" s="9" t="n">
        <v>1.25558873497836</v>
      </c>
      <c r="U188" s="2" t="n">
        <v>0.146920797723169</v>
      </c>
      <c r="V188" s="2" t="n">
        <v>0.367663701393585</v>
      </c>
      <c r="W188" s="12" t="n">
        <v>3.29498084837887</v>
      </c>
      <c r="X188" s="13" t="n">
        <v>2.60998110578199E-019</v>
      </c>
      <c r="Y188" s="13" t="n">
        <v>1.77704913555677E-015</v>
      </c>
      <c r="Z188" s="12" t="n">
        <v>1.26051390736745</v>
      </c>
      <c r="AA188" s="13" t="n">
        <v>3.77741603080269E-009</v>
      </c>
      <c r="AB188" s="13" t="n">
        <v>1.88189024012624E-006</v>
      </c>
      <c r="AC188" s="14" t="n">
        <v>6.09169983413681</v>
      </c>
      <c r="AD188" s="14" t="n">
        <v>4.24031432933371</v>
      </c>
      <c r="AE188" s="14" t="n">
        <v>3.47248777146274</v>
      </c>
      <c r="AF188" s="14" t="n">
        <v>3.47248777146274</v>
      </c>
      <c r="AG188" s="0" t="s">
        <v>55</v>
      </c>
      <c r="AH188" s="0" t="s">
        <v>24</v>
      </c>
      <c r="AI188" s="0" t="s">
        <v>55</v>
      </c>
      <c r="AJ188" s="0" t="s">
        <v>24</v>
      </c>
    </row>
    <row r="189" customFormat="false" ht="15" hidden="false" customHeight="false" outlineLevel="0" collapsed="false">
      <c r="A189" s="0" t="s">
        <v>605</v>
      </c>
      <c r="C189" s="1" t="s">
        <v>237</v>
      </c>
      <c r="D189" s="2" t="n">
        <v>3.6882</v>
      </c>
      <c r="E189" s="3" t="n">
        <v>2.72529554327914</v>
      </c>
      <c r="F189" s="4" t="n">
        <v>0.179857718186843</v>
      </c>
      <c r="G189" s="4" t="n">
        <v>0.455004261440899</v>
      </c>
      <c r="H189" s="5" t="n">
        <v>4.2431505403476</v>
      </c>
      <c r="I189" s="6" t="n">
        <v>0.0605538255234732</v>
      </c>
      <c r="J189" s="6" t="n">
        <v>0.662032883639353</v>
      </c>
      <c r="K189" s="7" t="n">
        <v>0.236763717602018</v>
      </c>
      <c r="L189" s="8" t="n">
        <v>0.0612894757745788</v>
      </c>
      <c r="M189" s="8" t="n">
        <v>0.651362276681153</v>
      </c>
      <c r="N189" s="9" t="n">
        <v>1.00308035991395</v>
      </c>
      <c r="O189" s="2" t="n">
        <v>0.995854908322884</v>
      </c>
      <c r="P189" s="2" t="n">
        <v>0.82159412826708</v>
      </c>
      <c r="Q189" s="10" t="n">
        <v>0.507096775335585</v>
      </c>
      <c r="R189" s="11" t="n">
        <v>0.355921838001507</v>
      </c>
      <c r="S189" s="11" t="n">
        <v>0.424084166364323</v>
      </c>
      <c r="T189" s="9" t="n">
        <v>0.720264407864834</v>
      </c>
      <c r="U189" s="2" t="n">
        <v>0.651981286304046</v>
      </c>
      <c r="V189" s="2" t="n">
        <v>0.615329268636672</v>
      </c>
      <c r="W189" s="12" t="n">
        <v>2.01472834668492</v>
      </c>
      <c r="X189" s="13" t="n">
        <v>7.70822857123299E-009</v>
      </c>
      <c r="Y189" s="13" t="n">
        <v>3.23523856430147E-006</v>
      </c>
      <c r="Z189" s="12" t="n">
        <v>1.25494222114435</v>
      </c>
      <c r="AA189" s="13" t="n">
        <v>2.4555274938059E-005</v>
      </c>
      <c r="AB189" s="13" t="n">
        <v>0.00355070726551074</v>
      </c>
      <c r="AC189" s="14" t="n">
        <v>6.4262647547021</v>
      </c>
      <c r="AD189" s="14" t="n">
        <v>4.86294724802092</v>
      </c>
      <c r="AE189" s="14" t="n">
        <v>4.81762325751143</v>
      </c>
      <c r="AF189" s="14" t="n">
        <v>5.17392693199981</v>
      </c>
      <c r="AG189" s="0" t="s">
        <v>127</v>
      </c>
      <c r="AH189" s="0" t="s">
        <v>128</v>
      </c>
      <c r="AI189" s="0" t="s">
        <v>131</v>
      </c>
      <c r="AJ189" s="0" t="s">
        <v>132</v>
      </c>
      <c r="AK189" s="1" t="s">
        <v>220</v>
      </c>
    </row>
    <row r="190" customFormat="false" ht="15" hidden="false" customHeight="false" outlineLevel="0" collapsed="false">
      <c r="A190" s="0" t="s">
        <v>606</v>
      </c>
      <c r="C190" s="1" t="s">
        <v>203</v>
      </c>
      <c r="D190" s="2" t="n">
        <v>1.6362</v>
      </c>
      <c r="E190" s="3" t="n">
        <v>0.95097677206619</v>
      </c>
      <c r="F190" s="4" t="n">
        <v>0.828187228656469</v>
      </c>
      <c r="G190" s="4" t="n">
        <v>0.716954631327439</v>
      </c>
      <c r="H190" s="5" t="n">
        <v>0.736383070720056</v>
      </c>
      <c r="I190" s="6" t="n">
        <v>0.198533896340913</v>
      </c>
      <c r="J190" s="6" t="n">
        <v>0.773496390892483</v>
      </c>
      <c r="K190" s="7" t="n">
        <v>1.6029985422267</v>
      </c>
      <c r="L190" s="8" t="n">
        <v>0.0555059249052898</v>
      </c>
      <c r="M190" s="8" t="n">
        <v>0.639937504066312</v>
      </c>
      <c r="N190" s="9" t="n">
        <v>1.11692655218905</v>
      </c>
      <c r="O190" s="2" t="n">
        <v>0.560643132904069</v>
      </c>
      <c r="P190" s="2" t="n">
        <v>0.73120861857051</v>
      </c>
      <c r="Q190" s="10" t="n">
        <v>0.958831554634171</v>
      </c>
      <c r="R190" s="11" t="n">
        <v>0.855932304713047</v>
      </c>
      <c r="S190" s="11" t="n">
        <v>0.616517483066625</v>
      </c>
      <c r="T190" s="9" t="n">
        <v>0.929075161902227</v>
      </c>
      <c r="U190" s="2" t="n">
        <v>0.750984641642863</v>
      </c>
      <c r="V190" s="2" t="n">
        <v>0.645792393099712</v>
      </c>
      <c r="W190" s="12" t="n">
        <v>0.438463384365809</v>
      </c>
      <c r="X190" s="13" t="n">
        <v>0.163004915346546</v>
      </c>
      <c r="Y190" s="13" t="n">
        <v>0.847426419157175</v>
      </c>
      <c r="Z190" s="12" t="n">
        <v>1.25368772172201</v>
      </c>
      <c r="AA190" s="13" t="n">
        <v>0.000318807876735382</v>
      </c>
      <c r="AB190" s="13" t="n">
        <v>0.0272847892047357</v>
      </c>
      <c r="AC190" s="14" t="n">
        <v>7.40854204229686</v>
      </c>
      <c r="AD190" s="14" t="n">
        <v>7.58044701959866</v>
      </c>
      <c r="AE190" s="14" t="n">
        <v>6.70182625841206</v>
      </c>
      <c r="AF190" s="14" t="n">
        <v>6.73335434061383</v>
      </c>
      <c r="AG190" s="0" t="s">
        <v>204</v>
      </c>
      <c r="AH190" s="0" t="s">
        <v>205</v>
      </c>
      <c r="AI190" s="0" t="s">
        <v>206</v>
      </c>
      <c r="AJ190" s="0" t="s">
        <v>207</v>
      </c>
    </row>
    <row r="191" customFormat="false" ht="15" hidden="false" customHeight="false" outlineLevel="0" collapsed="false">
      <c r="A191" s="0" t="s">
        <v>607</v>
      </c>
      <c r="C191" s="1" t="s">
        <v>516</v>
      </c>
      <c r="D191" s="2" t="n">
        <v>1.5883</v>
      </c>
      <c r="E191" s="3" t="n">
        <v>1.11383666755012</v>
      </c>
      <c r="F191" s="4" t="n">
        <v>0.438630386264181</v>
      </c>
      <c r="G191" s="4" t="n">
        <v>0.598785680895253</v>
      </c>
      <c r="H191" s="5" t="n">
        <v>1.1203577609944</v>
      </c>
      <c r="I191" s="6" t="n">
        <v>0.414760478365398</v>
      </c>
      <c r="J191" s="6" t="n">
        <v>0.832815362634603</v>
      </c>
      <c r="K191" s="7" t="n">
        <v>0.928300134166933</v>
      </c>
      <c r="L191" s="8" t="n">
        <v>0.591058994682005</v>
      </c>
      <c r="M191" s="8" t="n">
        <v>0.855891872553274</v>
      </c>
      <c r="N191" s="9" t="n">
        <v>1.02651057266073</v>
      </c>
      <c r="O191" s="2" t="n">
        <v>0.816271628644752</v>
      </c>
      <c r="P191" s="2" t="n">
        <v>0.790879929842099</v>
      </c>
      <c r="Q191" s="10" t="n">
        <v>0.907939185113036</v>
      </c>
      <c r="R191" s="11" t="n">
        <v>0.486942224350233</v>
      </c>
      <c r="S191" s="11" t="n">
        <v>0.487230576956725</v>
      </c>
      <c r="T191" s="9" t="n">
        <v>0.950772450395999</v>
      </c>
      <c r="U191" s="2" t="n">
        <v>0.714729219908209</v>
      </c>
      <c r="V191" s="2" t="n">
        <v>0.634604389703924</v>
      </c>
      <c r="W191" s="12" t="n">
        <v>0.017592783039893</v>
      </c>
      <c r="X191" s="13" t="n">
        <v>0.907879539169837</v>
      </c>
      <c r="Y191" s="13" t="n">
        <v>0.995709071229133</v>
      </c>
      <c r="Z191" s="12" t="n">
        <v>1.250946121576</v>
      </c>
      <c r="AA191" s="13" t="n">
        <v>4.43371068075837E-009</v>
      </c>
      <c r="AB191" s="13" t="n">
        <v>2.17351138476409E-006</v>
      </c>
      <c r="AC191" s="14" t="n">
        <v>6.44128427192704</v>
      </c>
      <c r="AD191" s="14" t="n">
        <v>5.762880292917</v>
      </c>
      <c r="AE191" s="14" t="n">
        <v>4.10433665981474</v>
      </c>
      <c r="AF191" s="14" t="n">
        <v>4.5668151540109</v>
      </c>
      <c r="AG191" s="0" t="s">
        <v>127</v>
      </c>
      <c r="AH191" s="0" t="s">
        <v>128</v>
      </c>
      <c r="AI191" s="0" t="s">
        <v>131</v>
      </c>
      <c r="AJ191" s="0" t="s">
        <v>132</v>
      </c>
      <c r="AK191" s="1" t="s">
        <v>133</v>
      </c>
    </row>
    <row r="192" customFormat="false" ht="15" hidden="false" customHeight="false" outlineLevel="0" collapsed="false">
      <c r="A192" s="0" t="s">
        <v>608</v>
      </c>
      <c r="C192" s="1" t="s">
        <v>570</v>
      </c>
      <c r="D192" s="2" t="n">
        <v>2.2877</v>
      </c>
      <c r="E192" s="3" t="n">
        <v>1.01537696990731</v>
      </c>
      <c r="F192" s="4" t="n">
        <v>0.931789226300754</v>
      </c>
      <c r="G192" s="4" t="n">
        <v>0.740581534182269</v>
      </c>
      <c r="H192" s="5" t="n">
        <v>1.03521079379118</v>
      </c>
      <c r="I192" s="6" t="n">
        <v>0.846173421474353</v>
      </c>
      <c r="J192" s="6" t="n">
        <v>0.898620637924151</v>
      </c>
      <c r="K192" s="7" t="n">
        <v>0.765747433386577</v>
      </c>
      <c r="L192" s="8" t="n">
        <v>0.148430026913103</v>
      </c>
      <c r="M192" s="8" t="n">
        <v>0.73412035418735</v>
      </c>
      <c r="N192" s="9" t="n">
        <v>0.856530622287828</v>
      </c>
      <c r="O192" s="2" t="n">
        <v>0.296218682338956</v>
      </c>
      <c r="P192" s="2" t="n">
        <v>0.620608629810681</v>
      </c>
      <c r="Q192" s="10" t="n">
        <v>1.435436839502</v>
      </c>
      <c r="R192" s="11" t="n">
        <v>0.0567106686589911</v>
      </c>
      <c r="S192" s="11" t="n">
        <v>0.157962825717759</v>
      </c>
      <c r="T192" s="9" t="n">
        <v>0.865514328300466</v>
      </c>
      <c r="U192" s="2" t="n">
        <v>0.422840789918249</v>
      </c>
      <c r="V192" s="2" t="n">
        <v>0.531120695300239</v>
      </c>
      <c r="W192" s="12" t="n">
        <v>0.282471049016169</v>
      </c>
      <c r="X192" s="13" t="n">
        <v>0.269697505241387</v>
      </c>
      <c r="Y192" s="13" t="n">
        <v>0.90630785446568</v>
      </c>
      <c r="Z192" s="12" t="n">
        <v>1.24842196434138</v>
      </c>
      <c r="AA192" s="13" t="n">
        <v>2.8646278874178E-005</v>
      </c>
      <c r="AB192" s="13" t="n">
        <v>0.00398951517466336</v>
      </c>
      <c r="AC192" s="14" t="n">
        <v>3.82781902461732</v>
      </c>
      <c r="AD192" s="14" t="n">
        <v>4.72246602447109</v>
      </c>
      <c r="AE192" s="14" t="n">
        <v>5.92599941855622</v>
      </c>
      <c r="AF192" s="14" t="n">
        <v>5.11270013274936</v>
      </c>
      <c r="AG192" s="0" t="s">
        <v>571</v>
      </c>
      <c r="AH192" s="0" t="s">
        <v>572</v>
      </c>
      <c r="AI192" s="0" t="s">
        <v>573</v>
      </c>
      <c r="AJ192" s="0" t="s">
        <v>574</v>
      </c>
      <c r="AK192" s="1" t="s">
        <v>575</v>
      </c>
    </row>
    <row r="193" customFormat="false" ht="15" hidden="false" customHeight="false" outlineLevel="0" collapsed="false">
      <c r="A193" s="0" t="s">
        <v>609</v>
      </c>
      <c r="C193" s="1" t="s">
        <v>610</v>
      </c>
      <c r="D193" s="2" t="n">
        <v>2.8571</v>
      </c>
      <c r="E193" s="3" t="n">
        <v>1.69712288590846</v>
      </c>
      <c r="F193" s="4" t="n">
        <v>0.262909803849864</v>
      </c>
      <c r="G193" s="4" t="n">
        <v>0.51427763421388</v>
      </c>
      <c r="H193" s="5" t="n">
        <v>3.0260872948905</v>
      </c>
      <c r="I193" s="6" t="n">
        <v>0.0276689565509165</v>
      </c>
      <c r="J193" s="6" t="n">
        <v>0.557783649542644</v>
      </c>
      <c r="K193" s="7" t="n">
        <v>0.93634194220347</v>
      </c>
      <c r="L193" s="8" t="n">
        <v>0.886960987034199</v>
      </c>
      <c r="M193" s="8" t="n">
        <v>0.889617412697161</v>
      </c>
      <c r="N193" s="9" t="n">
        <v>2.00236826244326</v>
      </c>
      <c r="O193" s="2" t="n">
        <v>0.0809309994020508</v>
      </c>
      <c r="P193" s="2" t="n">
        <v>0.42350231499911</v>
      </c>
      <c r="Q193" s="10" t="n">
        <v>0.676087413528848</v>
      </c>
      <c r="R193" s="11" t="n">
        <v>0.402970239396236</v>
      </c>
      <c r="S193" s="11" t="n">
        <v>0.448126825304122</v>
      </c>
      <c r="T193" s="9" t="n">
        <v>0.307586966824678</v>
      </c>
      <c r="U193" s="2" t="n">
        <v>0.0202272453222445</v>
      </c>
      <c r="V193" s="2" t="n">
        <v>0.149231087525258</v>
      </c>
      <c r="W193" s="12" t="n">
        <v>0.742310835856302</v>
      </c>
      <c r="X193" s="13" t="n">
        <v>5.39987676991175E-005</v>
      </c>
      <c r="Y193" s="13" t="n">
        <v>0.00964704515179744</v>
      </c>
      <c r="Z193" s="12" t="n">
        <v>1.24489430423369</v>
      </c>
      <c r="AA193" s="13" t="n">
        <v>1.03940205998354E-008</v>
      </c>
      <c r="AB193" s="13" t="n">
        <v>4.61539706026603E-006</v>
      </c>
      <c r="AC193" s="14" t="n">
        <v>4.8972404255748</v>
      </c>
      <c r="AD193" s="14" t="n">
        <v>6.55612281784118</v>
      </c>
      <c r="AE193" s="14" t="n">
        <v>5.76818432477693</v>
      </c>
      <c r="AF193" s="14" t="n">
        <v>5.88752527074159</v>
      </c>
      <c r="AG193" s="0" t="s">
        <v>39</v>
      </c>
      <c r="AH193" s="0" t="s">
        <v>40</v>
      </c>
      <c r="AI193" s="0" t="s">
        <v>31</v>
      </c>
      <c r="AJ193" s="0" t="s">
        <v>32</v>
      </c>
    </row>
    <row r="194" customFormat="false" ht="15" hidden="false" customHeight="false" outlineLevel="0" collapsed="false">
      <c r="A194" s="0" t="s">
        <v>611</v>
      </c>
      <c r="C194" s="1" t="s">
        <v>612</v>
      </c>
      <c r="D194" s="2" t="n">
        <v>1.3345</v>
      </c>
      <c r="E194" s="3" t="n">
        <v>1.10929267081003</v>
      </c>
      <c r="F194" s="4" t="n">
        <v>0.431891946233281</v>
      </c>
      <c r="G194" s="4" t="n">
        <v>0.59596897150603</v>
      </c>
      <c r="H194" s="5" t="n">
        <v>1.10342912564477</v>
      </c>
      <c r="I194" s="6" t="n">
        <v>0.455329364542579</v>
      </c>
      <c r="J194" s="6" t="n">
        <v>0.841876510425442</v>
      </c>
      <c r="K194" s="7" t="n">
        <v>0.794374832662878</v>
      </c>
      <c r="L194" s="8" t="n">
        <v>0.0929942330433442</v>
      </c>
      <c r="M194" s="8" t="n">
        <v>0.69551431090031</v>
      </c>
      <c r="N194" s="9" t="n">
        <v>0.915896950636331</v>
      </c>
      <c r="O194" s="2" t="n">
        <v>0.415259699391301</v>
      </c>
      <c r="P194" s="2" t="n">
        <v>0.679417797645118</v>
      </c>
      <c r="Q194" s="10" t="n">
        <v>1.14329273849337</v>
      </c>
      <c r="R194" s="11" t="n">
        <v>0.31350124437041</v>
      </c>
      <c r="S194" s="11" t="n">
        <v>0.398964061738489</v>
      </c>
      <c r="T194" s="9" t="n">
        <v>0.899552451928014</v>
      </c>
      <c r="U194" s="2" t="n">
        <v>0.422669903416034</v>
      </c>
      <c r="V194" s="2" t="n">
        <v>0.531017322495589</v>
      </c>
      <c r="W194" s="12" t="n">
        <v>0.380905511785521</v>
      </c>
      <c r="X194" s="13" t="n">
        <v>0.167823275442664</v>
      </c>
      <c r="Y194" s="13" t="n">
        <v>0.851480629571595</v>
      </c>
      <c r="Z194" s="12" t="n">
        <v>1.24348496900964</v>
      </c>
      <c r="AA194" s="13" t="n">
        <v>7.59749894922576E-005</v>
      </c>
      <c r="AB194" s="13" t="n">
        <v>0.0090204576433615</v>
      </c>
      <c r="AC194" s="14" t="n">
        <v>5.37155886261196</v>
      </c>
      <c r="AD194" s="14" t="n">
        <v>5.19377174339668</v>
      </c>
      <c r="AE194" s="14" t="n">
        <v>5.10433665981474</v>
      </c>
      <c r="AF194" s="14" t="n">
        <v>5.18982455888002</v>
      </c>
      <c r="AG194" s="0" t="s">
        <v>613</v>
      </c>
      <c r="AH194" s="0" t="s">
        <v>614</v>
      </c>
      <c r="AI194" s="0" t="s">
        <v>615</v>
      </c>
      <c r="AJ194" s="0" t="s">
        <v>616</v>
      </c>
      <c r="AK194" s="1" t="s">
        <v>617</v>
      </c>
    </row>
    <row r="195" customFormat="false" ht="15" hidden="false" customHeight="false" outlineLevel="0" collapsed="false">
      <c r="A195" s="0" t="s">
        <v>618</v>
      </c>
      <c r="C195" s="1" t="s">
        <v>203</v>
      </c>
      <c r="D195" s="2" t="n">
        <v>1.3908</v>
      </c>
      <c r="E195" s="3" t="n">
        <v>1.07009097555811</v>
      </c>
      <c r="F195" s="4" t="n">
        <v>0.648976909979554</v>
      </c>
      <c r="G195" s="4" t="n">
        <v>0.670763629760983</v>
      </c>
      <c r="H195" s="5" t="n">
        <v>0.971769124911987</v>
      </c>
      <c r="I195" s="6" t="n">
        <v>0.84698346158249</v>
      </c>
      <c r="J195" s="6" t="n">
        <v>0.898620637924151</v>
      </c>
      <c r="K195" s="7" t="n">
        <v>0.722229579266204</v>
      </c>
      <c r="L195" s="8" t="n">
        <v>0.0411043857792115</v>
      </c>
      <c r="M195" s="8" t="n">
        <v>0.604707931610962</v>
      </c>
      <c r="N195" s="9" t="n">
        <v>0.789754747250772</v>
      </c>
      <c r="O195" s="2" t="n">
        <v>0.0658290269917787</v>
      </c>
      <c r="P195" s="2" t="n">
        <v>0.394203754398329</v>
      </c>
      <c r="Q195" s="10" t="n">
        <v>1.21473029966111</v>
      </c>
      <c r="R195" s="11" t="n">
        <v>0.201982572809233</v>
      </c>
      <c r="S195" s="11" t="n">
        <v>0.321000603152655</v>
      </c>
      <c r="T195" s="9" t="n">
        <v>1.09612748155164</v>
      </c>
      <c r="U195" s="2" t="n">
        <v>0.538594642127229</v>
      </c>
      <c r="V195" s="2" t="n">
        <v>0.576016435909998</v>
      </c>
      <c r="W195" s="12" t="n">
        <v>0.694789463679566</v>
      </c>
      <c r="X195" s="13" t="n">
        <v>0.000160141395354689</v>
      </c>
      <c r="Y195" s="13" t="n">
        <v>0.0233091316497497</v>
      </c>
      <c r="Z195" s="12" t="n">
        <v>1.24179429634909</v>
      </c>
      <c r="AA195" s="13" t="n">
        <v>1.65719469457244E-008</v>
      </c>
      <c r="AB195" s="13" t="n">
        <v>6.95545044479522E-006</v>
      </c>
      <c r="AC195" s="14" t="n">
        <v>12.4649540987773</v>
      </c>
      <c r="AD195" s="14" t="n">
        <v>12.6176970293079</v>
      </c>
      <c r="AE195" s="14" t="n">
        <v>11.1332706746277</v>
      </c>
      <c r="AF195" s="14" t="n">
        <v>11.4947056083966</v>
      </c>
      <c r="AG195" s="0" t="s">
        <v>204</v>
      </c>
      <c r="AH195" s="0" t="s">
        <v>205</v>
      </c>
      <c r="AI195" s="0" t="s">
        <v>206</v>
      </c>
      <c r="AJ195" s="0" t="s">
        <v>207</v>
      </c>
    </row>
    <row r="196" customFormat="false" ht="15" hidden="false" customHeight="false" outlineLevel="0" collapsed="false">
      <c r="A196" s="0" t="s">
        <v>619</v>
      </c>
      <c r="C196" s="1" t="s">
        <v>620</v>
      </c>
      <c r="D196" s="2" t="n">
        <v>2.3008</v>
      </c>
      <c r="E196" s="3" t="n">
        <v>0.895768599184312</v>
      </c>
      <c r="F196" s="4" t="n">
        <v>0.593548395167184</v>
      </c>
      <c r="G196" s="4" t="n">
        <v>0.654377298553056</v>
      </c>
      <c r="H196" s="5" t="n">
        <v>0.722476985409437</v>
      </c>
      <c r="I196" s="6" t="n">
        <v>0.127882478690716</v>
      </c>
      <c r="J196" s="6" t="n">
        <v>0.733912055650535</v>
      </c>
      <c r="K196" s="7" t="n">
        <v>1.52088574659356</v>
      </c>
      <c r="L196" s="8" t="n">
        <v>0.0551080360393104</v>
      </c>
      <c r="M196" s="8" t="n">
        <v>0.639683434009677</v>
      </c>
      <c r="N196" s="9" t="n">
        <v>1.06483030989565</v>
      </c>
      <c r="O196" s="2" t="n">
        <v>0.70845758730397</v>
      </c>
      <c r="P196" s="2" t="n">
        <v>0.770334410973279</v>
      </c>
      <c r="Q196" s="10" t="n">
        <v>1.37163056932925</v>
      </c>
      <c r="R196" s="11" t="n">
        <v>0.138061241754436</v>
      </c>
      <c r="S196" s="11" t="n">
        <v>0.262281360431025</v>
      </c>
      <c r="T196" s="9" t="n">
        <v>0.74070692180189</v>
      </c>
      <c r="U196" s="2" t="n">
        <v>0.157496598924018</v>
      </c>
      <c r="V196" s="2" t="n">
        <v>0.377284171968171</v>
      </c>
      <c r="W196" s="12" t="n">
        <v>0.524868449241461</v>
      </c>
      <c r="X196" s="13" t="n">
        <v>0.0121675234000972</v>
      </c>
      <c r="Y196" s="13" t="n">
        <v>0.403271576130111</v>
      </c>
      <c r="Z196" s="12" t="n">
        <v>1.24177284540905</v>
      </c>
      <c r="AA196" s="13" t="n">
        <v>6.98674819085323E-007</v>
      </c>
      <c r="AB196" s="13" t="n">
        <v>0.000172634659531897</v>
      </c>
      <c r="AC196" s="14" t="n">
        <v>6.93310047493137</v>
      </c>
      <c r="AD196" s="14" t="n">
        <v>4.12928301694497</v>
      </c>
      <c r="AE196" s="14" t="n">
        <v>3.18586654531133</v>
      </c>
      <c r="AF196" s="14" t="n">
        <v>3.51096191927738</v>
      </c>
      <c r="AG196" s="0" t="s">
        <v>621</v>
      </c>
      <c r="AH196" s="0" t="s">
        <v>622</v>
      </c>
      <c r="AI196" s="0" t="s">
        <v>623</v>
      </c>
      <c r="AJ196" s="0" t="s">
        <v>624</v>
      </c>
    </row>
    <row r="197" customFormat="false" ht="15" hidden="false" customHeight="false" outlineLevel="0" collapsed="false">
      <c r="A197" s="0" t="s">
        <v>625</v>
      </c>
      <c r="C197" s="1" t="s">
        <v>626</v>
      </c>
      <c r="D197" s="2" t="n">
        <v>1.4946</v>
      </c>
      <c r="E197" s="3" t="n">
        <v>0.939358520607595</v>
      </c>
      <c r="F197" s="4" t="n">
        <v>0.567888094276643</v>
      </c>
      <c r="G197" s="4" t="n">
        <v>0.645651328536013</v>
      </c>
      <c r="H197" s="5" t="n">
        <v>1.01659068946504</v>
      </c>
      <c r="I197" s="6" t="n">
        <v>0.87997463988437</v>
      </c>
      <c r="J197" s="6" t="n">
        <v>0.902589083150065</v>
      </c>
      <c r="K197" s="7" t="n">
        <v>0.901087830336241</v>
      </c>
      <c r="L197" s="8" t="n">
        <v>0.346215566692268</v>
      </c>
      <c r="M197" s="8" t="n">
        <v>0.813874317662635</v>
      </c>
      <c r="N197" s="9" t="n">
        <v>0.94321095184109</v>
      </c>
      <c r="O197" s="2" t="n">
        <v>0.513970920648122</v>
      </c>
      <c r="P197" s="2" t="n">
        <v>0.71631291664386</v>
      </c>
      <c r="Q197" s="10" t="n">
        <v>1.09238206048336</v>
      </c>
      <c r="R197" s="11" t="n">
        <v>0.4223025746309</v>
      </c>
      <c r="S197" s="11" t="n">
        <v>0.457465323152921</v>
      </c>
      <c r="T197" s="9" t="n">
        <v>1.06385100783259</v>
      </c>
      <c r="U197" s="2" t="n">
        <v>0.571952236697196</v>
      </c>
      <c r="V197" s="2" t="n">
        <v>0.588465808241318</v>
      </c>
      <c r="W197" s="12" t="n">
        <v>0.650282334710024</v>
      </c>
      <c r="X197" s="13" t="n">
        <v>0.0219638268564541</v>
      </c>
      <c r="Y197" s="13" t="n">
        <v>0.510971671264158</v>
      </c>
      <c r="Z197" s="12" t="n">
        <v>1.2394259292782</v>
      </c>
      <c r="AA197" s="13" t="n">
        <v>7.61052351842079E-005</v>
      </c>
      <c r="AB197" s="13" t="n">
        <v>0.0090204576433615</v>
      </c>
      <c r="AC197" s="14" t="n">
        <v>8.66604642940879</v>
      </c>
      <c r="AD197" s="14" t="n">
        <v>7.56985560833095</v>
      </c>
      <c r="AE197" s="14" t="n">
        <v>5.76818432477693</v>
      </c>
      <c r="AF197" s="14" t="n">
        <v>6.21916852046216</v>
      </c>
      <c r="AG197" s="0" t="s">
        <v>140</v>
      </c>
      <c r="AH197" s="0" t="s">
        <v>141</v>
      </c>
      <c r="AI197" s="0" t="s">
        <v>142</v>
      </c>
      <c r="AJ197" s="0" t="s">
        <v>143</v>
      </c>
      <c r="AK197" s="1" t="s">
        <v>144</v>
      </c>
    </row>
    <row r="198" customFormat="false" ht="15" hidden="false" customHeight="false" outlineLevel="0" collapsed="false">
      <c r="A198" s="0" t="s">
        <v>627</v>
      </c>
      <c r="C198" s="1" t="s">
        <v>628</v>
      </c>
      <c r="D198" s="2" t="n">
        <v>6.3278</v>
      </c>
      <c r="E198" s="3" t="n">
        <v>1.69136326536734</v>
      </c>
      <c r="F198" s="4" t="n">
        <v>0.378714584345159</v>
      </c>
      <c r="G198" s="4" t="n">
        <v>0.574256817241756</v>
      </c>
      <c r="H198" s="5" t="n">
        <v>1.40056394863609</v>
      </c>
      <c r="I198" s="6" t="n">
        <v>0.569639167631631</v>
      </c>
      <c r="J198" s="6" t="n">
        <v>0.865341781766262</v>
      </c>
      <c r="K198" s="7" t="n">
        <v>2.80254850791164</v>
      </c>
      <c r="L198" s="8" t="n">
        <v>0.0953451274070178</v>
      </c>
      <c r="M198" s="8" t="n">
        <v>0.697951116999742</v>
      </c>
      <c r="N198" s="9" t="n">
        <v>2.48830753292559</v>
      </c>
      <c r="O198" s="2" t="n">
        <v>0.072909377888172</v>
      </c>
      <c r="P198" s="2" t="n">
        <v>0.408887333064054</v>
      </c>
      <c r="Q198" s="10" t="n">
        <v>0.132591122911415</v>
      </c>
      <c r="R198" s="11" t="n">
        <v>0.00323811904922744</v>
      </c>
      <c r="S198" s="11" t="n">
        <v>0.0262187896848602</v>
      </c>
      <c r="T198" s="9" t="n">
        <v>1.13603726062684</v>
      </c>
      <c r="U198" s="2" t="n">
        <v>0.828771034140183</v>
      </c>
      <c r="V198" s="2" t="n">
        <v>0.667509418361902</v>
      </c>
      <c r="W198" s="12" t="n">
        <v>0.1993983065696</v>
      </c>
      <c r="X198" s="13" t="n">
        <v>0.473327886321623</v>
      </c>
      <c r="Y198" s="13" t="n">
        <v>0.95798429790973</v>
      </c>
      <c r="Z198" s="12" t="n">
        <v>1.23940548215565</v>
      </c>
      <c r="AA198" s="13" t="n">
        <v>0.000100886732503856</v>
      </c>
      <c r="AB198" s="13" t="n">
        <v>0.0111792715992247</v>
      </c>
      <c r="AC198" s="14" t="n">
        <v>8.02458563827827</v>
      </c>
      <c r="AD198" s="14" t="n">
        <v>6.74281466986289</v>
      </c>
      <c r="AE198" s="14" t="n">
        <v>6.81890167588564</v>
      </c>
      <c r="AF198" s="14" t="n">
        <v>7.28909670241999</v>
      </c>
      <c r="AG198" s="0" t="s">
        <v>613</v>
      </c>
      <c r="AH198" s="0" t="s">
        <v>614</v>
      </c>
      <c r="AI198" s="0" t="s">
        <v>615</v>
      </c>
      <c r="AJ198" s="0" t="s">
        <v>616</v>
      </c>
      <c r="AK198" s="1" t="s">
        <v>617</v>
      </c>
    </row>
    <row r="199" customFormat="false" ht="15" hidden="false" customHeight="false" outlineLevel="0" collapsed="false">
      <c r="A199" s="0" t="s">
        <v>629</v>
      </c>
      <c r="C199" s="1" t="s">
        <v>630</v>
      </c>
      <c r="D199" s="2" t="n">
        <v>4.2937</v>
      </c>
      <c r="E199" s="3" t="n">
        <v>1.72823849428536</v>
      </c>
      <c r="F199" s="4" t="n">
        <v>0.255066634078511</v>
      </c>
      <c r="G199" s="4" t="n">
        <v>0.50990237704045</v>
      </c>
      <c r="H199" s="5" t="n">
        <v>0.784859802652278</v>
      </c>
      <c r="I199" s="6" t="n">
        <v>0.608067002241088</v>
      </c>
      <c r="J199" s="6" t="n">
        <v>0.871192839661731</v>
      </c>
      <c r="K199" s="7" t="n">
        <v>1.09663501722785</v>
      </c>
      <c r="L199" s="8" t="n">
        <v>0.844593671784949</v>
      </c>
      <c r="M199" s="8" t="n">
        <v>0.885387505063446</v>
      </c>
      <c r="N199" s="9" t="n">
        <v>0.904835152039296</v>
      </c>
      <c r="O199" s="2" t="n">
        <v>0.794760733062863</v>
      </c>
      <c r="P199" s="2" t="n">
        <v>0.786657208989374</v>
      </c>
      <c r="Q199" s="10" t="n">
        <v>1.08508732265544</v>
      </c>
      <c r="R199" s="11" t="n">
        <v>0.862218796021796</v>
      </c>
      <c r="S199" s="11" t="n">
        <v>0.618267661296731</v>
      </c>
      <c r="T199" s="9" t="n">
        <v>0.619551538682936</v>
      </c>
      <c r="U199" s="2" t="n">
        <v>0.316857677385141</v>
      </c>
      <c r="V199" s="2" t="n">
        <v>0.48610965706571</v>
      </c>
      <c r="W199" s="12" t="n">
        <v>1.67733641556025</v>
      </c>
      <c r="X199" s="13" t="n">
        <v>6.55429777715398E-015</v>
      </c>
      <c r="Y199" s="13" t="n">
        <v>1.25510705996388E-011</v>
      </c>
      <c r="Z199" s="12" t="n">
        <v>1.2393852202537</v>
      </c>
      <c r="AA199" s="13" t="n">
        <v>1.01504973952547E-011</v>
      </c>
      <c r="AB199" s="13" t="n">
        <v>1.15185588775262E-008</v>
      </c>
      <c r="AC199" s="14" t="n">
        <v>7.0389189892923</v>
      </c>
      <c r="AD199" s="14" t="n">
        <v>5.78920757534735</v>
      </c>
      <c r="AE199" s="14" t="n">
        <v>4.49185309632968</v>
      </c>
      <c r="AF199" s="14" t="n">
        <v>4.46597446450407</v>
      </c>
      <c r="AG199" s="0" t="s">
        <v>39</v>
      </c>
      <c r="AH199" s="0" t="s">
        <v>40</v>
      </c>
      <c r="AI199" s="0" t="s">
        <v>631</v>
      </c>
      <c r="AJ199" s="0" t="s">
        <v>632</v>
      </c>
      <c r="AK199" s="1" t="s">
        <v>98</v>
      </c>
    </row>
    <row r="200" customFormat="false" ht="15" hidden="false" customHeight="false" outlineLevel="0" collapsed="false">
      <c r="A200" s="0" t="s">
        <v>633</v>
      </c>
      <c r="C200" s="1" t="s">
        <v>347</v>
      </c>
      <c r="D200" s="2" t="n">
        <v>3.8482</v>
      </c>
      <c r="E200" s="3" t="n">
        <v>0.800679353042916</v>
      </c>
      <c r="F200" s="4" t="n">
        <v>0.471480863585435</v>
      </c>
      <c r="G200" s="4" t="n">
        <v>0.611788691616636</v>
      </c>
      <c r="H200" s="5" t="n">
        <v>0.935069582812092</v>
      </c>
      <c r="I200" s="6" t="n">
        <v>0.826497677322704</v>
      </c>
      <c r="J200" s="6" t="n">
        <v>0.897774102929349</v>
      </c>
      <c r="K200" s="7" t="n">
        <v>1.02333151090271</v>
      </c>
      <c r="L200" s="8" t="n">
        <v>0.939930999473885</v>
      </c>
      <c r="M200" s="8" t="n">
        <v>0.894747795659451</v>
      </c>
      <c r="N200" s="9" t="n">
        <v>0.971046852363349</v>
      </c>
      <c r="O200" s="2" t="n">
        <v>0.9064199633282</v>
      </c>
      <c r="P200" s="2" t="n">
        <v>0.807942260489189</v>
      </c>
      <c r="Q200" s="10" t="n">
        <v>1.58039480690664</v>
      </c>
      <c r="R200" s="11" t="n">
        <v>0.148868292693606</v>
      </c>
      <c r="S200" s="11" t="n">
        <v>0.272375021354722</v>
      </c>
      <c r="T200" s="9" t="n">
        <v>0.825877242813604</v>
      </c>
      <c r="U200" s="2" t="n">
        <v>0.534540055196375</v>
      </c>
      <c r="V200" s="2" t="n">
        <v>0.574588478844318</v>
      </c>
      <c r="W200" s="12" t="n">
        <v>0.0191878629480016</v>
      </c>
      <c r="X200" s="13" t="n">
        <v>0.934174169067651</v>
      </c>
      <c r="Y200" s="13" t="n">
        <v>0.996551277945945</v>
      </c>
      <c r="Z200" s="12" t="n">
        <v>1.23929562066746</v>
      </c>
      <c r="AA200" s="13" t="n">
        <v>9.36315543323366E-006</v>
      </c>
      <c r="AB200" s="13" t="n">
        <v>0.00156336631781388</v>
      </c>
      <c r="AC200" s="14" t="n">
        <v>9.64565843240871</v>
      </c>
      <c r="AD200" s="14" t="n">
        <v>7.67101024127845</v>
      </c>
      <c r="AE200" s="14" t="n">
        <v>7.16892278185294</v>
      </c>
      <c r="AF200" s="14" t="n">
        <v>7.86170728658586</v>
      </c>
      <c r="AG200" s="0" t="s">
        <v>348</v>
      </c>
      <c r="AH200" s="0" t="s">
        <v>349</v>
      </c>
      <c r="AI200" s="0" t="s">
        <v>350</v>
      </c>
      <c r="AJ200" s="0" t="s">
        <v>351</v>
      </c>
      <c r="AK200" s="1" t="s">
        <v>352</v>
      </c>
    </row>
    <row r="201" customFormat="false" ht="15" hidden="false" customHeight="false" outlineLevel="0" collapsed="false">
      <c r="A201" s="0" t="s">
        <v>634</v>
      </c>
      <c r="C201" s="1" t="s">
        <v>635</v>
      </c>
      <c r="D201" s="2" t="n">
        <v>9.4838</v>
      </c>
      <c r="E201" s="3" t="n">
        <v>0.315484897394497</v>
      </c>
      <c r="F201" s="4" t="n">
        <v>0.0194686033392883</v>
      </c>
      <c r="G201" s="4" t="n">
        <v>0.179795003618816</v>
      </c>
      <c r="H201" s="5" t="n">
        <v>0.753030820857182</v>
      </c>
      <c r="I201" s="6" t="n">
        <v>0.530558452648307</v>
      </c>
      <c r="J201" s="6" t="n">
        <v>0.857507875359025</v>
      </c>
      <c r="K201" s="7" t="n">
        <v>0.48436469043806</v>
      </c>
      <c r="L201" s="8" t="n">
        <v>0.121397114562582</v>
      </c>
      <c r="M201" s="8" t="n">
        <v>0.712913171967114</v>
      </c>
      <c r="N201" s="9" t="n">
        <v>0.510493423931621</v>
      </c>
      <c r="O201" s="2" t="n">
        <v>0.0817715619577035</v>
      </c>
      <c r="P201" s="2" t="n">
        <v>0.424668644129249</v>
      </c>
      <c r="Q201" s="10" t="n">
        <v>5.24177508964247</v>
      </c>
      <c r="R201" s="11" t="n">
        <v>0.00188037352642212</v>
      </c>
      <c r="S201" s="11" t="n">
        <v>0.0181385401513696</v>
      </c>
      <c r="T201" s="9" t="n">
        <v>1.65789803003825</v>
      </c>
      <c r="U201" s="2" t="n">
        <v>0.270316882782308</v>
      </c>
      <c r="V201" s="2" t="n">
        <v>0.459345778027501</v>
      </c>
      <c r="W201" s="12" t="n">
        <v>0.167602517593163</v>
      </c>
      <c r="X201" s="13" t="n">
        <v>0.413879678825444</v>
      </c>
      <c r="Y201" s="13" t="n">
        <v>0.946067132065621</v>
      </c>
      <c r="Z201" s="12" t="n">
        <v>1.23046922507952</v>
      </c>
      <c r="AA201" s="13" t="n">
        <v>1.36504775157032E-006</v>
      </c>
      <c r="AB201" s="13" t="n">
        <v>0.000296621972059312</v>
      </c>
      <c r="AC201" s="14" t="n">
        <v>4.81249822533356</v>
      </c>
      <c r="AD201" s="14" t="n">
        <v>6.66249036391378</v>
      </c>
      <c r="AE201" s="14" t="n">
        <v>10.1906889287682</v>
      </c>
      <c r="AF201" s="14" t="n">
        <v>10.0768155970508</v>
      </c>
      <c r="AG201" s="0" t="s">
        <v>55</v>
      </c>
      <c r="AH201" s="0" t="s">
        <v>24</v>
      </c>
      <c r="AI201" s="0" t="s">
        <v>636</v>
      </c>
      <c r="AJ201" s="0" t="s">
        <v>637</v>
      </c>
      <c r="AK201" s="1" t="s">
        <v>638</v>
      </c>
    </row>
    <row r="202" customFormat="false" ht="15" hidden="false" customHeight="false" outlineLevel="0" collapsed="false">
      <c r="A202" s="0" t="s">
        <v>639</v>
      </c>
      <c r="C202" s="1" t="s">
        <v>640</v>
      </c>
      <c r="D202" s="2" t="n">
        <v>2.5102</v>
      </c>
      <c r="E202" s="3" t="n">
        <v>0.561034398196818</v>
      </c>
      <c r="F202" s="4" t="n">
        <v>0.211018006279123</v>
      </c>
      <c r="G202" s="4" t="n">
        <v>0.479060810404707</v>
      </c>
      <c r="H202" s="5" t="n">
        <v>0.440976544624872</v>
      </c>
      <c r="I202" s="6" t="n">
        <v>0.0838181570072245</v>
      </c>
      <c r="J202" s="6" t="n">
        <v>0.687685035519205</v>
      </c>
      <c r="K202" s="7" t="n">
        <v>1.31653961697765</v>
      </c>
      <c r="L202" s="8" t="n">
        <v>0.543634059298037</v>
      </c>
      <c r="M202" s="8" t="n">
        <v>0.84807277595013</v>
      </c>
      <c r="N202" s="9" t="n">
        <v>0.695931158975184</v>
      </c>
      <c r="O202" s="2" t="n">
        <v>0.331543950213436</v>
      </c>
      <c r="P202" s="2" t="n">
        <v>0.640394918648236</v>
      </c>
      <c r="Q202" s="10" t="n">
        <v>2.88096471205327</v>
      </c>
      <c r="R202" s="11" t="n">
        <v>0.0301247403254929</v>
      </c>
      <c r="S202" s="11" t="n">
        <v>0.109225972285941</v>
      </c>
      <c r="T202" s="9" t="n">
        <v>1.06567100408449</v>
      </c>
      <c r="U202" s="2" t="n">
        <v>0.887639439725313</v>
      </c>
      <c r="V202" s="2" t="n">
        <v>0.681240949053739</v>
      </c>
      <c r="W202" s="12" t="n">
        <v>0.85046559239906</v>
      </c>
      <c r="X202" s="13" t="n">
        <v>0.000110473800717277</v>
      </c>
      <c r="Y202" s="13" t="n">
        <v>0.0175378589646458</v>
      </c>
      <c r="Z202" s="12" t="n">
        <v>1.22646313738975</v>
      </c>
      <c r="AA202" s="13" t="n">
        <v>4.93321075748296E-007</v>
      </c>
      <c r="AB202" s="13" t="n">
        <v>0.000130864627184866</v>
      </c>
      <c r="AC202" s="14" t="n">
        <v>8.19819945543749</v>
      </c>
      <c r="AD202" s="14" t="n">
        <v>7.26865895502767</v>
      </c>
      <c r="AE202" s="14" t="n">
        <v>6.5894638929561</v>
      </c>
      <c r="AF202" s="14" t="n">
        <v>7.67736729213605</v>
      </c>
      <c r="AG202" s="0" t="s">
        <v>641</v>
      </c>
      <c r="AH202" s="0" t="s">
        <v>128</v>
      </c>
      <c r="AI202" s="0" t="s">
        <v>642</v>
      </c>
      <c r="AJ202" s="0" t="s">
        <v>643</v>
      </c>
      <c r="AK202" s="1" t="s">
        <v>644</v>
      </c>
    </row>
    <row r="203" customFormat="false" ht="15" hidden="false" customHeight="false" outlineLevel="0" collapsed="false">
      <c r="A203" s="0" t="s">
        <v>645</v>
      </c>
      <c r="C203" s="1" t="s">
        <v>646</v>
      </c>
      <c r="D203" s="2" t="n">
        <v>4.6462</v>
      </c>
      <c r="E203" s="3" t="n">
        <v>31.0824642471766</v>
      </c>
      <c r="F203" s="4" t="n">
        <v>3.39095359103148E-005</v>
      </c>
      <c r="G203" s="4" t="n">
        <v>0.00537797122322577</v>
      </c>
      <c r="H203" s="5" t="n">
        <v>1.37356228538711</v>
      </c>
      <c r="I203" s="6" t="n">
        <v>0.601440878241093</v>
      </c>
      <c r="J203" s="6" t="n">
        <v>0.870899347039945</v>
      </c>
      <c r="K203" s="7" t="n">
        <v>0.448842127672719</v>
      </c>
      <c r="L203" s="8" t="n">
        <v>0.197866086291496</v>
      </c>
      <c r="M203" s="8" t="n">
        <v>0.764525089404883</v>
      </c>
      <c r="N203" s="9" t="n">
        <v>0.724371430759903</v>
      </c>
      <c r="O203" s="2" t="n">
        <v>0.516808578240501</v>
      </c>
      <c r="P203" s="2" t="n">
        <v>0.717160869602261</v>
      </c>
      <c r="Q203" s="10" t="n">
        <v>0.160257925975522</v>
      </c>
      <c r="R203" s="11" t="n">
        <v>0.00753050947484279</v>
      </c>
      <c r="S203" s="11" t="n">
        <v>0.0452889273470634</v>
      </c>
      <c r="T203" s="9" t="n">
        <v>0.325628995306944</v>
      </c>
      <c r="U203" s="2" t="n">
        <v>0.0785118514052539</v>
      </c>
      <c r="V203" s="2" t="n">
        <v>0.288810384996733</v>
      </c>
      <c r="W203" s="12" t="n">
        <v>0.640878767919732</v>
      </c>
      <c r="X203" s="13" t="n">
        <v>0.00437282006311198</v>
      </c>
      <c r="Y203" s="13" t="n">
        <v>0.24471019892911</v>
      </c>
      <c r="Z203" s="12" t="n">
        <v>1.22207294752362</v>
      </c>
      <c r="AA203" s="13" t="n">
        <v>2.23952594496956E-006</v>
      </c>
      <c r="AB203" s="13" t="n">
        <v>0.000457445569519482</v>
      </c>
      <c r="AC203" s="14" t="n">
        <v>9.07199858075306</v>
      </c>
      <c r="AD203" s="14" t="n">
        <v>9.22713456368307</v>
      </c>
      <c r="AE203" s="14" t="n">
        <v>7.81890167588564</v>
      </c>
      <c r="AF203" s="14" t="n">
        <v>7.98925256516599</v>
      </c>
      <c r="AG203" s="0" t="s">
        <v>523</v>
      </c>
      <c r="AH203" s="0" t="s">
        <v>524</v>
      </c>
      <c r="AI203" s="0" t="s">
        <v>647</v>
      </c>
      <c r="AJ203" s="0" t="s">
        <v>648</v>
      </c>
      <c r="AK203" s="1" t="s">
        <v>327</v>
      </c>
    </row>
    <row r="204" customFormat="false" ht="15" hidden="false" customHeight="false" outlineLevel="0" collapsed="false">
      <c r="A204" s="0" t="s">
        <v>649</v>
      </c>
      <c r="C204" s="1" t="s">
        <v>579</v>
      </c>
      <c r="D204" s="2" t="n">
        <v>2.1664</v>
      </c>
      <c r="E204" s="3" t="n">
        <v>0.851780274851511</v>
      </c>
      <c r="F204" s="4" t="n">
        <v>0.53388787683999</v>
      </c>
      <c r="G204" s="4" t="n">
        <v>0.634678682165148</v>
      </c>
      <c r="H204" s="5" t="n">
        <v>0.871416212758961</v>
      </c>
      <c r="I204" s="6" t="n">
        <v>0.59291528942137</v>
      </c>
      <c r="J204" s="6" t="n">
        <v>0.869841812779564</v>
      </c>
      <c r="K204" s="7" t="n">
        <v>0.858104484285903</v>
      </c>
      <c r="L204" s="8" t="n">
        <v>0.552684250258954</v>
      </c>
      <c r="M204" s="8" t="n">
        <v>0.849283029542858</v>
      </c>
      <c r="N204" s="9" t="n">
        <v>0.823841891329348</v>
      </c>
      <c r="O204" s="2" t="n">
        <v>0.36105998723537</v>
      </c>
      <c r="P204" s="2" t="n">
        <v>0.654599966173781</v>
      </c>
      <c r="Q204" s="10" t="n">
        <v>1.30051732813514</v>
      </c>
      <c r="R204" s="11" t="n">
        <v>0.313398726387022</v>
      </c>
      <c r="S204" s="11" t="n">
        <v>0.398954389239242</v>
      </c>
      <c r="T204" s="9" t="n">
        <v>1.20723125564354</v>
      </c>
      <c r="U204" s="2" t="n">
        <v>0.466300674107247</v>
      </c>
      <c r="V204" s="2" t="n">
        <v>0.549752449915029</v>
      </c>
      <c r="W204" s="12" t="n">
        <v>0.302972503841229</v>
      </c>
      <c r="X204" s="13" t="n">
        <v>0.0729564969927731</v>
      </c>
      <c r="Y204" s="13" t="n">
        <v>0.736218586949662</v>
      </c>
      <c r="Z204" s="12" t="n">
        <v>1.21887584819138</v>
      </c>
      <c r="AA204" s="13" t="n">
        <v>3.37541929129152E-008</v>
      </c>
      <c r="AB204" s="13" t="n">
        <v>1.27678360081335E-005</v>
      </c>
      <c r="AC204" s="14" t="n">
        <v>5.81506301719287</v>
      </c>
      <c r="AD204" s="14" t="n">
        <v>9.53585855861657</v>
      </c>
      <c r="AE204" s="14" t="n">
        <v>9.88432317717333</v>
      </c>
      <c r="AF204" s="14" t="n">
        <v>9.53060141451683</v>
      </c>
      <c r="AG204" s="0" t="s">
        <v>580</v>
      </c>
      <c r="AH204" s="0" t="s">
        <v>581</v>
      </c>
      <c r="AI204" s="0" t="s">
        <v>307</v>
      </c>
      <c r="AJ204" s="0" t="s">
        <v>308</v>
      </c>
      <c r="AK204" s="1" t="s">
        <v>309</v>
      </c>
    </row>
    <row r="205" customFormat="false" ht="15" hidden="false" customHeight="false" outlineLevel="0" collapsed="false">
      <c r="A205" s="0" t="s">
        <v>650</v>
      </c>
      <c r="C205" s="1" t="s">
        <v>58</v>
      </c>
      <c r="D205" s="2" t="n">
        <v>2.0637</v>
      </c>
      <c r="E205" s="3" t="n">
        <v>1.05982346230155</v>
      </c>
      <c r="F205" s="4" t="n">
        <v>0.740149239115033</v>
      </c>
      <c r="G205" s="4" t="n">
        <v>0.694932229244158</v>
      </c>
      <c r="H205" s="5" t="n">
        <v>0.865176824700357</v>
      </c>
      <c r="I205" s="6" t="n">
        <v>0.412852988574006</v>
      </c>
      <c r="J205" s="6" t="n">
        <v>0.832661990327673</v>
      </c>
      <c r="K205" s="7" t="n">
        <v>0.970406000695962</v>
      </c>
      <c r="L205" s="8" t="n">
        <v>0.863666692458736</v>
      </c>
      <c r="M205" s="8" t="n">
        <v>0.888207915382757</v>
      </c>
      <c r="N205" s="9" t="n">
        <v>0.889963579230382</v>
      </c>
      <c r="O205" s="2" t="n">
        <v>0.41934403254848</v>
      </c>
      <c r="P205" s="2" t="n">
        <v>0.681040779231616</v>
      </c>
      <c r="Q205" s="10" t="n">
        <v>0.969469911471286</v>
      </c>
      <c r="R205" s="11" t="n">
        <v>0.859336233914675</v>
      </c>
      <c r="S205" s="11" t="n">
        <v>0.617573652758762</v>
      </c>
      <c r="T205" s="9" t="n">
        <v>1.15924113790968</v>
      </c>
      <c r="U205" s="2" t="n">
        <v>0.403632628903951</v>
      </c>
      <c r="V205" s="2" t="n">
        <v>0.523449811639579</v>
      </c>
      <c r="W205" s="12" t="n">
        <v>0.392101243810856</v>
      </c>
      <c r="X205" s="13" t="n">
        <v>0.188377718411167</v>
      </c>
      <c r="Y205" s="13" t="n">
        <v>0.869881999281064</v>
      </c>
      <c r="Z205" s="12" t="n">
        <v>1.21599563950047</v>
      </c>
      <c r="AA205" s="13" t="n">
        <v>0.000253344787297001</v>
      </c>
      <c r="AB205" s="13" t="n">
        <v>0.0226304108979382</v>
      </c>
      <c r="AC205" s="14" t="n">
        <v>5.27426166125705</v>
      </c>
      <c r="AD205" s="14" t="n">
        <v>3.43295940727611</v>
      </c>
      <c r="AE205" s="14" t="n">
        <v>3.12101540096137</v>
      </c>
      <c r="AF205" s="14" t="n">
        <v>3.33628338786443</v>
      </c>
      <c r="AG205" s="0" t="s">
        <v>55</v>
      </c>
      <c r="AH205" s="0" t="s">
        <v>24</v>
      </c>
      <c r="AI205" s="0" t="s">
        <v>55</v>
      </c>
      <c r="AJ205" s="0" t="s">
        <v>24</v>
      </c>
    </row>
    <row r="206" customFormat="false" ht="15" hidden="false" customHeight="false" outlineLevel="0" collapsed="false">
      <c r="A206" s="0" t="s">
        <v>651</v>
      </c>
      <c r="C206" s="1" t="s">
        <v>422</v>
      </c>
      <c r="D206" s="2" t="n">
        <v>5.9883</v>
      </c>
      <c r="E206" s="3" t="n">
        <v>2.62955366954676</v>
      </c>
      <c r="F206" s="4" t="n">
        <v>0.072932624246536</v>
      </c>
      <c r="G206" s="4" t="n">
        <v>0.328650583855142</v>
      </c>
      <c r="H206" s="5" t="n">
        <v>4.23835985727245</v>
      </c>
      <c r="I206" s="6" t="n">
        <v>0.0113509911264542</v>
      </c>
      <c r="J206" s="6" t="n">
        <v>0.471342232137086</v>
      </c>
      <c r="K206" s="7" t="n">
        <v>1.07414331743005</v>
      </c>
      <c r="L206" s="8" t="n">
        <v>0.888575257985006</v>
      </c>
      <c r="M206" s="8" t="n">
        <v>0.889617412697161</v>
      </c>
      <c r="N206" s="9" t="n">
        <v>2.74688222486127</v>
      </c>
      <c r="O206" s="2" t="n">
        <v>0.0259864856626759</v>
      </c>
      <c r="P206" s="2" t="n">
        <v>0.271548150360961</v>
      </c>
      <c r="Q206" s="10" t="n">
        <v>0.676720450788338</v>
      </c>
      <c r="R206" s="11" t="n">
        <v>0.448551674525443</v>
      </c>
      <c r="S206" s="11" t="n">
        <v>0.469994063438816</v>
      </c>
      <c r="T206" s="9" t="n">
        <v>0.123437921687465</v>
      </c>
      <c r="U206" s="2" t="n">
        <v>0.000794396794014274</v>
      </c>
      <c r="V206" s="2" t="n">
        <v>0.0179916165557702</v>
      </c>
      <c r="W206" s="12" t="n">
        <v>1.0842760489729</v>
      </c>
      <c r="X206" s="13" t="n">
        <v>1.76853008548309E-010</v>
      </c>
      <c r="Y206" s="13" t="n">
        <v>1.0521552094974E-007</v>
      </c>
      <c r="Z206" s="12" t="n">
        <v>1.21079965746748</v>
      </c>
      <c r="AA206" s="13" t="n">
        <v>1.47509926481311E-011</v>
      </c>
      <c r="AB206" s="13" t="n">
        <v>1.58580934647751E-008</v>
      </c>
      <c r="AC206" s="14" t="n">
        <v>8.70355756192103</v>
      </c>
      <c r="AD206" s="14" t="n">
        <v>8.72007321139177</v>
      </c>
      <c r="AE206" s="14" t="n">
        <v>8.28771237954945</v>
      </c>
      <c r="AF206" s="14" t="n">
        <v>8.19031854794182</v>
      </c>
      <c r="AG206" s="0" t="s">
        <v>127</v>
      </c>
      <c r="AH206" s="0" t="s">
        <v>128</v>
      </c>
      <c r="AI206" s="0" t="s">
        <v>131</v>
      </c>
      <c r="AJ206" s="0" t="s">
        <v>132</v>
      </c>
    </row>
    <row r="207" customFormat="false" ht="15" hidden="false" customHeight="false" outlineLevel="0" collapsed="false">
      <c r="A207" s="0" t="s">
        <v>652</v>
      </c>
      <c r="C207" s="1" t="s">
        <v>541</v>
      </c>
      <c r="D207" s="2" t="n">
        <v>1.6394</v>
      </c>
      <c r="E207" s="3" t="n">
        <v>1.27614314695326</v>
      </c>
      <c r="F207" s="4" t="n">
        <v>0.196928434087991</v>
      </c>
      <c r="G207" s="4" t="n">
        <v>0.46864580615319</v>
      </c>
      <c r="H207" s="5" t="n">
        <v>0.901634260369151</v>
      </c>
      <c r="I207" s="6" t="n">
        <v>0.575039735777597</v>
      </c>
      <c r="J207" s="6" t="n">
        <v>0.866490529892994</v>
      </c>
      <c r="K207" s="7" t="n">
        <v>0.982885632513589</v>
      </c>
      <c r="L207" s="8" t="n">
        <v>0.925150334440644</v>
      </c>
      <c r="M207" s="8" t="n">
        <v>0.893072276701052</v>
      </c>
      <c r="N207" s="9" t="n">
        <v>0.922618718741403</v>
      </c>
      <c r="O207" s="2" t="n">
        <v>0.593107041411367</v>
      </c>
      <c r="P207" s="2" t="n">
        <v>0.741318713215508</v>
      </c>
      <c r="Q207" s="10" t="n">
        <v>0.860272864809597</v>
      </c>
      <c r="R207" s="11" t="n">
        <v>0.417818651167655</v>
      </c>
      <c r="S207" s="11" t="n">
        <v>0.455170271037434</v>
      </c>
      <c r="T207" s="9" t="n">
        <v>1.0278529592474</v>
      </c>
      <c r="U207" s="2" t="n">
        <v>0.881176285936986</v>
      </c>
      <c r="V207" s="2" t="n">
        <v>0.679730054562436</v>
      </c>
      <c r="W207" s="12" t="n">
        <v>0.0685460793681294</v>
      </c>
      <c r="X207" s="13" t="n">
        <v>0.84303431996972</v>
      </c>
      <c r="Y207" s="13" t="n">
        <v>0.99109887009442</v>
      </c>
      <c r="Z207" s="12" t="n">
        <v>1.2069356818651</v>
      </c>
      <c r="AA207" s="13" t="n">
        <v>0.00148175758158584</v>
      </c>
      <c r="AB207" s="13" t="n">
        <v>0.0855788323133054</v>
      </c>
      <c r="AC207" s="14" t="n">
        <v>9.63608078876958</v>
      </c>
      <c r="AD207" s="14" t="n">
        <v>10.7622159157278</v>
      </c>
      <c r="AE207" s="14" t="n">
        <v>8.80671071796524</v>
      </c>
      <c r="AF207" s="14" t="n">
        <v>9.76304633942013</v>
      </c>
      <c r="AG207" s="0" t="s">
        <v>39</v>
      </c>
      <c r="AH207" s="0" t="s">
        <v>40</v>
      </c>
      <c r="AI207" s="0" t="s">
        <v>31</v>
      </c>
      <c r="AJ207" s="0" t="s">
        <v>32</v>
      </c>
    </row>
    <row r="208" customFormat="false" ht="15" hidden="false" customHeight="false" outlineLevel="0" collapsed="false">
      <c r="A208" s="0" t="s">
        <v>653</v>
      </c>
      <c r="C208" s="1" t="s">
        <v>58</v>
      </c>
      <c r="D208" s="2" t="n">
        <v>1.7335</v>
      </c>
      <c r="E208" s="3" t="n">
        <v>1.05971565766011</v>
      </c>
      <c r="F208" s="4" t="n">
        <v>0.708612643351215</v>
      </c>
      <c r="G208" s="4" t="n">
        <v>0.687179131989097</v>
      </c>
      <c r="H208" s="5" t="n">
        <v>1.11036803703126</v>
      </c>
      <c r="I208" s="6" t="n">
        <v>0.502190411262509</v>
      </c>
      <c r="J208" s="6" t="n">
        <v>0.851784251416564</v>
      </c>
      <c r="K208" s="7" t="n">
        <v>1.04571297647278</v>
      </c>
      <c r="L208" s="8" t="n">
        <v>0.773127790409239</v>
      </c>
      <c r="M208" s="8" t="n">
        <v>0.87885679313854</v>
      </c>
      <c r="N208" s="9" t="n">
        <v>1.10472190629142</v>
      </c>
      <c r="O208" s="2" t="n">
        <v>0.435530812424057</v>
      </c>
      <c r="P208" s="2" t="n">
        <v>0.688009429226445</v>
      </c>
      <c r="Q208" s="10" t="n">
        <v>0.879112638728068</v>
      </c>
      <c r="R208" s="11" t="n">
        <v>0.410682167469849</v>
      </c>
      <c r="S208" s="11" t="n">
        <v>0.451847784104313</v>
      </c>
      <c r="T208" s="9" t="n">
        <v>0.924456916223462</v>
      </c>
      <c r="U208" s="2" t="n">
        <v>0.613462334552903</v>
      </c>
      <c r="V208" s="2" t="n">
        <v>0.602527616130018</v>
      </c>
      <c r="W208" s="12" t="n">
        <v>0.13476642243348</v>
      </c>
      <c r="X208" s="13" t="n">
        <v>0.493590768883644</v>
      </c>
      <c r="Y208" s="13" t="n">
        <v>0.959476247327733</v>
      </c>
      <c r="Z208" s="12" t="n">
        <v>1.20198668536276</v>
      </c>
      <c r="AA208" s="13" t="n">
        <v>1.04792896650648E-006</v>
      </c>
      <c r="AB208" s="13" t="n">
        <v>0.000243238603066607</v>
      </c>
      <c r="AC208" s="14" t="n">
        <v>6.01122725542325</v>
      </c>
      <c r="AD208" s="14" t="n">
        <v>3.91647664443772</v>
      </c>
      <c r="AE208" s="14" t="n">
        <v>3.88752527074159</v>
      </c>
      <c r="AF208" s="14" t="n">
        <v>3.62058641045188</v>
      </c>
      <c r="AG208" s="0" t="s">
        <v>55</v>
      </c>
      <c r="AH208" s="0" t="s">
        <v>24</v>
      </c>
      <c r="AI208" s="0" t="s">
        <v>55</v>
      </c>
      <c r="AJ208" s="0" t="s">
        <v>24</v>
      </c>
    </row>
    <row r="209" customFormat="false" ht="15" hidden="false" customHeight="false" outlineLevel="0" collapsed="false">
      <c r="A209" s="0" t="s">
        <v>654</v>
      </c>
      <c r="C209" s="1" t="s">
        <v>58</v>
      </c>
      <c r="D209" s="2" t="n">
        <v>3.4655</v>
      </c>
      <c r="E209" s="3" t="n">
        <v>7.68692147259242</v>
      </c>
      <c r="F209" s="4" t="n">
        <v>0.00990813372826227</v>
      </c>
      <c r="G209" s="4" t="n">
        <v>0.124611530273416</v>
      </c>
      <c r="H209" s="5" t="n">
        <v>2.7120438806574</v>
      </c>
      <c r="I209" s="6" t="n">
        <v>0.170101063333038</v>
      </c>
      <c r="J209" s="6" t="n">
        <v>0.76111983163403</v>
      </c>
      <c r="K209" s="7" t="n">
        <v>0.386929739178543</v>
      </c>
      <c r="L209" s="8" t="n">
        <v>0.190410134039497</v>
      </c>
      <c r="M209" s="8" t="n">
        <v>0.762473154936364</v>
      </c>
      <c r="N209" s="9" t="n">
        <v>1.03264857119763</v>
      </c>
      <c r="O209" s="2" t="n">
        <v>0.955456550273627</v>
      </c>
      <c r="P209" s="2" t="n">
        <v>0.816193974223421</v>
      </c>
      <c r="Q209" s="10" t="n">
        <v>0.26582981281029</v>
      </c>
      <c r="R209" s="11" t="n">
        <v>0.0748101008384969</v>
      </c>
      <c r="S209" s="11" t="n">
        <v>0.185918807030048</v>
      </c>
      <c r="T209" s="9" t="n">
        <v>0.466353292604257</v>
      </c>
      <c r="U209" s="2" t="n">
        <v>0.288025248397484</v>
      </c>
      <c r="V209" s="2" t="n">
        <v>0.470174308765914</v>
      </c>
      <c r="W209" s="12" t="n">
        <v>0.284705392463344</v>
      </c>
      <c r="X209" s="13" t="n">
        <v>0.243145512094235</v>
      </c>
      <c r="Y209" s="13" t="n">
        <v>0.897649900656977</v>
      </c>
      <c r="Z209" s="12" t="n">
        <v>1.19612981169783</v>
      </c>
      <c r="AA209" s="13" t="n">
        <v>2.62062592317576E-005</v>
      </c>
      <c r="AB209" s="13" t="n">
        <v>0.00375774982625887</v>
      </c>
      <c r="AC209" s="14" t="n">
        <v>8.92481250360578</v>
      </c>
      <c r="AD209" s="14" t="n">
        <v>7.01346225980656</v>
      </c>
      <c r="AE209" s="14" t="n">
        <v>5.6409679104499</v>
      </c>
      <c r="AF209" s="14" t="n">
        <v>6.23074100262691</v>
      </c>
      <c r="AG209" s="0" t="s">
        <v>55</v>
      </c>
      <c r="AH209" s="0" t="s">
        <v>24</v>
      </c>
      <c r="AI209" s="0" t="s">
        <v>55</v>
      </c>
      <c r="AJ209" s="0" t="s">
        <v>24</v>
      </c>
    </row>
    <row r="210" customFormat="false" ht="15" hidden="false" customHeight="false" outlineLevel="0" collapsed="false">
      <c r="A210" s="0" t="s">
        <v>655</v>
      </c>
      <c r="C210" s="1" t="s">
        <v>58</v>
      </c>
      <c r="D210" s="2" t="n">
        <v>4.5583</v>
      </c>
      <c r="E210" s="3" t="n">
        <v>1.21478944609867</v>
      </c>
      <c r="F210" s="4" t="n">
        <v>0.55892843672218</v>
      </c>
      <c r="G210" s="4" t="n">
        <v>0.642528856395269</v>
      </c>
      <c r="H210" s="5" t="n">
        <v>1.17856283059629</v>
      </c>
      <c r="I210" s="6" t="n">
        <v>0.621090593103822</v>
      </c>
      <c r="J210" s="6" t="n">
        <v>0.872314449631707</v>
      </c>
      <c r="K210" s="7" t="n">
        <v>1.01946331408214</v>
      </c>
      <c r="L210" s="8" t="n">
        <v>0.953564843913503</v>
      </c>
      <c r="M210" s="8" t="n">
        <v>0.896079992863688</v>
      </c>
      <c r="N210" s="9" t="n">
        <v>1.13018505874332</v>
      </c>
      <c r="O210" s="2" t="n">
        <v>0.651801762330152</v>
      </c>
      <c r="P210" s="2" t="n">
        <v>0.756219049048294</v>
      </c>
      <c r="Q210" s="10" t="n">
        <v>0.811836049340288</v>
      </c>
      <c r="R210" s="11" t="n">
        <v>0.531565545829374</v>
      </c>
      <c r="S210" s="11" t="n">
        <v>0.506135640204421</v>
      </c>
      <c r="T210" s="9" t="n">
        <v>0.843929786101921</v>
      </c>
      <c r="U210" s="2" t="n">
        <v>0.609782694370219</v>
      </c>
      <c r="V210" s="2" t="n">
        <v>0.601583965907935</v>
      </c>
      <c r="W210" s="12" t="n">
        <v>0.69786002555196</v>
      </c>
      <c r="X210" s="13" t="n">
        <v>0.0208339966834605</v>
      </c>
      <c r="Y210" s="13" t="n">
        <v>0.499574763953541</v>
      </c>
      <c r="Z210" s="12" t="n">
        <v>1.19531682127766</v>
      </c>
      <c r="AA210" s="13" t="n">
        <v>0.000245360423071667</v>
      </c>
      <c r="AB210" s="13" t="n">
        <v>0.022078114544766</v>
      </c>
      <c r="AC210" s="14" t="n">
        <v>4.54843662469604</v>
      </c>
      <c r="AD210" s="14" t="n">
        <v>5.43962313755712</v>
      </c>
      <c r="AE210" s="14" t="n">
        <v>4.24792751344359</v>
      </c>
      <c r="AF210" s="14" t="n">
        <v>4.64385618977472</v>
      </c>
      <c r="AG210" s="0" t="s">
        <v>55</v>
      </c>
      <c r="AH210" s="0" t="s">
        <v>24</v>
      </c>
      <c r="AI210" s="0" t="s">
        <v>55</v>
      </c>
      <c r="AJ210" s="0" t="s">
        <v>24</v>
      </c>
    </row>
    <row r="211" customFormat="false" ht="15" hidden="false" customHeight="false" outlineLevel="0" collapsed="false">
      <c r="A211" s="0" t="s">
        <v>656</v>
      </c>
      <c r="C211" s="1" t="s">
        <v>58</v>
      </c>
      <c r="D211" s="2" t="n">
        <v>4.9681</v>
      </c>
      <c r="E211" s="3" t="n">
        <v>0.261568444340225</v>
      </c>
      <c r="F211" s="4" t="n">
        <v>0.0110118959179466</v>
      </c>
      <c r="G211" s="4" t="n">
        <v>0.132431028509618</v>
      </c>
      <c r="H211" s="5" t="n">
        <v>0.757046205487664</v>
      </c>
      <c r="I211" s="6" t="n">
        <v>0.557228800099014</v>
      </c>
      <c r="J211" s="6" t="n">
        <v>0.86366756208563</v>
      </c>
      <c r="K211" s="7" t="n">
        <v>0.50617657669529</v>
      </c>
      <c r="L211" s="8" t="n">
        <v>0.162365847809517</v>
      </c>
      <c r="M211" s="8" t="n">
        <v>0.745553818444369</v>
      </c>
      <c r="N211" s="9" t="n">
        <v>0.527573477393469</v>
      </c>
      <c r="O211" s="2" t="n">
        <v>0.111572435035125</v>
      </c>
      <c r="P211" s="2" t="n">
        <v>0.468172590701689</v>
      </c>
      <c r="Q211" s="10" t="n">
        <v>0.329199448042304</v>
      </c>
      <c r="R211" s="11" t="n">
        <v>0.0297990266283397</v>
      </c>
      <c r="S211" s="11" t="n">
        <v>0.108430796017625</v>
      </c>
      <c r="T211" s="9" t="n">
        <v>30.306174592135</v>
      </c>
      <c r="U211" s="2" t="n">
        <v>2.12031300605986E-006</v>
      </c>
      <c r="V211" s="2" t="n">
        <v>0.000368268708014807</v>
      </c>
      <c r="W211" s="12" t="n">
        <v>-0.308718927609592</v>
      </c>
      <c r="X211" s="13" t="n">
        <v>0.338030329057509</v>
      </c>
      <c r="Y211" s="13" t="n">
        <v>0.931762934550273</v>
      </c>
      <c r="Z211" s="12" t="n">
        <v>1.19191755995371</v>
      </c>
      <c r="AA211" s="13" t="n">
        <v>0.000778607557795159</v>
      </c>
      <c r="AB211" s="13" t="n">
        <v>0.054715038906619</v>
      </c>
      <c r="AC211" s="14" t="n">
        <v>7.35755200461809</v>
      </c>
      <c r="AD211" s="14" t="n">
        <v>9.48743811292872</v>
      </c>
      <c r="AE211" s="14" t="n">
        <v>9.97985386716374</v>
      </c>
      <c r="AF211" s="14" t="n">
        <v>10.1242505797869</v>
      </c>
      <c r="AG211" s="0" t="s">
        <v>657</v>
      </c>
      <c r="AH211" s="0" t="s">
        <v>658</v>
      </c>
      <c r="AI211" s="0" t="s">
        <v>659</v>
      </c>
      <c r="AJ211" s="0" t="s">
        <v>660</v>
      </c>
    </row>
    <row r="212" customFormat="false" ht="15" hidden="false" customHeight="false" outlineLevel="0" collapsed="false">
      <c r="A212" s="0" t="s">
        <v>661</v>
      </c>
      <c r="C212" s="1" t="s">
        <v>662</v>
      </c>
      <c r="D212" s="2" t="n">
        <v>2.4384</v>
      </c>
      <c r="E212" s="3" t="n">
        <v>0.910446653968509</v>
      </c>
      <c r="F212" s="4" t="n">
        <v>0.681306160674786</v>
      </c>
      <c r="G212" s="4" t="n">
        <v>0.679617250652896</v>
      </c>
      <c r="H212" s="5" t="n">
        <v>1.14582509136712</v>
      </c>
      <c r="I212" s="6" t="n">
        <v>0.552498980389181</v>
      </c>
      <c r="J212" s="6" t="n">
        <v>0.862590145782795</v>
      </c>
      <c r="K212" s="7" t="n">
        <v>0.866244390311797</v>
      </c>
      <c r="L212" s="8" t="n">
        <v>0.531201297038235</v>
      </c>
      <c r="M212" s="8" t="n">
        <v>0.845093275697158</v>
      </c>
      <c r="N212" s="9" t="n">
        <v>0.995036875194769</v>
      </c>
      <c r="O212" s="2" t="n">
        <v>0.978659510762833</v>
      </c>
      <c r="P212" s="2" t="n">
        <v>0.819344815998978</v>
      </c>
      <c r="Q212" s="10" t="n">
        <v>1.0216511575001</v>
      </c>
      <c r="R212" s="11" t="n">
        <v>0.925097166822334</v>
      </c>
      <c r="S212" s="11" t="n">
        <v>0.634022780709375</v>
      </c>
      <c r="T212" s="9" t="n">
        <v>1.08313876935654</v>
      </c>
      <c r="U212" s="2" t="n">
        <v>0.726444145813822</v>
      </c>
      <c r="V212" s="2" t="n">
        <v>0.638343288209308</v>
      </c>
      <c r="W212" s="12" t="n">
        <v>0.524300139839772</v>
      </c>
      <c r="X212" s="13" t="n">
        <v>0.00523561769814084</v>
      </c>
      <c r="Y212" s="13" t="n">
        <v>0.268094041050239</v>
      </c>
      <c r="Z212" s="12" t="n">
        <v>1.19148189952076</v>
      </c>
      <c r="AA212" s="13" t="n">
        <v>1.67485177064665E-007</v>
      </c>
      <c r="AB212" s="13" t="n">
        <v>5.20972420313124E-005</v>
      </c>
      <c r="AC212" s="14" t="n">
        <v>9.08799314636232</v>
      </c>
      <c r="AD212" s="14" t="n">
        <v>6.14363830992204</v>
      </c>
      <c r="AE212" s="14" t="n">
        <v>4.11270013274936</v>
      </c>
      <c r="AF212" s="14" t="n">
        <v>4.49825086752783</v>
      </c>
      <c r="AG212" s="0" t="s">
        <v>621</v>
      </c>
      <c r="AH212" s="0" t="s">
        <v>622</v>
      </c>
      <c r="AI212" s="0" t="s">
        <v>623</v>
      </c>
      <c r="AJ212" s="0" t="s">
        <v>624</v>
      </c>
    </row>
    <row r="213" customFormat="false" ht="15" hidden="false" customHeight="false" outlineLevel="0" collapsed="false">
      <c r="A213" s="0" t="s">
        <v>663</v>
      </c>
      <c r="C213" s="1" t="s">
        <v>664</v>
      </c>
      <c r="D213" s="2" t="n">
        <v>4.9545</v>
      </c>
      <c r="E213" s="3" t="n">
        <v>0.0720377443954533</v>
      </c>
      <c r="F213" s="4" t="n">
        <v>0.00444992610713557</v>
      </c>
      <c r="G213" s="4" t="n">
        <v>0.0799208825823858</v>
      </c>
      <c r="H213" s="5" t="n">
        <v>0.784873892586464</v>
      </c>
      <c r="I213" s="6" t="n">
        <v>0.763138007073301</v>
      </c>
      <c r="J213" s="6" t="n">
        <v>0.889943287296226</v>
      </c>
      <c r="K213" s="7" t="n">
        <v>1.65004365552495</v>
      </c>
      <c r="L213" s="8" t="n">
        <v>0.535271129103967</v>
      </c>
      <c r="M213" s="8" t="n">
        <v>0.845737098687002</v>
      </c>
      <c r="N213" s="9" t="n">
        <v>1.18812886028313</v>
      </c>
      <c r="O213" s="2" t="n">
        <v>0.792740774092666</v>
      </c>
      <c r="P213" s="2" t="n">
        <v>0.78618823965916</v>
      </c>
      <c r="Q213" s="10" t="n">
        <v>2.80133352656495</v>
      </c>
      <c r="R213" s="11" t="n">
        <v>0.211301181885418</v>
      </c>
      <c r="S213" s="11" t="n">
        <v>0.32844131765172</v>
      </c>
      <c r="T213" s="9" t="n">
        <v>3.82630651441776</v>
      </c>
      <c r="U213" s="2" t="n">
        <v>0.109452404042093</v>
      </c>
      <c r="V213" s="2" t="n">
        <v>0.330255558761298</v>
      </c>
      <c r="W213" s="12" t="n">
        <v>0.87161409675768</v>
      </c>
      <c r="X213" s="13" t="n">
        <v>2.59489116138868E-005</v>
      </c>
      <c r="Y213" s="13" t="n">
        <v>0.00506400447731132</v>
      </c>
      <c r="Z213" s="12" t="n">
        <v>1.19077446807028</v>
      </c>
      <c r="AA213" s="13" t="n">
        <v>1.80196344284432E-007</v>
      </c>
      <c r="AB213" s="13" t="n">
        <v>5.52891755316376E-005</v>
      </c>
      <c r="AC213" s="14" t="n">
        <v>5.97956810009519</v>
      </c>
      <c r="AD213" s="14" t="n">
        <v>8.96058121135348</v>
      </c>
      <c r="AE213" s="14" t="n">
        <v>11.3724842079886</v>
      </c>
      <c r="AF213" s="14" t="n">
        <v>10.9799253000873</v>
      </c>
      <c r="AG213" s="0" t="s">
        <v>39</v>
      </c>
      <c r="AH213" s="0" t="s">
        <v>40</v>
      </c>
      <c r="AI213" s="0" t="s">
        <v>665</v>
      </c>
      <c r="AJ213" s="0" t="s">
        <v>666</v>
      </c>
      <c r="AK213" s="1" t="s">
        <v>667</v>
      </c>
    </row>
    <row r="214" customFormat="false" ht="15" hidden="false" customHeight="false" outlineLevel="0" collapsed="false">
      <c r="A214" s="0" t="s">
        <v>668</v>
      </c>
      <c r="C214" s="1" t="s">
        <v>58</v>
      </c>
      <c r="D214" s="2" t="n">
        <v>4.0567</v>
      </c>
      <c r="E214" s="3" t="n">
        <v>2.28847886220248</v>
      </c>
      <c r="F214" s="4" t="n">
        <v>0.0949628967762757</v>
      </c>
      <c r="G214" s="4" t="n">
        <v>0.364345624630799</v>
      </c>
      <c r="H214" s="5" t="n">
        <v>0.546705963675441</v>
      </c>
      <c r="I214" s="6" t="n">
        <v>0.213447670241393</v>
      </c>
      <c r="J214" s="6" t="n">
        <v>0.776850081252993</v>
      </c>
      <c r="K214" s="7" t="n">
        <v>0.825197854042422</v>
      </c>
      <c r="L214" s="8" t="n">
        <v>0.685291075154633</v>
      </c>
      <c r="M214" s="8" t="n">
        <v>0.867441956583788</v>
      </c>
      <c r="N214" s="9" t="n">
        <v>0.588222005495641</v>
      </c>
      <c r="O214" s="2" t="n">
        <v>0.182276318828557</v>
      </c>
      <c r="P214" s="2" t="n">
        <v>0.544031766848436</v>
      </c>
      <c r="Q214" s="10" t="n">
        <v>0.617863908055219</v>
      </c>
      <c r="R214" s="11" t="n">
        <v>0.316686013046733</v>
      </c>
      <c r="S214" s="11" t="n">
        <v>0.401075531707663</v>
      </c>
      <c r="T214" s="9" t="n">
        <v>1.5676473271183</v>
      </c>
      <c r="U214" s="2" t="n">
        <v>0.348804693029928</v>
      </c>
      <c r="V214" s="2" t="n">
        <v>0.500210897826281</v>
      </c>
      <c r="W214" s="12" t="n">
        <v>0.808396456163315</v>
      </c>
      <c r="X214" s="13" t="n">
        <v>1.67506690683144E-005</v>
      </c>
      <c r="Y214" s="13" t="n">
        <v>0.00347385216832667</v>
      </c>
      <c r="Z214" s="12" t="n">
        <v>1.18560003219397</v>
      </c>
      <c r="AA214" s="13" t="n">
        <v>2.67411820162312E-008</v>
      </c>
      <c r="AB214" s="13" t="n">
        <v>1.03059506389347E-005</v>
      </c>
      <c r="AC214" s="14" t="n">
        <v>8.55727222306003</v>
      </c>
      <c r="AD214" s="14" t="n">
        <v>8.72996056101802</v>
      </c>
      <c r="AE214" s="14" t="n">
        <v>8.34029521043048</v>
      </c>
      <c r="AF214" s="14" t="n">
        <v>8.73301532168596</v>
      </c>
      <c r="AG214" s="0" t="s">
        <v>55</v>
      </c>
      <c r="AH214" s="0" t="s">
        <v>24</v>
      </c>
      <c r="AI214" s="0" t="s">
        <v>55</v>
      </c>
      <c r="AJ214" s="0" t="s">
        <v>24</v>
      </c>
    </row>
    <row r="215" customFormat="false" ht="15" hidden="false" customHeight="false" outlineLevel="0" collapsed="false">
      <c r="A215" s="0" t="s">
        <v>669</v>
      </c>
      <c r="C215" s="1" t="s">
        <v>38</v>
      </c>
      <c r="D215" s="2" t="n">
        <v>3.2909</v>
      </c>
      <c r="E215" s="3" t="n">
        <v>7.04232421111351</v>
      </c>
      <c r="F215" s="4" t="n">
        <v>0.000647192854590362</v>
      </c>
      <c r="G215" s="4" t="n">
        <v>0.0259660272308084</v>
      </c>
      <c r="H215" s="5" t="n">
        <v>1.19645536906349</v>
      </c>
      <c r="I215" s="6" t="n">
        <v>0.700374214707541</v>
      </c>
      <c r="J215" s="6" t="n">
        <v>0.882354823506677</v>
      </c>
      <c r="K215" s="7" t="n">
        <v>0.606028388597731</v>
      </c>
      <c r="L215" s="8" t="n">
        <v>0.290492374007885</v>
      </c>
      <c r="M215" s="8" t="n">
        <v>0.800035278061234</v>
      </c>
      <c r="N215" s="9" t="n">
        <v>0.807098080323919</v>
      </c>
      <c r="O215" s="2" t="n">
        <v>0.574426098248355</v>
      </c>
      <c r="P215" s="2" t="n">
        <v>0.735527402370867</v>
      </c>
      <c r="Q215" s="10" t="n">
        <v>0.35184373436157</v>
      </c>
      <c r="R215" s="11" t="n">
        <v>0.0370755857460945</v>
      </c>
      <c r="S215" s="11" t="n">
        <v>0.123676455867797</v>
      </c>
      <c r="T215" s="9" t="n">
        <v>0.556601909541231</v>
      </c>
      <c r="U215" s="2" t="n">
        <v>0.219302454307402</v>
      </c>
      <c r="V215" s="2" t="n">
        <v>0.426102474100797</v>
      </c>
      <c r="W215" s="12" t="n">
        <v>-0.146386978128336</v>
      </c>
      <c r="X215" s="13" t="n">
        <v>0.264090578262186</v>
      </c>
      <c r="Y215" s="13" t="n">
        <v>0.903960240800095</v>
      </c>
      <c r="Z215" s="12" t="n">
        <v>1.18436723782488</v>
      </c>
      <c r="AA215" s="13" t="n">
        <v>4.9457025448294E-010</v>
      </c>
      <c r="AB215" s="13" t="n">
        <v>3.1569944458978E-007</v>
      </c>
      <c r="AC215" s="14" t="n">
        <v>7.20163386116965</v>
      </c>
      <c r="AD215" s="14" t="n">
        <v>6.69905184401685</v>
      </c>
      <c r="AE215" s="14" t="n">
        <v>5.93545974780529</v>
      </c>
      <c r="AF215" s="14" t="n">
        <v>6.36457243229586</v>
      </c>
      <c r="AG215" s="0" t="s">
        <v>39</v>
      </c>
      <c r="AH215" s="0" t="s">
        <v>40</v>
      </c>
      <c r="AI215" s="0" t="s">
        <v>31</v>
      </c>
      <c r="AJ215" s="0" t="s">
        <v>32</v>
      </c>
    </row>
    <row r="216" customFormat="false" ht="15" hidden="false" customHeight="false" outlineLevel="0" collapsed="false">
      <c r="A216" s="0" t="s">
        <v>670</v>
      </c>
      <c r="C216" s="1" t="s">
        <v>519</v>
      </c>
      <c r="D216" s="2" t="n">
        <v>2.3345</v>
      </c>
      <c r="E216" s="3" t="n">
        <v>0.804375788133748</v>
      </c>
      <c r="F216" s="4" t="n">
        <v>0.304332415967802</v>
      </c>
      <c r="G216" s="4" t="n">
        <v>0.53752724460082</v>
      </c>
      <c r="H216" s="5" t="n">
        <v>0.877403382917817</v>
      </c>
      <c r="I216" s="6" t="n">
        <v>0.532543403381964</v>
      </c>
      <c r="J216" s="6" t="n">
        <v>0.857507875359025</v>
      </c>
      <c r="K216" s="7" t="n">
        <v>0.799920769998208</v>
      </c>
      <c r="L216" s="8" t="n">
        <v>0.292591416427737</v>
      </c>
      <c r="M216" s="8" t="n">
        <v>0.800237077282407</v>
      </c>
      <c r="N216" s="9" t="n">
        <v>0.789764337034641</v>
      </c>
      <c r="O216" s="2" t="n">
        <v>0.178150444979164</v>
      </c>
      <c r="P216" s="2" t="n">
        <v>0.540443652564496</v>
      </c>
      <c r="Q216" s="10" t="n">
        <v>1.06742695374746</v>
      </c>
      <c r="R216" s="11" t="n">
        <v>0.75434672871972</v>
      </c>
      <c r="S216" s="11" t="n">
        <v>0.587836432360238</v>
      </c>
      <c r="T216" s="9" t="n">
        <v>1.65942094435025</v>
      </c>
      <c r="U216" s="2" t="n">
        <v>0.0255859770576428</v>
      </c>
      <c r="V216" s="2" t="n">
        <v>0.169529534344627</v>
      </c>
      <c r="W216" s="12" t="n">
        <v>1.19070391682957</v>
      </c>
      <c r="X216" s="13" t="n">
        <v>0.000147948922814819</v>
      </c>
      <c r="Y216" s="13" t="n">
        <v>0.0218985847638803</v>
      </c>
      <c r="Z216" s="12" t="n">
        <v>1.1787814219393</v>
      </c>
      <c r="AA216" s="13" t="n">
        <v>0.000166753464074041</v>
      </c>
      <c r="AB216" s="13" t="n">
        <v>0.0162453398593467</v>
      </c>
      <c r="AC216" s="14" t="n">
        <v>11.1699250014423</v>
      </c>
      <c r="AD216" s="14" t="n">
        <v>9.26702072542732</v>
      </c>
      <c r="AE216" s="14" t="n">
        <v>7.53993424517179</v>
      </c>
      <c r="AF216" s="14" t="n">
        <v>8.19327893552139</v>
      </c>
      <c r="AG216" s="0" t="s">
        <v>520</v>
      </c>
      <c r="AH216" s="0" t="s">
        <v>36</v>
      </c>
      <c r="AI216" s="0" t="s">
        <v>31</v>
      </c>
      <c r="AJ216" s="0" t="s">
        <v>32</v>
      </c>
    </row>
    <row r="217" customFormat="false" ht="15" hidden="false" customHeight="false" outlineLevel="0" collapsed="false">
      <c r="A217" s="0" t="s">
        <v>671</v>
      </c>
      <c r="C217" s="1" t="s">
        <v>672</v>
      </c>
      <c r="D217" s="2" t="n">
        <v>1.9723</v>
      </c>
      <c r="E217" s="3" t="n">
        <v>0.822230693094383</v>
      </c>
      <c r="F217" s="4" t="n">
        <v>0.509860632818955</v>
      </c>
      <c r="G217" s="4" t="n">
        <v>0.625638296081812</v>
      </c>
      <c r="H217" s="5" t="n">
        <v>0.746301623100889</v>
      </c>
      <c r="I217" s="6" t="n">
        <v>0.328730053575496</v>
      </c>
      <c r="J217" s="6" t="n">
        <v>0.813713217684252</v>
      </c>
      <c r="K217" s="7" t="n">
        <v>0.872844767119665</v>
      </c>
      <c r="L217" s="8" t="n">
        <v>0.645774597977682</v>
      </c>
      <c r="M217" s="8" t="n">
        <v>0.863328328962166</v>
      </c>
      <c r="N217" s="9" t="n">
        <v>0.751451459830694</v>
      </c>
      <c r="O217" s="2" t="n">
        <v>0.245925969914303</v>
      </c>
      <c r="P217" s="2" t="n">
        <v>0.58927622194802</v>
      </c>
      <c r="Q217" s="10" t="n">
        <v>0.859008703661453</v>
      </c>
      <c r="R217" s="11" t="n">
        <v>0.607815595733277</v>
      </c>
      <c r="S217" s="11" t="n">
        <v>0.535770219745154</v>
      </c>
      <c r="T217" s="9" t="n">
        <v>2.17348852923084</v>
      </c>
      <c r="U217" s="2" t="n">
        <v>0.0170302342705209</v>
      </c>
      <c r="V217" s="2" t="n">
        <v>0.134437401272813</v>
      </c>
      <c r="W217" s="12" t="n">
        <v>1.48940051444833</v>
      </c>
      <c r="X217" s="13" t="n">
        <v>1.83872651067502E-007</v>
      </c>
      <c r="Y217" s="13" t="n">
        <v>5.89913524194472E-005</v>
      </c>
      <c r="Z217" s="12" t="n">
        <v>1.17607462155844</v>
      </c>
      <c r="AA217" s="13" t="n">
        <v>8.91205481250471E-006</v>
      </c>
      <c r="AB217" s="13" t="n">
        <v>0.00150444323636546</v>
      </c>
      <c r="AC217" s="14" t="n">
        <v>8.40045254027644</v>
      </c>
      <c r="AD217" s="14" t="n">
        <v>9.12308675098106</v>
      </c>
      <c r="AE217" s="14" t="n">
        <v>8.22351908679073</v>
      </c>
      <c r="AF217" s="14" t="n">
        <v>8.71836162613836</v>
      </c>
      <c r="AG217" s="0" t="s">
        <v>183</v>
      </c>
      <c r="AH217" s="0" t="s">
        <v>184</v>
      </c>
      <c r="AI217" s="0" t="s">
        <v>185</v>
      </c>
      <c r="AJ217" s="0" t="s">
        <v>186</v>
      </c>
    </row>
    <row r="218" customFormat="false" ht="15" hidden="false" customHeight="false" outlineLevel="0" collapsed="false">
      <c r="A218" s="0" t="s">
        <v>673</v>
      </c>
      <c r="C218" s="1" t="s">
        <v>93</v>
      </c>
      <c r="D218" s="2" t="n">
        <v>2.4611</v>
      </c>
      <c r="E218" s="3" t="n">
        <v>1.63615203034371</v>
      </c>
      <c r="F218" s="4" t="n">
        <v>0.0500957546649667</v>
      </c>
      <c r="G218" s="4" t="n">
        <v>0.281263494890482</v>
      </c>
      <c r="H218" s="5" t="n">
        <v>0.730341188386132</v>
      </c>
      <c r="I218" s="6" t="n">
        <v>0.194325772195229</v>
      </c>
      <c r="J218" s="6" t="n">
        <v>0.772841143000087</v>
      </c>
      <c r="K218" s="7" t="n">
        <v>1.15400543551713</v>
      </c>
      <c r="L218" s="8" t="n">
        <v>0.545181715497498</v>
      </c>
      <c r="M218" s="8" t="n">
        <v>0.848105941187002</v>
      </c>
      <c r="N218" s="9" t="n">
        <v>0.892255222930712</v>
      </c>
      <c r="O218" s="2" t="n">
        <v>0.555251120357953</v>
      </c>
      <c r="P218" s="2" t="n">
        <v>0.7295252226831</v>
      </c>
      <c r="Q218" s="10" t="n">
        <v>1.228278628436</v>
      </c>
      <c r="R218" s="11" t="n">
        <v>0.388185790178611</v>
      </c>
      <c r="S218" s="11" t="n">
        <v>0.441268111266791</v>
      </c>
      <c r="T218" s="9" t="n">
        <v>0.590399254969186</v>
      </c>
      <c r="U218" s="2" t="n">
        <v>0.037606022999829</v>
      </c>
      <c r="V218" s="2" t="n">
        <v>0.205705001929405</v>
      </c>
      <c r="W218" s="12" t="n">
        <v>0.672652980433542</v>
      </c>
      <c r="X218" s="13" t="n">
        <v>0.000956114371344351</v>
      </c>
      <c r="Y218" s="13" t="n">
        <v>0.0948038453838821</v>
      </c>
      <c r="Z218" s="12" t="n">
        <v>1.17603758803831</v>
      </c>
      <c r="AA218" s="13" t="n">
        <v>5.2569444493031E-007</v>
      </c>
      <c r="AB218" s="13" t="n">
        <v>0.000138255382817337</v>
      </c>
      <c r="AC218" s="14" t="n">
        <v>10.389846410078</v>
      </c>
      <c r="AD218" s="14" t="n">
        <v>11.817663225238</v>
      </c>
      <c r="AE218" s="14" t="n">
        <v>7.94251450533924</v>
      </c>
      <c r="AF218" s="14" t="n">
        <v>10.0887882387169</v>
      </c>
      <c r="AG218" s="0" t="s">
        <v>79</v>
      </c>
      <c r="AH218" s="0" t="s">
        <v>80</v>
      </c>
      <c r="AI218" s="0" t="s">
        <v>94</v>
      </c>
      <c r="AJ218" s="0" t="s">
        <v>95</v>
      </c>
    </row>
    <row r="219" customFormat="false" ht="15" hidden="false" customHeight="false" outlineLevel="0" collapsed="false">
      <c r="A219" s="0" t="s">
        <v>674</v>
      </c>
      <c r="C219" s="1" t="s">
        <v>58</v>
      </c>
      <c r="D219" s="2" t="n">
        <v>3.6688</v>
      </c>
      <c r="E219" s="3" t="n">
        <v>0.497875516349313</v>
      </c>
      <c r="F219" s="4" t="n">
        <v>0.106482581063863</v>
      </c>
      <c r="G219" s="4" t="n">
        <v>0.378425689192643</v>
      </c>
      <c r="H219" s="5" t="n">
        <v>0.598739576480864</v>
      </c>
      <c r="I219" s="6" t="n">
        <v>0.226020951773705</v>
      </c>
      <c r="J219" s="6" t="n">
        <v>0.78535635707416</v>
      </c>
      <c r="K219" s="7" t="n">
        <v>1.24984223036316</v>
      </c>
      <c r="L219" s="8" t="n">
        <v>0.591267409773328</v>
      </c>
      <c r="M219" s="8" t="n">
        <v>0.855891872553274</v>
      </c>
      <c r="N219" s="9" t="n">
        <v>0.824255980766255</v>
      </c>
      <c r="O219" s="2" t="n">
        <v>0.568930170813417</v>
      </c>
      <c r="P219" s="2" t="n">
        <v>0.733783015510325</v>
      </c>
      <c r="Q219" s="10" t="n">
        <v>4.52117019605151</v>
      </c>
      <c r="R219" s="11" t="n">
        <v>0.0020307545086673</v>
      </c>
      <c r="S219" s="11" t="n">
        <v>0.0191662040707255</v>
      </c>
      <c r="T219" s="9" t="n">
        <v>0.593656481236495</v>
      </c>
      <c r="U219" s="2" t="n">
        <v>0.218766139759569</v>
      </c>
      <c r="V219" s="2" t="n">
        <v>0.425660471108796</v>
      </c>
      <c r="W219" s="12" t="n">
        <v>0.0160947657609021</v>
      </c>
      <c r="X219" s="13" t="n">
        <v>0.906568176587918</v>
      </c>
      <c r="Y219" s="13" t="n">
        <v>0.995435518310938</v>
      </c>
      <c r="Z219" s="12" t="n">
        <v>1.17567683689628</v>
      </c>
      <c r="AA219" s="13" t="n">
        <v>1.89945116735025E-009</v>
      </c>
      <c r="AB219" s="13" t="n">
        <v>1.04859971741341E-006</v>
      </c>
      <c r="AC219" s="14" t="n">
        <v>5.00450139223494</v>
      </c>
      <c r="AD219" s="14" t="n">
        <v>5.51412226017071</v>
      </c>
      <c r="AE219" s="14" t="n">
        <v>4.21723071622067</v>
      </c>
      <c r="AF219" s="14" t="n">
        <v>4.60880924267552</v>
      </c>
      <c r="AG219" s="0" t="s">
        <v>55</v>
      </c>
      <c r="AH219" s="0" t="s">
        <v>24</v>
      </c>
      <c r="AI219" s="0" t="s">
        <v>55</v>
      </c>
      <c r="AJ219" s="0" t="s">
        <v>24</v>
      </c>
    </row>
    <row r="220" customFormat="false" ht="15" hidden="false" customHeight="false" outlineLevel="0" collapsed="false">
      <c r="A220" s="0" t="s">
        <v>675</v>
      </c>
      <c r="C220" s="1" t="s">
        <v>676</v>
      </c>
      <c r="D220" s="2" t="n">
        <v>2.2193</v>
      </c>
      <c r="E220" s="3" t="n">
        <v>1.06221530465154</v>
      </c>
      <c r="F220" s="4" t="n">
        <v>0.878858733911701</v>
      </c>
      <c r="G220" s="4" t="n">
        <v>0.729306267424552</v>
      </c>
      <c r="H220" s="5" t="n">
        <v>1.53258651014705</v>
      </c>
      <c r="I220" s="6" t="n">
        <v>0.28988138850587</v>
      </c>
      <c r="J220" s="6" t="n">
        <v>0.803431710943391</v>
      </c>
      <c r="K220" s="7" t="n">
        <v>2.61111817580907</v>
      </c>
      <c r="L220" s="8" t="n">
        <v>0.0260088558019649</v>
      </c>
      <c r="M220" s="8" t="n">
        <v>0.559913426198725</v>
      </c>
      <c r="N220" s="9" t="n">
        <v>2.52058308579391</v>
      </c>
      <c r="O220" s="2" t="n">
        <v>0.0106559195093108</v>
      </c>
      <c r="P220" s="2" t="n">
        <v>0.178437247189492</v>
      </c>
      <c r="Q220" s="10" t="n">
        <v>0.524138997492741</v>
      </c>
      <c r="R220" s="11" t="n">
        <v>0.117507542904147</v>
      </c>
      <c r="S220" s="11" t="n">
        <v>0.239731993513421</v>
      </c>
      <c r="T220" s="9" t="n">
        <v>0.4488378210075</v>
      </c>
      <c r="U220" s="2" t="n">
        <v>0.0571447197094914</v>
      </c>
      <c r="V220" s="2" t="n">
        <v>0.250766790370596</v>
      </c>
      <c r="W220" s="12" t="n">
        <v>0.281113113441455</v>
      </c>
      <c r="X220" s="13" t="n">
        <v>0.0488341065732978</v>
      </c>
      <c r="Y220" s="13" t="n">
        <v>0.66734541687027</v>
      </c>
      <c r="Z220" s="12" t="n">
        <v>1.17065721812381</v>
      </c>
      <c r="AA220" s="13" t="n">
        <v>2.294797805549E-009</v>
      </c>
      <c r="AB220" s="13" t="n">
        <v>1.22278799937767E-006</v>
      </c>
      <c r="AC220" s="14" t="n">
        <v>7.57742882803575</v>
      </c>
      <c r="AD220" s="14" t="n">
        <v>8.09961081196092</v>
      </c>
      <c r="AE220" s="14" t="n">
        <v>7.20065343636747</v>
      </c>
      <c r="AF220" s="14" t="n">
        <v>7.03562390973072</v>
      </c>
      <c r="AG220" s="0" t="s">
        <v>223</v>
      </c>
      <c r="AH220" s="0" t="s">
        <v>224</v>
      </c>
      <c r="AI220" s="0" t="s">
        <v>307</v>
      </c>
      <c r="AJ220" s="0" t="s">
        <v>308</v>
      </c>
    </row>
    <row r="221" customFormat="false" ht="15" hidden="false" customHeight="false" outlineLevel="0" collapsed="false">
      <c r="A221" s="0" t="s">
        <v>677</v>
      </c>
      <c r="C221" s="1" t="s">
        <v>58</v>
      </c>
      <c r="D221" s="2" t="n">
        <v>1.7515</v>
      </c>
      <c r="E221" s="3" t="n">
        <v>0.861966469696734</v>
      </c>
      <c r="F221" s="4" t="n">
        <v>0.301101780646936</v>
      </c>
      <c r="G221" s="4" t="n">
        <v>0.535233134820505</v>
      </c>
      <c r="H221" s="5" t="n">
        <v>1.1334908438592</v>
      </c>
      <c r="I221" s="6" t="n">
        <v>0.380614351757224</v>
      </c>
      <c r="J221" s="6" t="n">
        <v>0.824711941381862</v>
      </c>
      <c r="K221" s="7" t="n">
        <v>0.909249229352147</v>
      </c>
      <c r="L221" s="8" t="n">
        <v>0.503301125313244</v>
      </c>
      <c r="M221" s="8" t="n">
        <v>0.840303726041346</v>
      </c>
      <c r="N221" s="9" t="n">
        <v>1.02031429650605</v>
      </c>
      <c r="O221" s="2" t="n">
        <v>0.861469865945333</v>
      </c>
      <c r="P221" s="2" t="n">
        <v>0.799651319581245</v>
      </c>
      <c r="Q221" s="10" t="n">
        <v>1.30641076975106</v>
      </c>
      <c r="R221" s="11" t="n">
        <v>0.0729168383375427</v>
      </c>
      <c r="S221" s="11" t="n">
        <v>0.183183492229139</v>
      </c>
      <c r="T221" s="9" t="n">
        <v>0.861646082621419</v>
      </c>
      <c r="U221" s="2" t="n">
        <v>0.299936025440755</v>
      </c>
      <c r="V221" s="2" t="n">
        <v>0.47708595531255</v>
      </c>
      <c r="W221" s="12" t="n">
        <v>1.64170122219796</v>
      </c>
      <c r="X221" s="13" t="n">
        <v>7.90107004737369E-007</v>
      </c>
      <c r="Y221" s="13" t="n">
        <v>0.000220073531983166</v>
      </c>
      <c r="Z221" s="12" t="n">
        <v>1.1613455048998</v>
      </c>
      <c r="AA221" s="13" t="n">
        <v>0.000121245037867514</v>
      </c>
      <c r="AB221" s="13" t="n">
        <v>0.0127657275437208</v>
      </c>
      <c r="AC221" s="14" t="n">
        <v>5.27052894238072</v>
      </c>
      <c r="AD221" s="14" t="n">
        <v>4.32912359629157</v>
      </c>
      <c r="AE221" s="14" t="n">
        <v>3.62058641045188</v>
      </c>
      <c r="AF221" s="14" t="n">
        <v>3.83794324189103</v>
      </c>
      <c r="AG221" s="0" t="s">
        <v>55</v>
      </c>
      <c r="AH221" s="0" t="s">
        <v>24</v>
      </c>
      <c r="AI221" s="0" t="s">
        <v>55</v>
      </c>
      <c r="AJ221" s="0" t="s">
        <v>24</v>
      </c>
    </row>
    <row r="222" customFormat="false" ht="15" hidden="false" customHeight="false" outlineLevel="0" collapsed="false">
      <c r="A222" s="0" t="s">
        <v>678</v>
      </c>
      <c r="C222" s="1" t="s">
        <v>203</v>
      </c>
      <c r="D222" s="2" t="n">
        <v>1.619</v>
      </c>
      <c r="E222" s="3" t="n">
        <v>0.905658773659896</v>
      </c>
      <c r="F222" s="4" t="n">
        <v>0.500485454847526</v>
      </c>
      <c r="G222" s="4" t="n">
        <v>0.622518297654571</v>
      </c>
      <c r="H222" s="5" t="n">
        <v>1.08085327175275</v>
      </c>
      <c r="I222" s="6" t="n">
        <v>0.595996899226916</v>
      </c>
      <c r="J222" s="6" t="n">
        <v>0.870673244961766</v>
      </c>
      <c r="K222" s="7" t="n">
        <v>1.03260210778665</v>
      </c>
      <c r="L222" s="8" t="n">
        <v>0.826168579044767</v>
      </c>
      <c r="M222" s="8" t="n">
        <v>0.884434596666607</v>
      </c>
      <c r="N222" s="9" t="n">
        <v>1.07596918217282</v>
      </c>
      <c r="O222" s="2" t="n">
        <v>0.541496647399654</v>
      </c>
      <c r="P222" s="2" t="n">
        <v>0.725797631228635</v>
      </c>
      <c r="Q222" s="10" t="n">
        <v>0.898019885217409</v>
      </c>
      <c r="R222" s="11" t="n">
        <v>0.465185147684396</v>
      </c>
      <c r="S222" s="11" t="n">
        <v>0.477719424598516</v>
      </c>
      <c r="T222" s="9" t="n">
        <v>1.10166537270714</v>
      </c>
      <c r="U222" s="2" t="n">
        <v>0.510204182067509</v>
      </c>
      <c r="V222" s="2" t="n">
        <v>0.565833498085744</v>
      </c>
      <c r="W222" s="12" t="n">
        <v>0.75441305331559</v>
      </c>
      <c r="X222" s="13" t="n">
        <v>0.0301882380279274</v>
      </c>
      <c r="Y222" s="13" t="n">
        <v>0.570245599702177</v>
      </c>
      <c r="Z222" s="12" t="n">
        <v>1.15924269874066</v>
      </c>
      <c r="AA222" s="13" t="n">
        <v>0.00153003405161485</v>
      </c>
      <c r="AB222" s="13" t="n">
        <v>0.0876237631914529</v>
      </c>
      <c r="AC222" s="14" t="n">
        <v>4.5668151540109</v>
      </c>
      <c r="AD222" s="14" t="n">
        <v>5.25927248703759</v>
      </c>
      <c r="AE222" s="14" t="n">
        <v>4.21723071622067</v>
      </c>
      <c r="AF222" s="14" t="n">
        <v>4.08746284125034</v>
      </c>
      <c r="AG222" s="0" t="s">
        <v>204</v>
      </c>
      <c r="AH222" s="0" t="s">
        <v>205</v>
      </c>
      <c r="AI222" s="0" t="s">
        <v>206</v>
      </c>
      <c r="AJ222" s="0" t="s">
        <v>207</v>
      </c>
    </row>
    <row r="223" customFormat="false" ht="15" hidden="false" customHeight="false" outlineLevel="0" collapsed="false">
      <c r="A223" s="0" t="s">
        <v>679</v>
      </c>
      <c r="C223" s="1" t="s">
        <v>58</v>
      </c>
      <c r="D223" s="2" t="n">
        <v>2.8246</v>
      </c>
      <c r="E223" s="3" t="n">
        <v>0.724578463961398</v>
      </c>
      <c r="F223" s="4" t="n">
        <v>0.0942837122039362</v>
      </c>
      <c r="G223" s="4" t="n">
        <v>0.36348961754373</v>
      </c>
      <c r="H223" s="5" t="n">
        <v>1.22865962385802</v>
      </c>
      <c r="I223" s="6" t="n">
        <v>0.271721767155975</v>
      </c>
      <c r="J223" s="6" t="n">
        <v>0.800175679136196</v>
      </c>
      <c r="K223" s="7" t="n">
        <v>1.22713377014019</v>
      </c>
      <c r="L223" s="8" t="n">
        <v>0.27451099143019</v>
      </c>
      <c r="M223" s="8" t="n">
        <v>0.795619911227106</v>
      </c>
      <c r="N223" s="9" t="n">
        <v>1.31486852581536</v>
      </c>
      <c r="O223" s="2" t="n">
        <v>0.0827599534396901</v>
      </c>
      <c r="P223" s="2" t="n">
        <v>0.426464822729135</v>
      </c>
      <c r="Q223" s="10" t="n">
        <v>1.05465104720956</v>
      </c>
      <c r="R223" s="11" t="n">
        <v>0.772233565840866</v>
      </c>
      <c r="S223" s="11" t="n">
        <v>0.592655745589343</v>
      </c>
      <c r="T223" s="9" t="n">
        <v>0.867925194551103</v>
      </c>
      <c r="U223" s="2" t="n">
        <v>0.444813851653995</v>
      </c>
      <c r="V223" s="2" t="n">
        <v>0.540258284005265</v>
      </c>
      <c r="W223" s="12" t="n">
        <v>0.917262601263054</v>
      </c>
      <c r="X223" s="13" t="n">
        <v>5.62763959811203E-007</v>
      </c>
      <c r="Y223" s="13" t="n">
        <v>0.00016266532985524</v>
      </c>
      <c r="Z223" s="12" t="n">
        <v>1.15738454167807</v>
      </c>
      <c r="AA223" s="13" t="n">
        <v>7.34029309381475E-009</v>
      </c>
      <c r="AB223" s="13" t="n">
        <v>3.40756424396045E-006</v>
      </c>
      <c r="AC223" s="14" t="n">
        <v>3.97269265400426</v>
      </c>
      <c r="AD223" s="14" t="n">
        <v>3.65535182861255</v>
      </c>
      <c r="AE223" s="14" t="n">
        <v>3.58496250072116</v>
      </c>
      <c r="AF223" s="14" t="n">
        <v>3.62058641045188</v>
      </c>
      <c r="AG223" s="0" t="s">
        <v>55</v>
      </c>
      <c r="AH223" s="0" t="s">
        <v>24</v>
      </c>
      <c r="AI223" s="0" t="s">
        <v>55</v>
      </c>
      <c r="AJ223" s="0" t="s">
        <v>24</v>
      </c>
    </row>
    <row r="224" customFormat="false" ht="15" hidden="false" customHeight="false" outlineLevel="0" collapsed="false">
      <c r="A224" s="0" t="s">
        <v>680</v>
      </c>
      <c r="C224" s="1" t="s">
        <v>681</v>
      </c>
      <c r="D224" s="2" t="n">
        <v>9.7769</v>
      </c>
      <c r="E224" s="3" t="n">
        <v>1.43810823276005</v>
      </c>
      <c r="F224" s="4" t="n">
        <v>0.469796604113911</v>
      </c>
      <c r="G224" s="4" t="n">
        <v>0.611151663584935</v>
      </c>
      <c r="H224" s="5" t="n">
        <v>3.65520036199024</v>
      </c>
      <c r="I224" s="6" t="n">
        <v>0.0181750352305947</v>
      </c>
      <c r="J224" s="6" t="n">
        <v>0.523795550552589</v>
      </c>
      <c r="K224" s="7" t="n">
        <v>3.08402806926582</v>
      </c>
      <c r="L224" s="8" t="n">
        <v>0.0360877229818444</v>
      </c>
      <c r="M224" s="8" t="n">
        <v>0.596889489553519</v>
      </c>
      <c r="N224" s="9" t="n">
        <v>5.02751073721526</v>
      </c>
      <c r="O224" s="2" t="n">
        <v>0.00104101544216384</v>
      </c>
      <c r="P224" s="2" t="n">
        <v>0.0529519454012175</v>
      </c>
      <c r="Q224" s="10" t="n">
        <v>0.20060227514988</v>
      </c>
      <c r="R224" s="11" t="n">
        <v>0.00498070797483763</v>
      </c>
      <c r="S224" s="11" t="n">
        <v>0.0346895861554734</v>
      </c>
      <c r="T224" s="9" t="n">
        <v>0.307498543483425</v>
      </c>
      <c r="U224" s="2" t="n">
        <v>0.0292065952582559</v>
      </c>
      <c r="V224" s="2" t="n">
        <v>0.181378771736465</v>
      </c>
      <c r="W224" s="12" t="n">
        <v>0.332804958793984</v>
      </c>
      <c r="X224" s="13" t="n">
        <v>0.0762615989331038</v>
      </c>
      <c r="Y224" s="13" t="n">
        <v>0.741585481031226</v>
      </c>
      <c r="Z224" s="12" t="n">
        <v>1.15573654267249</v>
      </c>
      <c r="AA224" s="13" t="n">
        <v>6.06477808815246E-007</v>
      </c>
      <c r="AB224" s="13" t="n">
        <v>0.000155212507662356</v>
      </c>
      <c r="AC224" s="14" t="n">
        <v>11.2061596791602</v>
      </c>
      <c r="AD224" s="14" t="n">
        <v>11.7446656814249</v>
      </c>
      <c r="AE224" s="14" t="n">
        <v>9.78037572232529</v>
      </c>
      <c r="AF224" s="14" t="n">
        <v>10.8258333180235</v>
      </c>
      <c r="AG224" s="0" t="s">
        <v>682</v>
      </c>
      <c r="AH224" s="0" t="s">
        <v>531</v>
      </c>
      <c r="AI224" s="0" t="s">
        <v>31</v>
      </c>
      <c r="AJ224" s="0" t="s">
        <v>32</v>
      </c>
    </row>
    <row r="225" customFormat="false" ht="15" hidden="false" customHeight="false" outlineLevel="0" collapsed="false">
      <c r="A225" s="0" t="s">
        <v>683</v>
      </c>
      <c r="C225" s="1" t="s">
        <v>58</v>
      </c>
      <c r="D225" s="2" t="n">
        <v>6.1146</v>
      </c>
      <c r="E225" s="3" t="n">
        <v>1.65113655826771</v>
      </c>
      <c r="F225" s="4" t="n">
        <v>0.57573937017224</v>
      </c>
      <c r="G225" s="4" t="n">
        <v>0.64835433960004</v>
      </c>
      <c r="H225" s="5" t="n">
        <v>1.83277114606507</v>
      </c>
      <c r="I225" s="6" t="n">
        <v>0.500010056812871</v>
      </c>
      <c r="J225" s="6" t="n">
        <v>0.851257407109382</v>
      </c>
      <c r="K225" s="7" t="n">
        <v>0.29846244817428</v>
      </c>
      <c r="L225" s="8" t="n">
        <v>0.187786032532289</v>
      </c>
      <c r="M225" s="8" t="n">
        <v>0.761055403490126</v>
      </c>
      <c r="N225" s="9" t="n">
        <v>0.668854968227279</v>
      </c>
      <c r="O225" s="2" t="n">
        <v>0.582454416613038</v>
      </c>
      <c r="P225" s="2" t="n">
        <v>0.738013921599858</v>
      </c>
      <c r="Q225" s="10" t="n">
        <v>0.151389685908928</v>
      </c>
      <c r="R225" s="11" t="n">
        <v>0.047677027701805</v>
      </c>
      <c r="S225" s="11" t="n">
        <v>0.143249530865465</v>
      </c>
      <c r="T225" s="9" t="n">
        <v>7.31345818617785</v>
      </c>
      <c r="U225" s="2" t="n">
        <v>0.0381467757398251</v>
      </c>
      <c r="V225" s="2" t="n">
        <v>0.207401164092799</v>
      </c>
      <c r="W225" s="12" t="n">
        <v>0.759588295579453</v>
      </c>
      <c r="X225" s="13" t="n">
        <v>0.00680026988646467</v>
      </c>
      <c r="Y225" s="13" t="n">
        <v>0.306853415392329</v>
      </c>
      <c r="Z225" s="12" t="n">
        <v>1.15538496511313</v>
      </c>
      <c r="AA225" s="13" t="n">
        <v>0.000124556836467511</v>
      </c>
      <c r="AB225" s="13" t="n">
        <v>0.0130471689317199</v>
      </c>
      <c r="AC225" s="14" t="n">
        <v>10.027767800771</v>
      </c>
      <c r="AD225" s="14" t="n">
        <v>9.93707951275725</v>
      </c>
      <c r="AE225" s="14" t="n">
        <v>10.149239038837</v>
      </c>
      <c r="AF225" s="14" t="n">
        <v>10.8579032616196</v>
      </c>
      <c r="AG225" s="0" t="s">
        <v>55</v>
      </c>
      <c r="AH225" s="0" t="s">
        <v>24</v>
      </c>
      <c r="AI225" s="0" t="s">
        <v>55</v>
      </c>
      <c r="AJ225" s="0" t="s">
        <v>24</v>
      </c>
    </row>
    <row r="226" customFormat="false" ht="15" hidden="false" customHeight="false" outlineLevel="0" collapsed="false">
      <c r="A226" s="0" t="s">
        <v>684</v>
      </c>
      <c r="C226" s="1" t="s">
        <v>685</v>
      </c>
      <c r="D226" s="2" t="n">
        <v>2.7206</v>
      </c>
      <c r="E226" s="3" t="n">
        <v>0.819585262777789</v>
      </c>
      <c r="F226" s="4" t="n">
        <v>0.664794761778125</v>
      </c>
      <c r="G226" s="4" t="n">
        <v>0.675082284824127</v>
      </c>
      <c r="H226" s="5" t="n">
        <v>1.28019585338719</v>
      </c>
      <c r="I226" s="6" t="n">
        <v>0.591231369392816</v>
      </c>
      <c r="J226" s="6" t="n">
        <v>0.869541403174885</v>
      </c>
      <c r="K226" s="7" t="n">
        <v>1.75773636297025</v>
      </c>
      <c r="L226" s="8" t="n">
        <v>0.229178221333273</v>
      </c>
      <c r="M226" s="8" t="n">
        <v>0.778028650510295</v>
      </c>
      <c r="N226" s="9" t="n">
        <v>1.71719692560737</v>
      </c>
      <c r="O226" s="2" t="n">
        <v>0.161668416613493</v>
      </c>
      <c r="P226" s="2" t="n">
        <v>0.524119949155148</v>
      </c>
      <c r="Q226" s="10" t="n">
        <v>0.584922191373463</v>
      </c>
      <c r="R226" s="11" t="n">
        <v>0.251833555987086</v>
      </c>
      <c r="S226" s="11" t="n">
        <v>0.358402805199256</v>
      </c>
      <c r="T226" s="9" t="n">
        <v>0.926995460920858</v>
      </c>
      <c r="U226" s="2" t="n">
        <v>0.868516804379034</v>
      </c>
      <c r="V226" s="2" t="n">
        <v>0.677109869951481</v>
      </c>
      <c r="W226" s="12" t="n">
        <v>0.189336717816575</v>
      </c>
      <c r="X226" s="13" t="n">
        <v>0.376857558301716</v>
      </c>
      <c r="Y226" s="13" t="n">
        <v>0.941083066260916</v>
      </c>
      <c r="Z226" s="12" t="n">
        <v>1.15400813449696</v>
      </c>
      <c r="AA226" s="13" t="n">
        <v>7.31688443456287E-006</v>
      </c>
      <c r="AB226" s="13" t="n">
        <v>0.00125944956286838</v>
      </c>
      <c r="AC226" s="14" t="n">
        <v>8.26256470208851</v>
      </c>
      <c r="AD226" s="14" t="n">
        <v>8.07092594498551</v>
      </c>
      <c r="AE226" s="14" t="n">
        <v>5.5909612413426</v>
      </c>
      <c r="AF226" s="14" t="n">
        <v>5.90929308582382</v>
      </c>
      <c r="AG226" s="0" t="s">
        <v>686</v>
      </c>
      <c r="AH226" s="0" t="s">
        <v>687</v>
      </c>
      <c r="AI226" s="0" t="s">
        <v>688</v>
      </c>
      <c r="AJ226" s="0" t="s">
        <v>689</v>
      </c>
      <c r="AK226" s="1" t="s">
        <v>339</v>
      </c>
    </row>
    <row r="227" customFormat="false" ht="15" hidden="false" customHeight="false" outlineLevel="0" collapsed="false">
      <c r="A227" s="0" t="s">
        <v>690</v>
      </c>
      <c r="C227" s="1" t="s">
        <v>38</v>
      </c>
      <c r="D227" s="2" t="n">
        <v>2.1694</v>
      </c>
      <c r="E227" s="3" t="n">
        <v>2.37517727869244</v>
      </c>
      <c r="F227" s="4" t="n">
        <v>0.105951953760141</v>
      </c>
      <c r="G227" s="4" t="n">
        <v>0.377733573789556</v>
      </c>
      <c r="H227" s="5" t="n">
        <v>0.508147186755411</v>
      </c>
      <c r="I227" s="6" t="n">
        <v>0.19838017875603</v>
      </c>
      <c r="J227" s="6" t="n">
        <v>0.773496390892483</v>
      </c>
      <c r="K227" s="7" t="n">
        <v>0.720139913515518</v>
      </c>
      <c r="L227" s="8" t="n">
        <v>0.524056419390384</v>
      </c>
      <c r="M227" s="8" t="n">
        <v>0.844104636752684</v>
      </c>
      <c r="N227" s="9" t="n">
        <v>0.511608327800731</v>
      </c>
      <c r="O227" s="2" t="n">
        <v>0.123476420101378</v>
      </c>
      <c r="P227" s="2" t="n">
        <v>0.483250402973865</v>
      </c>
      <c r="Q227" s="10" t="n">
        <v>0.405853122541405</v>
      </c>
      <c r="R227" s="11" t="n">
        <v>0.0931068156751547</v>
      </c>
      <c r="S227" s="11" t="n">
        <v>0.210749001062667</v>
      </c>
      <c r="T227" s="9" t="n">
        <v>2.83484077277923</v>
      </c>
      <c r="U227" s="2" t="n">
        <v>0.0558352032991296</v>
      </c>
      <c r="V227" s="2" t="n">
        <v>0.248192756557958</v>
      </c>
      <c r="W227" s="12" t="n">
        <v>0.652980580216246</v>
      </c>
      <c r="X227" s="13" t="n">
        <v>0.00224093571567497</v>
      </c>
      <c r="Y227" s="13" t="n">
        <v>0.164158668845978</v>
      </c>
      <c r="Z227" s="12" t="n">
        <v>1.1473502774451</v>
      </c>
      <c r="AA227" s="13" t="n">
        <v>2.25559182037926E-006</v>
      </c>
      <c r="AB227" s="13" t="n">
        <v>0.000459196530130234</v>
      </c>
      <c r="AC227" s="14" t="n">
        <v>7.44211412241923</v>
      </c>
      <c r="AD227" s="14" t="n">
        <v>7.43962313755712</v>
      </c>
      <c r="AE227" s="14" t="n">
        <v>6.40769264866568</v>
      </c>
      <c r="AF227" s="14" t="n">
        <v>6.58044701959866</v>
      </c>
      <c r="AG227" s="0" t="s">
        <v>55</v>
      </c>
      <c r="AH227" s="0" t="s">
        <v>24</v>
      </c>
      <c r="AI227" s="0" t="s">
        <v>55</v>
      </c>
      <c r="AJ227" s="0" t="s">
        <v>24</v>
      </c>
    </row>
    <row r="228" customFormat="false" ht="15" hidden="false" customHeight="false" outlineLevel="0" collapsed="false">
      <c r="A228" s="0" t="s">
        <v>691</v>
      </c>
      <c r="C228" s="1" t="s">
        <v>692</v>
      </c>
      <c r="D228" s="2" t="n">
        <v>1.8814</v>
      </c>
      <c r="E228" s="3" t="n">
        <v>1.04708642529855</v>
      </c>
      <c r="F228" s="4" t="n">
        <v>0.790131043634148</v>
      </c>
      <c r="G228" s="4" t="n">
        <v>0.708046459931177</v>
      </c>
      <c r="H228" s="5" t="n">
        <v>1.08083126795295</v>
      </c>
      <c r="I228" s="6" t="n">
        <v>0.653702187725031</v>
      </c>
      <c r="J228" s="6" t="n">
        <v>0.876952364534009</v>
      </c>
      <c r="K228" s="7" t="n">
        <v>1.01547900230343</v>
      </c>
      <c r="L228" s="8" t="n">
        <v>0.929128004875756</v>
      </c>
      <c r="M228" s="8" t="n">
        <v>0.89344880921122</v>
      </c>
      <c r="N228" s="9" t="n">
        <v>1.06402679602058</v>
      </c>
      <c r="O228" s="2" t="n">
        <v>0.660842192306993</v>
      </c>
      <c r="P228" s="2" t="n">
        <v>0.758748455414526</v>
      </c>
      <c r="Q228" s="10" t="n">
        <v>0.737133056802995</v>
      </c>
      <c r="R228" s="11" t="n">
        <v>0.092383378358512</v>
      </c>
      <c r="S228" s="11" t="n">
        <v>0.209985142061502</v>
      </c>
      <c r="T228" s="9" t="n">
        <v>1.18043678681308</v>
      </c>
      <c r="U228" s="2" t="n">
        <v>0.344019637369977</v>
      </c>
      <c r="V228" s="2" t="n">
        <v>0.498223838460007</v>
      </c>
      <c r="W228" s="12" t="n">
        <v>0.771773460675123</v>
      </c>
      <c r="X228" s="13" t="n">
        <v>8.02281010628549E-005</v>
      </c>
      <c r="Y228" s="13" t="n">
        <v>0.013469089251862</v>
      </c>
      <c r="Z228" s="12" t="n">
        <v>1.14683160447757</v>
      </c>
      <c r="AA228" s="13" t="n">
        <v>1.84833336225057E-007</v>
      </c>
      <c r="AB228" s="13" t="n">
        <v>5.6349339190045E-005</v>
      </c>
      <c r="AC228" s="14" t="n">
        <v>11.1000052244227</v>
      </c>
      <c r="AD228" s="14" t="n">
        <v>11.7852072300288</v>
      </c>
      <c r="AE228" s="14" t="n">
        <v>10.9590601068642</v>
      </c>
      <c r="AF228" s="14" t="n">
        <v>11.1143930548673</v>
      </c>
      <c r="AG228" s="0" t="s">
        <v>55</v>
      </c>
      <c r="AH228" s="0" t="s">
        <v>24</v>
      </c>
      <c r="AI228" s="0" t="s">
        <v>75</v>
      </c>
      <c r="AJ228" s="0" t="s">
        <v>76</v>
      </c>
    </row>
    <row r="229" customFormat="false" ht="15" hidden="false" customHeight="false" outlineLevel="0" collapsed="false">
      <c r="A229" s="0" t="s">
        <v>693</v>
      </c>
      <c r="C229" s="1" t="s">
        <v>694</v>
      </c>
      <c r="D229" s="2" t="n">
        <v>1.913</v>
      </c>
      <c r="E229" s="3" t="n">
        <v>0.891831063246093</v>
      </c>
      <c r="F229" s="4" t="n">
        <v>0.503666434797043</v>
      </c>
      <c r="G229" s="4" t="n">
        <v>0.623865026307716</v>
      </c>
      <c r="H229" s="5" t="n">
        <v>0.927684521872388</v>
      </c>
      <c r="I229" s="6" t="n">
        <v>0.659674657068178</v>
      </c>
      <c r="J229" s="6" t="n">
        <v>0.87755408832903</v>
      </c>
      <c r="K229" s="7" t="n">
        <v>1.13878610926218</v>
      </c>
      <c r="L229" s="8" t="n">
        <v>0.448712982681263</v>
      </c>
      <c r="M229" s="8" t="n">
        <v>0.830743773797109</v>
      </c>
      <c r="N229" s="9" t="n">
        <v>1.03727755624763</v>
      </c>
      <c r="O229" s="2" t="n">
        <v>0.79215090561336</v>
      </c>
      <c r="P229" s="2" t="n">
        <v>0.786054596672507</v>
      </c>
      <c r="Q229" s="10" t="n">
        <v>1.06335150742595</v>
      </c>
      <c r="R229" s="11" t="n">
        <v>0.718292031327272</v>
      </c>
      <c r="S229" s="11" t="n">
        <v>0.575882434353539</v>
      </c>
      <c r="T229" s="9" t="n">
        <v>0.998155219638418</v>
      </c>
      <c r="U229" s="2" t="n">
        <v>0.99132893194274</v>
      </c>
      <c r="V229" s="2" t="n">
        <v>0.704190442852913</v>
      </c>
      <c r="W229" s="12" t="n">
        <v>1.55305272502615</v>
      </c>
      <c r="X229" s="13" t="n">
        <v>9.97513372238448E-008</v>
      </c>
      <c r="Y229" s="13" t="n">
        <v>3.4340238440465E-005</v>
      </c>
      <c r="Z229" s="12" t="n">
        <v>1.13619589192967</v>
      </c>
      <c r="AA229" s="13" t="n">
        <v>1.65923150996508E-005</v>
      </c>
      <c r="AB229" s="13" t="n">
        <v>0.00256106771958791</v>
      </c>
      <c r="AC229" s="14" t="n">
        <v>6.1168637576909</v>
      </c>
      <c r="AD229" s="14" t="n">
        <v>6.24031432933371</v>
      </c>
      <c r="AE229" s="14" t="n">
        <v>5.33270793364061</v>
      </c>
      <c r="AF229" s="14" t="n">
        <v>5.4262647547021</v>
      </c>
      <c r="AG229" s="0" t="s">
        <v>55</v>
      </c>
      <c r="AH229" s="0" t="s">
        <v>24</v>
      </c>
      <c r="AI229" s="0" t="s">
        <v>695</v>
      </c>
      <c r="AJ229" s="0" t="s">
        <v>696</v>
      </c>
    </row>
    <row r="230" customFormat="false" ht="15" hidden="false" customHeight="false" outlineLevel="0" collapsed="false">
      <c r="A230" s="0" t="s">
        <v>697</v>
      </c>
      <c r="C230" s="1" t="s">
        <v>630</v>
      </c>
      <c r="D230" s="2" t="n">
        <v>2.7677</v>
      </c>
      <c r="E230" s="3" t="n">
        <v>1.14177953291587</v>
      </c>
      <c r="F230" s="4" t="n">
        <v>0.712728009248224</v>
      </c>
      <c r="G230" s="4" t="n">
        <v>0.688000530162886</v>
      </c>
      <c r="H230" s="5" t="n">
        <v>1.02248219518723</v>
      </c>
      <c r="I230" s="6" t="n">
        <v>0.950659977027859</v>
      </c>
      <c r="J230" s="6" t="n">
        <v>0.909042784250411</v>
      </c>
      <c r="K230" s="7" t="n">
        <v>0.66862002240921</v>
      </c>
      <c r="L230" s="8" t="n">
        <v>0.272288550447795</v>
      </c>
      <c r="M230" s="8" t="n">
        <v>0.795127230264204</v>
      </c>
      <c r="N230" s="9" t="n">
        <v>0.776050687536346</v>
      </c>
      <c r="O230" s="2" t="n">
        <v>0.393260431338578</v>
      </c>
      <c r="P230" s="2" t="n">
        <v>0.669724050475793</v>
      </c>
      <c r="Q230" s="10" t="n">
        <v>0.703161259605249</v>
      </c>
      <c r="R230" s="11" t="n">
        <v>0.334585421781044</v>
      </c>
      <c r="S230" s="11" t="n">
        <v>0.411090777581421</v>
      </c>
      <c r="T230" s="9" t="n">
        <v>1.82191318498906</v>
      </c>
      <c r="U230" s="2" t="n">
        <v>0.109909251807166</v>
      </c>
      <c r="V230" s="2" t="n">
        <v>0.330690528238482</v>
      </c>
      <c r="W230" s="12" t="n">
        <v>1.70672957074895</v>
      </c>
      <c r="X230" s="13" t="n">
        <v>2.55221281670803E-012</v>
      </c>
      <c r="Y230" s="13" t="n">
        <v>2.68019885628237E-009</v>
      </c>
      <c r="Z230" s="12" t="n">
        <v>1.13478335281226</v>
      </c>
      <c r="AA230" s="13" t="n">
        <v>1.81399265891785E-008</v>
      </c>
      <c r="AB230" s="13" t="n">
        <v>7.46025786262872E-006</v>
      </c>
      <c r="AC230" s="14" t="n">
        <v>6.76553474636298</v>
      </c>
      <c r="AD230" s="14" t="n">
        <v>5.05311133645956</v>
      </c>
      <c r="AE230" s="14" t="n">
        <v>3.52356195605701</v>
      </c>
      <c r="AF230" s="14" t="n">
        <v>3.77610398807316</v>
      </c>
      <c r="AG230" s="0" t="s">
        <v>39</v>
      </c>
      <c r="AH230" s="0" t="s">
        <v>40</v>
      </c>
      <c r="AI230" s="0" t="s">
        <v>631</v>
      </c>
      <c r="AJ230" s="0" t="s">
        <v>632</v>
      </c>
      <c r="AK230" s="1" t="s">
        <v>98</v>
      </c>
    </row>
    <row r="231" customFormat="false" ht="15" hidden="false" customHeight="false" outlineLevel="0" collapsed="false">
      <c r="A231" s="0" t="s">
        <v>698</v>
      </c>
      <c r="C231" s="1" t="s">
        <v>699</v>
      </c>
      <c r="D231" s="2" t="n">
        <v>2.8783</v>
      </c>
      <c r="E231" s="3" t="n">
        <v>1.07832776218123</v>
      </c>
      <c r="F231" s="4" t="n">
        <v>0.709695375073199</v>
      </c>
      <c r="G231" s="4" t="n">
        <v>0.687477575175521</v>
      </c>
      <c r="H231" s="5" t="n">
        <v>0.955207967038939</v>
      </c>
      <c r="I231" s="6" t="n">
        <v>0.82077301697635</v>
      </c>
      <c r="J231" s="6" t="n">
        <v>0.897036943539778</v>
      </c>
      <c r="K231" s="7" t="n">
        <v>1.03820328489464</v>
      </c>
      <c r="L231" s="8" t="n">
        <v>0.852915349100637</v>
      </c>
      <c r="M231" s="8" t="n">
        <v>0.886566725523013</v>
      </c>
      <c r="N231" s="9" t="n">
        <v>0.994459016697728</v>
      </c>
      <c r="O231" s="2" t="n">
        <v>0.97313948137595</v>
      </c>
      <c r="P231" s="2" t="n">
        <v>0.81849375725479</v>
      </c>
      <c r="Q231" s="10" t="n">
        <v>0.864983173849402</v>
      </c>
      <c r="R231" s="11" t="n">
        <v>0.476720860931531</v>
      </c>
      <c r="S231" s="11" t="n">
        <v>0.48270449774592</v>
      </c>
      <c r="T231" s="9" t="n">
        <v>1.08108842962939</v>
      </c>
      <c r="U231" s="2" t="n">
        <v>0.700366661681811</v>
      </c>
      <c r="V231" s="2" t="n">
        <v>0.629911316579802</v>
      </c>
      <c r="W231" s="12" t="n">
        <v>0.772946693678268</v>
      </c>
      <c r="X231" s="13" t="n">
        <v>0.000107236502846811</v>
      </c>
      <c r="Y231" s="13" t="n">
        <v>0.0171572804737516</v>
      </c>
      <c r="Z231" s="12" t="n">
        <v>1.13478257830019</v>
      </c>
      <c r="AA231" s="13" t="n">
        <v>3.46469521787658E-007</v>
      </c>
      <c r="AB231" s="13" t="n">
        <v>9.6067689394136E-005</v>
      </c>
      <c r="AC231" s="14" t="n">
        <v>6.79181407116183</v>
      </c>
      <c r="AD231" s="14" t="n">
        <v>7.37242979233409</v>
      </c>
      <c r="AE231" s="14" t="n">
        <v>7.09275714091985</v>
      </c>
      <c r="AF231" s="14" t="n">
        <v>7.20750245925879</v>
      </c>
      <c r="AG231" s="0" t="s">
        <v>700</v>
      </c>
      <c r="AH231" s="0" t="s">
        <v>701</v>
      </c>
      <c r="AI231" s="0" t="s">
        <v>702</v>
      </c>
      <c r="AJ231" s="0" t="s">
        <v>703</v>
      </c>
    </row>
    <row r="232" customFormat="false" ht="15" hidden="false" customHeight="false" outlineLevel="0" collapsed="false">
      <c r="A232" s="0" t="s">
        <v>704</v>
      </c>
      <c r="C232" s="1" t="s">
        <v>705</v>
      </c>
      <c r="D232" s="2" t="n">
        <v>1.8862</v>
      </c>
      <c r="E232" s="3" t="n">
        <v>0.773824644117694</v>
      </c>
      <c r="F232" s="4" t="n">
        <v>0.213658946647661</v>
      </c>
      <c r="G232" s="4" t="n">
        <v>0.480762325806917</v>
      </c>
      <c r="H232" s="5" t="n">
        <v>1.34520403644851</v>
      </c>
      <c r="I232" s="6" t="n">
        <v>0.153791973401346</v>
      </c>
      <c r="J232" s="6" t="n">
        <v>0.751001575624388</v>
      </c>
      <c r="K232" s="7" t="n">
        <v>0.763703144507551</v>
      </c>
      <c r="L232" s="8" t="n">
        <v>0.192237723850571</v>
      </c>
      <c r="M232" s="8" t="n">
        <v>0.763727523055284</v>
      </c>
      <c r="N232" s="9" t="n">
        <v>1.01814232952896</v>
      </c>
      <c r="O232" s="2" t="n">
        <v>0.912719640777517</v>
      </c>
      <c r="P232" s="2" t="n">
        <v>0.808625299531075</v>
      </c>
      <c r="Q232" s="10" t="n">
        <v>0.782112518713818</v>
      </c>
      <c r="R232" s="11" t="n">
        <v>0.232344200168646</v>
      </c>
      <c r="S232" s="11" t="n">
        <v>0.344447277404132</v>
      </c>
      <c r="T232" s="9" t="n">
        <v>1.60833112028577</v>
      </c>
      <c r="U232" s="2" t="n">
        <v>0.0292655800735218</v>
      </c>
      <c r="V232" s="2" t="n">
        <v>0.181528307256059</v>
      </c>
      <c r="W232" s="12" t="n">
        <v>0.109405466434064</v>
      </c>
      <c r="X232" s="13" t="n">
        <v>0.478797852601671</v>
      </c>
      <c r="Y232" s="13" t="n">
        <v>0.95840083865752</v>
      </c>
      <c r="Z232" s="12" t="n">
        <v>1.13320235868569</v>
      </c>
      <c r="AA232" s="13" t="n">
        <v>3.91329671038637E-008</v>
      </c>
      <c r="AB232" s="13" t="n">
        <v>1.45332724738822E-005</v>
      </c>
      <c r="AC232" s="14" t="n">
        <v>5.74685018309805</v>
      </c>
      <c r="AD232" s="14" t="n">
        <v>5.60584986719498</v>
      </c>
      <c r="AE232" s="14" t="n">
        <v>4.90207357931074</v>
      </c>
      <c r="AF232" s="14" t="n">
        <v>6.34872815423108</v>
      </c>
      <c r="AG232" s="0" t="s">
        <v>39</v>
      </c>
      <c r="AH232" s="0" t="s">
        <v>40</v>
      </c>
      <c r="AI232" s="0" t="s">
        <v>706</v>
      </c>
      <c r="AJ232" s="0" t="s">
        <v>707</v>
      </c>
      <c r="AK232" s="1" t="s">
        <v>708</v>
      </c>
    </row>
    <row r="233" customFormat="false" ht="15" hidden="false" customHeight="false" outlineLevel="0" collapsed="false">
      <c r="A233" s="0" t="s">
        <v>709</v>
      </c>
      <c r="C233" s="1" t="s">
        <v>710</v>
      </c>
      <c r="D233" s="2" t="n">
        <v>2.9166</v>
      </c>
      <c r="E233" s="3" t="n">
        <v>0.831385163850709</v>
      </c>
      <c r="F233" s="4" t="n">
        <v>0.484954332273266</v>
      </c>
      <c r="G233" s="4" t="n">
        <v>0.616672407995832</v>
      </c>
      <c r="H233" s="5" t="n">
        <v>1.08046647397335</v>
      </c>
      <c r="I233" s="6" t="n">
        <v>0.768247948482995</v>
      </c>
      <c r="J233" s="6" t="n">
        <v>0.89056058660915</v>
      </c>
      <c r="K233" s="7" t="n">
        <v>1.135259492907</v>
      </c>
      <c r="L233" s="8" t="n">
        <v>0.629922859061978</v>
      </c>
      <c r="M233" s="8" t="n">
        <v>0.861237362840089</v>
      </c>
      <c r="N233" s="9" t="n">
        <v>1.14587600469999</v>
      </c>
      <c r="O233" s="2" t="n">
        <v>0.527617460323094</v>
      </c>
      <c r="P233" s="2" t="n">
        <v>0.721693986497726</v>
      </c>
      <c r="Q233" s="10" t="n">
        <v>1.39675154242325</v>
      </c>
      <c r="R233" s="11" t="n">
        <v>0.214495079950898</v>
      </c>
      <c r="S233" s="11" t="n">
        <v>0.330727968636665</v>
      </c>
      <c r="T233" s="9" t="n">
        <v>0.702056609640536</v>
      </c>
      <c r="U233" s="2" t="n">
        <v>0.190147693688897</v>
      </c>
      <c r="V233" s="2" t="n">
        <v>0.404556850149651</v>
      </c>
      <c r="W233" s="12" t="n">
        <v>0.592357103830127</v>
      </c>
      <c r="X233" s="13" t="n">
        <v>0.0559447656813058</v>
      </c>
      <c r="Y233" s="13" t="n">
        <v>0.694784224470908</v>
      </c>
      <c r="Z233" s="12" t="n">
        <v>1.13299395962169</v>
      </c>
      <c r="AA233" s="13" t="n">
        <v>0.000682138962461872</v>
      </c>
      <c r="AB233" s="13" t="n">
        <v>0.0494675873866729</v>
      </c>
      <c r="AC233" s="14" t="n">
        <v>6.16390121381454</v>
      </c>
      <c r="AD233" s="14" t="n">
        <v>4.17791779219584</v>
      </c>
      <c r="AE233" s="14" t="n">
        <v>4.11270013274936</v>
      </c>
      <c r="AF233" s="14" t="n">
        <v>4.27052894238072</v>
      </c>
      <c r="AG233" s="0" t="s">
        <v>55</v>
      </c>
      <c r="AH233" s="0" t="s">
        <v>24</v>
      </c>
      <c r="AI233" s="0" t="s">
        <v>55</v>
      </c>
      <c r="AJ233" s="0" t="s">
        <v>24</v>
      </c>
      <c r="AK233" s="1" t="s">
        <v>711</v>
      </c>
    </row>
    <row r="234" customFormat="false" ht="15" hidden="false" customHeight="false" outlineLevel="0" collapsed="false">
      <c r="A234" s="0" t="s">
        <v>712</v>
      </c>
      <c r="C234" s="1" t="s">
        <v>713</v>
      </c>
      <c r="D234" s="2" t="n">
        <v>2.631</v>
      </c>
      <c r="E234" s="3" t="n">
        <v>0.950274228263589</v>
      </c>
      <c r="F234" s="4" t="n">
        <v>0.826793758236074</v>
      </c>
      <c r="G234" s="4" t="n">
        <v>0.716547573523667</v>
      </c>
      <c r="H234" s="5" t="n">
        <v>1.05599035310058</v>
      </c>
      <c r="I234" s="6" t="n">
        <v>0.815222135147377</v>
      </c>
      <c r="J234" s="6" t="n">
        <v>0.896314576887619</v>
      </c>
      <c r="K234" s="7" t="n">
        <v>1.09997737877103</v>
      </c>
      <c r="L234" s="8" t="n">
        <v>0.683281925017976</v>
      </c>
      <c r="M234" s="8" t="n">
        <v>0.867441956583788</v>
      </c>
      <c r="N234" s="9" t="n">
        <v>1.10500048789857</v>
      </c>
      <c r="O234" s="2" t="n">
        <v>0.601228500519042</v>
      </c>
      <c r="P234" s="2" t="n">
        <v>0.743540023813597</v>
      </c>
      <c r="Q234" s="10" t="n">
        <v>1.26126111896608</v>
      </c>
      <c r="R234" s="11" t="n">
        <v>0.326816165881444</v>
      </c>
      <c r="S234" s="11" t="n">
        <v>0.406952411004446</v>
      </c>
      <c r="T234" s="9" t="n">
        <v>0.718294161233187</v>
      </c>
      <c r="U234" s="2" t="n">
        <v>0.168897793100259</v>
      </c>
      <c r="V234" s="2" t="n">
        <v>0.386497297588759</v>
      </c>
      <c r="W234" s="12" t="n">
        <v>0.69932469959153</v>
      </c>
      <c r="X234" s="13" t="n">
        <v>0.000382455367013448</v>
      </c>
      <c r="Y234" s="13" t="n">
        <v>0.046722425217972</v>
      </c>
      <c r="Z234" s="12" t="n">
        <v>1.13276384927046</v>
      </c>
      <c r="AA234" s="13" t="n">
        <v>4.23237863589733E-007</v>
      </c>
      <c r="AB234" s="13" t="n">
        <v>0.000114251849361461</v>
      </c>
      <c r="AC234" s="14" t="n">
        <v>7.97899639608894</v>
      </c>
      <c r="AD234" s="14" t="n">
        <v>8.5077946401987</v>
      </c>
      <c r="AE234" s="14" t="n">
        <v>6.31288295528436</v>
      </c>
      <c r="AF234" s="14" t="n">
        <v>6.98868468677217</v>
      </c>
      <c r="AG234" s="0" t="s">
        <v>55</v>
      </c>
      <c r="AH234" s="0" t="s">
        <v>24</v>
      </c>
      <c r="AI234" s="0" t="s">
        <v>55</v>
      </c>
      <c r="AJ234" s="0" t="s">
        <v>24</v>
      </c>
    </row>
    <row r="235" customFormat="false" ht="15" hidden="false" customHeight="false" outlineLevel="0" collapsed="false">
      <c r="A235" s="0" t="s">
        <v>714</v>
      </c>
      <c r="C235" s="1" t="s">
        <v>93</v>
      </c>
      <c r="D235" s="2" t="n">
        <v>3.4905</v>
      </c>
      <c r="E235" s="3" t="n">
        <v>3.13045837440748</v>
      </c>
      <c r="F235" s="4" t="n">
        <v>0.0388057119060128</v>
      </c>
      <c r="G235" s="4" t="n">
        <v>0.250436246146138</v>
      </c>
      <c r="H235" s="5" t="n">
        <v>2.49232896068297</v>
      </c>
      <c r="I235" s="6" t="n">
        <v>0.0902043666455299</v>
      </c>
      <c r="J235" s="6" t="n">
        <v>0.697611322560519</v>
      </c>
      <c r="K235" s="7" t="n">
        <v>1.06915774162318</v>
      </c>
      <c r="L235" s="8" t="n">
        <v>0.896364648152014</v>
      </c>
      <c r="M235" s="8" t="n">
        <v>0.889951628349762</v>
      </c>
      <c r="N235" s="9" t="n">
        <v>1.92205037528945</v>
      </c>
      <c r="O235" s="2" t="n">
        <v>0.133446762009731</v>
      </c>
      <c r="P235" s="2" t="n">
        <v>0.493972254428466</v>
      </c>
      <c r="Q235" s="10" t="n">
        <v>0.377245011713699</v>
      </c>
      <c r="R235" s="11" t="n">
        <v>0.0722677033402455</v>
      </c>
      <c r="S235" s="11" t="n">
        <v>0.182386606847019</v>
      </c>
      <c r="T235" s="9" t="n">
        <v>0.317776232526639</v>
      </c>
      <c r="U235" s="2" t="n">
        <v>0.0380360571502349</v>
      </c>
      <c r="V235" s="2" t="n">
        <v>0.20702714463192</v>
      </c>
      <c r="W235" s="12" t="n">
        <v>0.541619134185263</v>
      </c>
      <c r="X235" s="13" t="n">
        <v>6.28416199312975E-005</v>
      </c>
      <c r="Y235" s="13" t="n">
        <v>0.0109088067596319</v>
      </c>
      <c r="Z235" s="12" t="n">
        <v>1.12888559048446</v>
      </c>
      <c r="AA235" s="13" t="n">
        <v>1.37597341523252E-010</v>
      </c>
      <c r="AB235" s="13" t="n">
        <v>1.06730251821036E-007</v>
      </c>
      <c r="AC235" s="14" t="n">
        <v>8.80122333788621</v>
      </c>
      <c r="AD235" s="14" t="n">
        <v>8.49984588708321</v>
      </c>
      <c r="AE235" s="14" t="n">
        <v>6.4093909361377</v>
      </c>
      <c r="AF235" s="14" t="n">
        <v>7.32012359804061</v>
      </c>
      <c r="AG235" s="0" t="s">
        <v>79</v>
      </c>
      <c r="AH235" s="0" t="s">
        <v>80</v>
      </c>
      <c r="AI235" s="0" t="s">
        <v>94</v>
      </c>
      <c r="AJ235" s="0" t="s">
        <v>95</v>
      </c>
    </row>
    <row r="236" customFormat="false" ht="15" hidden="false" customHeight="false" outlineLevel="0" collapsed="false">
      <c r="A236" s="0" t="s">
        <v>715</v>
      </c>
      <c r="C236" s="1" t="s">
        <v>716</v>
      </c>
      <c r="D236" s="2" t="n">
        <v>3.2319</v>
      </c>
      <c r="E236" s="3" t="n">
        <v>0.85971903519952</v>
      </c>
      <c r="F236" s="4" t="n">
        <v>0.540277894333836</v>
      </c>
      <c r="G236" s="4" t="n">
        <v>0.636707762846368</v>
      </c>
      <c r="H236" s="5" t="n">
        <v>1.00209222899863</v>
      </c>
      <c r="I236" s="6" t="n">
        <v>0.993200885985549</v>
      </c>
      <c r="J236" s="6" t="n">
        <v>0.911749135910698</v>
      </c>
      <c r="K236" s="7" t="n">
        <v>0.575088896856226</v>
      </c>
      <c r="L236" s="8" t="n">
        <v>0.0364245533016434</v>
      </c>
      <c r="M236" s="8" t="n">
        <v>0.597985184109965</v>
      </c>
      <c r="N236" s="9" t="n">
        <v>0.692513830660471</v>
      </c>
      <c r="O236" s="2" t="n">
        <v>0.0814827748266489</v>
      </c>
      <c r="P236" s="2" t="n">
        <v>0.424250038052623</v>
      </c>
      <c r="Q236" s="10" t="n">
        <v>0.888718497454202</v>
      </c>
      <c r="R236" s="11" t="n">
        <v>0.631828515945555</v>
      </c>
      <c r="S236" s="11" t="n">
        <v>0.544822927100965</v>
      </c>
      <c r="T236" s="9" t="n">
        <v>2.27110158685636</v>
      </c>
      <c r="U236" s="2" t="n">
        <v>0.00386752021004044</v>
      </c>
      <c r="V236" s="2" t="n">
        <v>0.0530749509146707</v>
      </c>
      <c r="W236" s="12" t="n">
        <v>0.839199612594008</v>
      </c>
      <c r="X236" s="13" t="n">
        <v>5.36892508220218E-005</v>
      </c>
      <c r="Y236" s="13" t="n">
        <v>0.00964367813050394</v>
      </c>
      <c r="Z236" s="12" t="n">
        <v>1.126747375044</v>
      </c>
      <c r="AA236" s="13" t="n">
        <v>6.32668417182597E-007</v>
      </c>
      <c r="AB236" s="13" t="n">
        <v>0.000160865789494254</v>
      </c>
      <c r="AC236" s="14" t="n">
        <v>10.5619561468035</v>
      </c>
      <c r="AD236" s="14" t="n">
        <v>11.0719985807531</v>
      </c>
      <c r="AE236" s="14" t="n">
        <v>10.4622977655389</v>
      </c>
      <c r="AF236" s="14" t="n">
        <v>10.7813597135247</v>
      </c>
      <c r="AG236" s="0" t="s">
        <v>39</v>
      </c>
      <c r="AH236" s="0" t="s">
        <v>40</v>
      </c>
      <c r="AI236" s="0" t="s">
        <v>55</v>
      </c>
      <c r="AJ236" s="0" t="s">
        <v>24</v>
      </c>
      <c r="AK236" s="1" t="s">
        <v>717</v>
      </c>
    </row>
    <row r="237" customFormat="false" ht="15" hidden="false" customHeight="false" outlineLevel="0" collapsed="false">
      <c r="A237" s="0" t="s">
        <v>718</v>
      </c>
      <c r="C237" s="1" t="s">
        <v>719</v>
      </c>
      <c r="D237" s="2" t="n">
        <v>2.6182</v>
      </c>
      <c r="E237" s="3" t="n">
        <v>2.16363131193483</v>
      </c>
      <c r="F237" s="4" t="n">
        <v>0.0976701069613066</v>
      </c>
      <c r="G237" s="4" t="n">
        <v>0.367513659744683</v>
      </c>
      <c r="H237" s="5" t="n">
        <v>1.50902043892661</v>
      </c>
      <c r="I237" s="6" t="n">
        <v>0.361585055899921</v>
      </c>
      <c r="J237" s="6" t="n">
        <v>0.82144522290519</v>
      </c>
      <c r="K237" s="7" t="n">
        <v>1.04853324212238</v>
      </c>
      <c r="L237" s="8" t="n">
        <v>0.915145949958152</v>
      </c>
      <c r="M237" s="8" t="n">
        <v>0.891891198769875</v>
      </c>
      <c r="N237" s="9" t="n">
        <v>1.35784923052248</v>
      </c>
      <c r="O237" s="2" t="n">
        <v>0.405020528454634</v>
      </c>
      <c r="P237" s="2" t="n">
        <v>0.675144780290588</v>
      </c>
      <c r="Q237" s="10" t="n">
        <v>0.571029099457635</v>
      </c>
      <c r="R237" s="11" t="n">
        <v>0.219368332587995</v>
      </c>
      <c r="S237" s="11" t="n">
        <v>0.334455274433475</v>
      </c>
      <c r="T237" s="9" t="n">
        <v>0.511541857346193</v>
      </c>
      <c r="U237" s="2" t="n">
        <v>0.145895344127764</v>
      </c>
      <c r="V237" s="2" t="n">
        <v>0.367030105938957</v>
      </c>
      <c r="W237" s="12" t="n">
        <v>0.718937054539314</v>
      </c>
      <c r="X237" s="13" t="n">
        <v>0.00317380127133329</v>
      </c>
      <c r="Y237" s="13" t="n">
        <v>0.206980096795426</v>
      </c>
      <c r="Z237" s="12" t="n">
        <v>1.12206304160724</v>
      </c>
      <c r="AA237" s="13" t="n">
        <v>2.45683586373014E-005</v>
      </c>
      <c r="AB237" s="13" t="n">
        <v>0.00355070726551074</v>
      </c>
      <c r="AC237" s="14" t="n">
        <v>11.3727562554788</v>
      </c>
      <c r="AD237" s="14" t="n">
        <v>7.51727569320958</v>
      </c>
      <c r="AE237" s="14" t="n">
        <v>5.22881869049588</v>
      </c>
      <c r="AF237" s="14" t="n">
        <v>6.33806779754262</v>
      </c>
      <c r="AG237" s="0" t="s">
        <v>115</v>
      </c>
      <c r="AH237" s="0" t="s">
        <v>116</v>
      </c>
      <c r="AI237" s="0" t="s">
        <v>117</v>
      </c>
      <c r="AJ237" s="0" t="s">
        <v>118</v>
      </c>
    </row>
    <row r="238" customFormat="false" ht="15" hidden="false" customHeight="false" outlineLevel="0" collapsed="false">
      <c r="A238" s="0" t="s">
        <v>720</v>
      </c>
      <c r="C238" s="1" t="s">
        <v>58</v>
      </c>
      <c r="D238" s="2" t="n">
        <v>4.2723</v>
      </c>
      <c r="E238" s="3" t="n">
        <v>3.62757143544676</v>
      </c>
      <c r="F238" s="4" t="n">
        <v>0.0778620311039742</v>
      </c>
      <c r="G238" s="4" t="n">
        <v>0.337214295084687</v>
      </c>
      <c r="H238" s="5" t="n">
        <v>37.3991185557546</v>
      </c>
      <c r="I238" s="6" t="n">
        <v>8.14678221585652E-005</v>
      </c>
      <c r="J238" s="6" t="n">
        <v>0.0642176912379435</v>
      </c>
      <c r="K238" s="7" t="n">
        <v>0.213797360830958</v>
      </c>
      <c r="L238" s="8" t="n">
        <v>0.038606897738299</v>
      </c>
      <c r="M238" s="8" t="n">
        <v>0.603734637638228</v>
      </c>
      <c r="N238" s="9" t="n">
        <v>3.99861082758867</v>
      </c>
      <c r="O238" s="2" t="n">
        <v>0.0247472285659849</v>
      </c>
      <c r="P238" s="2" t="n">
        <v>0.265686030776914</v>
      </c>
      <c r="Q238" s="10" t="n">
        <v>0.174528090910705</v>
      </c>
      <c r="R238" s="11" t="n">
        <v>0.0214968797777626</v>
      </c>
      <c r="S238" s="11" t="n">
        <v>0.0892144981244747</v>
      </c>
      <c r="T238" s="9" t="n">
        <v>0.197539969280583</v>
      </c>
      <c r="U238" s="2" t="n">
        <v>0.0307991526713711</v>
      </c>
      <c r="V238" s="2" t="n">
        <v>0.186074168959531</v>
      </c>
      <c r="W238" s="12" t="n">
        <v>2.61060467792439</v>
      </c>
      <c r="X238" s="13" t="n">
        <v>5.82049714962983E-016</v>
      </c>
      <c r="Y238" s="13" t="n">
        <v>1.5222469787577E-012</v>
      </c>
      <c r="Z238" s="12" t="n">
        <v>1.11838431839967</v>
      </c>
      <c r="AA238" s="13" t="n">
        <v>1.22842153006586E-007</v>
      </c>
      <c r="AB238" s="13" t="n">
        <v>4.02541254114308E-005</v>
      </c>
      <c r="AC238" s="14" t="n">
        <v>3.21723071622067</v>
      </c>
      <c r="AD238" s="14" t="n">
        <v>5.00898878322726</v>
      </c>
      <c r="AE238" s="14" t="n">
        <v>3.48542682717024</v>
      </c>
      <c r="AF238" s="14" t="n">
        <v>3.48542682717024</v>
      </c>
      <c r="AG238" s="0" t="s">
        <v>39</v>
      </c>
      <c r="AH238" s="0" t="s">
        <v>40</v>
      </c>
      <c r="AI238" s="0" t="s">
        <v>31</v>
      </c>
      <c r="AJ238" s="0" t="s">
        <v>32</v>
      </c>
    </row>
    <row r="239" customFormat="false" ht="15" hidden="false" customHeight="false" outlineLevel="0" collapsed="false">
      <c r="A239" s="0" t="s">
        <v>721</v>
      </c>
      <c r="C239" s="1" t="s">
        <v>722</v>
      </c>
      <c r="D239" s="2" t="n">
        <v>2.3628</v>
      </c>
      <c r="E239" s="3" t="n">
        <v>2.65525196922461</v>
      </c>
      <c r="F239" s="4" t="n">
        <v>0.0161083633128425</v>
      </c>
      <c r="G239" s="4" t="n">
        <v>0.162194915582654</v>
      </c>
      <c r="H239" s="5" t="n">
        <v>0.744304330593061</v>
      </c>
      <c r="I239" s="6" t="n">
        <v>0.426069699569433</v>
      </c>
      <c r="J239" s="6" t="n">
        <v>0.835766016450464</v>
      </c>
      <c r="K239" s="7" t="n">
        <v>2.31116303393566</v>
      </c>
      <c r="L239" s="8" t="n">
        <v>0.0345605142282546</v>
      </c>
      <c r="M239" s="8" t="n">
        <v>0.588497254545132</v>
      </c>
      <c r="N239" s="9" t="n">
        <v>1.43566821558909</v>
      </c>
      <c r="O239" s="2" t="n">
        <v>0.238577163006236</v>
      </c>
      <c r="P239" s="2" t="n">
        <v>0.584723493793509</v>
      </c>
      <c r="Q239" s="10" t="n">
        <v>0.44933779724968</v>
      </c>
      <c r="R239" s="11" t="n">
        <v>0.0423133014878612</v>
      </c>
      <c r="S239" s="11" t="n">
        <v>0.133522358488327</v>
      </c>
      <c r="T239" s="9" t="n">
        <v>0.487236909717606</v>
      </c>
      <c r="U239" s="2" t="n">
        <v>0.0646529411669414</v>
      </c>
      <c r="V239" s="2" t="n">
        <v>0.264944128386673</v>
      </c>
      <c r="W239" s="12" t="n">
        <v>1.0548753035866</v>
      </c>
      <c r="X239" s="13" t="n">
        <v>1.47287254536498E-006</v>
      </c>
      <c r="Y239" s="13" t="n">
        <v>0.000384062484403725</v>
      </c>
      <c r="Z239" s="12" t="n">
        <v>1.1172375424621</v>
      </c>
      <c r="AA239" s="13" t="n">
        <v>5.61539089122149E-007</v>
      </c>
      <c r="AB239" s="13" t="n">
        <v>0.000145805052132318</v>
      </c>
      <c r="AC239" s="14" t="n">
        <v>10.4803863111041</v>
      </c>
      <c r="AD239" s="14" t="n">
        <v>11.299093514237</v>
      </c>
      <c r="AE239" s="14" t="n">
        <v>10.2959984619114</v>
      </c>
      <c r="AF239" s="14" t="n">
        <v>11.0106679629019</v>
      </c>
      <c r="AG239" s="0" t="s">
        <v>682</v>
      </c>
      <c r="AH239" s="0" t="s">
        <v>531</v>
      </c>
      <c r="AI239" s="0" t="s">
        <v>31</v>
      </c>
      <c r="AJ239" s="0" t="s">
        <v>32</v>
      </c>
    </row>
    <row r="240" customFormat="false" ht="15" hidden="false" customHeight="false" outlineLevel="0" collapsed="false">
      <c r="A240" s="0" t="s">
        <v>723</v>
      </c>
      <c r="C240" s="1" t="s">
        <v>58</v>
      </c>
      <c r="D240" s="2" t="n">
        <v>5.0394</v>
      </c>
      <c r="E240" s="3" t="n">
        <v>5.64399256125234</v>
      </c>
      <c r="F240" s="4" t="n">
        <v>0.0155960167367653</v>
      </c>
      <c r="G240" s="4" t="n">
        <v>0.160092217936931</v>
      </c>
      <c r="H240" s="5" t="n">
        <v>3.38262905778635</v>
      </c>
      <c r="I240" s="6" t="n">
        <v>0.074317552552742</v>
      </c>
      <c r="J240" s="6" t="n">
        <v>0.674779966507806</v>
      </c>
      <c r="K240" s="7" t="n">
        <v>1.71131907645486</v>
      </c>
      <c r="L240" s="8" t="n">
        <v>0.411423866419149</v>
      </c>
      <c r="M240" s="8" t="n">
        <v>0.822811211933721</v>
      </c>
      <c r="N240" s="9" t="n">
        <v>3.22396445196504</v>
      </c>
      <c r="O240" s="2" t="n">
        <v>0.0393061854454753</v>
      </c>
      <c r="P240" s="2" t="n">
        <v>0.323850995808637</v>
      </c>
      <c r="Q240" s="10" t="n">
        <v>0.144248721450106</v>
      </c>
      <c r="R240" s="11" t="n">
        <v>0.00806675177394567</v>
      </c>
      <c r="S240" s="11" t="n">
        <v>0.047200173258521</v>
      </c>
      <c r="T240" s="9" t="n">
        <v>0.212185756784647</v>
      </c>
      <c r="U240" s="2" t="n">
        <v>0.0274797539481515</v>
      </c>
      <c r="V240" s="2" t="n">
        <v>0.175921487343254</v>
      </c>
      <c r="W240" s="12" t="n">
        <v>0.883128259835489</v>
      </c>
      <c r="X240" s="13" t="n">
        <v>0.000206881010424961</v>
      </c>
      <c r="Y240" s="13" t="n">
        <v>0.0286815713955222</v>
      </c>
      <c r="Z240" s="12" t="n">
        <v>1.11609929770193</v>
      </c>
      <c r="AA240" s="13" t="n">
        <v>9.50145388669918E-006</v>
      </c>
      <c r="AB240" s="13" t="n">
        <v>0.00158214698714444</v>
      </c>
      <c r="AC240" s="14" t="n">
        <v>6.90207357931074</v>
      </c>
      <c r="AD240" s="14" t="n">
        <v>7.21042783040149</v>
      </c>
      <c r="AE240" s="14" t="n">
        <v>6.33628338786443</v>
      </c>
      <c r="AF240" s="14" t="n">
        <v>7.27146302790438</v>
      </c>
      <c r="AG240" s="0" t="s">
        <v>724</v>
      </c>
      <c r="AH240" s="0" t="s">
        <v>531</v>
      </c>
      <c r="AI240" s="0" t="s">
        <v>31</v>
      </c>
      <c r="AJ240" s="0" t="s">
        <v>32</v>
      </c>
    </row>
    <row r="241" customFormat="false" ht="15" hidden="false" customHeight="false" outlineLevel="0" collapsed="false">
      <c r="A241" s="0" t="s">
        <v>725</v>
      </c>
      <c r="C241" s="1" t="s">
        <v>58</v>
      </c>
      <c r="D241" s="2" t="n">
        <v>3.7132</v>
      </c>
      <c r="E241" s="3" t="n">
        <v>2.17194281525341</v>
      </c>
      <c r="F241" s="4" t="n">
        <v>0.131935052536789</v>
      </c>
      <c r="G241" s="4" t="n">
        <v>0.410217733267383</v>
      </c>
      <c r="H241" s="5" t="n">
        <v>2.86356603738369</v>
      </c>
      <c r="I241" s="6" t="n">
        <v>0.0471384649527349</v>
      </c>
      <c r="J241" s="6" t="n">
        <v>0.632415161054083</v>
      </c>
      <c r="K241" s="7" t="n">
        <v>0.786877222773998</v>
      </c>
      <c r="L241" s="8" t="n">
        <v>0.629829599191452</v>
      </c>
      <c r="M241" s="8" t="n">
        <v>0.861186817328695</v>
      </c>
      <c r="N241" s="9" t="n">
        <v>1.71873709949264</v>
      </c>
      <c r="O241" s="2" t="n">
        <v>0.193200525567615</v>
      </c>
      <c r="P241" s="2" t="n">
        <v>0.551951028080787</v>
      </c>
      <c r="Q241" s="10" t="n">
        <v>0.225145997618708</v>
      </c>
      <c r="R241" s="11" t="n">
        <v>0.00780293532989362</v>
      </c>
      <c r="S241" s="11" t="n">
        <v>0.0461904839553167</v>
      </c>
      <c r="T241" s="9" t="n">
        <v>0.907555525444273</v>
      </c>
      <c r="U241" s="2" t="n">
        <v>0.844852227623941</v>
      </c>
      <c r="V241" s="2" t="n">
        <v>0.670928423870714</v>
      </c>
      <c r="W241" s="12" t="n">
        <v>0.204089817615474</v>
      </c>
      <c r="X241" s="13" t="n">
        <v>0.170574543306049</v>
      </c>
      <c r="Y241" s="13" t="n">
        <v>0.853630261885393</v>
      </c>
      <c r="Z241" s="12" t="n">
        <v>1.1104869923702</v>
      </c>
      <c r="AA241" s="13" t="n">
        <v>2.25355308334015E-008</v>
      </c>
      <c r="AB241" s="13" t="n">
        <v>8.8521298615973E-006</v>
      </c>
      <c r="AC241" s="14" t="n">
        <v>7.05093696522523</v>
      </c>
      <c r="AD241" s="14" t="n">
        <v>6.15987133677839</v>
      </c>
      <c r="AE241" s="14" t="n">
        <v>5.37155886261196</v>
      </c>
      <c r="AF241" s="14" t="n">
        <v>5.48220292629596</v>
      </c>
      <c r="AG241" s="0" t="s">
        <v>55</v>
      </c>
      <c r="AH241" s="0" t="s">
        <v>24</v>
      </c>
      <c r="AI241" s="0" t="s">
        <v>55</v>
      </c>
      <c r="AJ241" s="0" t="s">
        <v>24</v>
      </c>
    </row>
    <row r="242" customFormat="false" ht="15" hidden="false" customHeight="false" outlineLevel="0" collapsed="false">
      <c r="A242" s="0" t="s">
        <v>726</v>
      </c>
      <c r="C242" s="1" t="s">
        <v>237</v>
      </c>
      <c r="D242" s="2" t="n">
        <v>1.4039</v>
      </c>
      <c r="E242" s="3" t="n">
        <v>1.11004249221064</v>
      </c>
      <c r="F242" s="4" t="n">
        <v>0.326632176015433</v>
      </c>
      <c r="G242" s="4" t="n">
        <v>0.549165308277244</v>
      </c>
      <c r="H242" s="5" t="n">
        <v>0.988767130834355</v>
      </c>
      <c r="I242" s="6" t="n">
        <v>0.914109031220043</v>
      </c>
      <c r="J242" s="6" t="n">
        <v>0.905333748280792</v>
      </c>
      <c r="K242" s="7" t="n">
        <v>1.05662427756743</v>
      </c>
      <c r="L242" s="8" t="n">
        <v>0.600574803145144</v>
      </c>
      <c r="M242" s="8" t="n">
        <v>0.856163648298439</v>
      </c>
      <c r="N242" s="9" t="n">
        <v>1.02961865809884</v>
      </c>
      <c r="O242" s="2" t="n">
        <v>0.733311375715551</v>
      </c>
      <c r="P242" s="2" t="n">
        <v>0.775346410662619</v>
      </c>
      <c r="Q242" s="10" t="n">
        <v>0.868133002448055</v>
      </c>
      <c r="R242" s="11" t="n">
        <v>0.189643666660998</v>
      </c>
      <c r="S242" s="11" t="n">
        <v>0.310434966656485</v>
      </c>
      <c r="T242" s="9" t="n">
        <v>0.993252172846056</v>
      </c>
      <c r="U242" s="2" t="n">
        <v>0.948449519179575</v>
      </c>
      <c r="V242" s="2" t="n">
        <v>0.694900820087895</v>
      </c>
      <c r="W242" s="12" t="n">
        <v>1.08891998899166</v>
      </c>
      <c r="X242" s="13" t="n">
        <v>7.35588244404596E-005</v>
      </c>
      <c r="Y242" s="13" t="n">
        <v>0.0124862538616689</v>
      </c>
      <c r="Z242" s="12" t="n">
        <v>1.10627442422676</v>
      </c>
      <c r="AA242" s="13" t="n">
        <v>6.00573761934825E-005</v>
      </c>
      <c r="AB242" s="13" t="n">
        <v>0.00746490040240208</v>
      </c>
      <c r="AC242" s="14" t="n">
        <v>7.98470326682514</v>
      </c>
      <c r="AD242" s="14" t="n">
        <v>4.82781902461732</v>
      </c>
      <c r="AE242" s="14" t="n">
        <v>4.62643913669732</v>
      </c>
      <c r="AF242" s="14" t="n">
        <v>4.70043971814109</v>
      </c>
      <c r="AG242" s="0" t="s">
        <v>216</v>
      </c>
      <c r="AH242" s="0" t="s">
        <v>217</v>
      </c>
      <c r="AI242" s="0" t="s">
        <v>218</v>
      </c>
      <c r="AJ242" s="0" t="s">
        <v>219</v>
      </c>
      <c r="AK242" s="1" t="s">
        <v>220</v>
      </c>
    </row>
    <row r="243" customFormat="false" ht="15" hidden="false" customHeight="false" outlineLevel="0" collapsed="false">
      <c r="A243" s="0" t="s">
        <v>727</v>
      </c>
      <c r="C243" s="1" t="s">
        <v>728</v>
      </c>
      <c r="D243" s="2" t="n">
        <v>6.6236</v>
      </c>
      <c r="E243" s="3" t="n">
        <v>1.33096290759578</v>
      </c>
      <c r="F243" s="4" t="n">
        <v>0.619996351364029</v>
      </c>
      <c r="G243" s="4" t="n">
        <v>0.662117610382409</v>
      </c>
      <c r="H243" s="5" t="n">
        <v>3.85982709904442</v>
      </c>
      <c r="I243" s="6" t="n">
        <v>0.0300742450691507</v>
      </c>
      <c r="J243" s="6" t="n">
        <v>0.567476168188312</v>
      </c>
      <c r="K243" s="7" t="n">
        <v>2.99404611703888</v>
      </c>
      <c r="L243" s="8" t="n">
        <v>0.0708779580707257</v>
      </c>
      <c r="M243" s="8" t="n">
        <v>0.666881652382467</v>
      </c>
      <c r="N243" s="9" t="n">
        <v>5.11152972751011</v>
      </c>
      <c r="O243" s="2" t="n">
        <v>0.00290806969926294</v>
      </c>
      <c r="P243" s="2" t="n">
        <v>0.0941279046028322</v>
      </c>
      <c r="Q243" s="10" t="n">
        <v>0.996669225862206</v>
      </c>
      <c r="R243" s="11" t="n">
        <v>0.995364049774507</v>
      </c>
      <c r="S243" s="11" t="n">
        <v>0.650795249947634</v>
      </c>
      <c r="T243" s="9" t="n">
        <v>0.0652313944512668</v>
      </c>
      <c r="U243" s="2" t="n">
        <v>0.000207850794503139</v>
      </c>
      <c r="V243" s="2" t="n">
        <v>0.00773851741867624</v>
      </c>
      <c r="W243" s="12" t="n">
        <v>1.61439038217383</v>
      </c>
      <c r="X243" s="13" t="n">
        <v>6.32699008605828E-013</v>
      </c>
      <c r="Y243" s="13" t="n">
        <v>8.07719371861416E-010</v>
      </c>
      <c r="Z243" s="12" t="n">
        <v>1.10534493626218</v>
      </c>
      <c r="AA243" s="13" t="n">
        <v>3.11530776707176E-009</v>
      </c>
      <c r="AB243" s="13" t="n">
        <v>1.61779516398833E-006</v>
      </c>
      <c r="AC243" s="14" t="n">
        <v>4.50462039240355</v>
      </c>
      <c r="AD243" s="14" t="n">
        <v>8.48220292629596</v>
      </c>
      <c r="AE243" s="14" t="n">
        <v>7.31015831794782</v>
      </c>
      <c r="AF243" s="14" t="n">
        <v>7.77082904603249</v>
      </c>
      <c r="AG243" s="0" t="s">
        <v>729</v>
      </c>
      <c r="AH243" s="0" t="s">
        <v>568</v>
      </c>
      <c r="AI243" s="0" t="s">
        <v>164</v>
      </c>
      <c r="AJ243" s="0" t="s">
        <v>90</v>
      </c>
      <c r="AK243" s="1" t="s">
        <v>730</v>
      </c>
    </row>
    <row r="244" customFormat="false" ht="15" hidden="false" customHeight="false" outlineLevel="0" collapsed="false">
      <c r="A244" s="0" t="s">
        <v>731</v>
      </c>
      <c r="C244" s="1" t="s">
        <v>732</v>
      </c>
      <c r="D244" s="2" t="n">
        <v>4.6406</v>
      </c>
      <c r="E244" s="3" t="n">
        <v>11.2422775641194</v>
      </c>
      <c r="F244" s="4" t="n">
        <v>0.00160031382183101</v>
      </c>
      <c r="G244" s="4" t="n">
        <v>0.0445308994560108</v>
      </c>
      <c r="H244" s="5" t="n">
        <v>2.64772457491951</v>
      </c>
      <c r="I244" s="6" t="n">
        <v>0.14407589343467</v>
      </c>
      <c r="J244" s="6" t="n">
        <v>0.74546783916859</v>
      </c>
      <c r="K244" s="7" t="n">
        <v>2.88758520711905</v>
      </c>
      <c r="L244" s="8" t="n">
        <v>0.113899496804565</v>
      </c>
      <c r="M244" s="8" t="n">
        <v>0.71118180542938</v>
      </c>
      <c r="N244" s="9" t="n">
        <v>3.88095323672544</v>
      </c>
      <c r="O244" s="2" t="n">
        <v>0.0188452102876009</v>
      </c>
      <c r="P244" s="2" t="n">
        <v>0.234804243504322</v>
      </c>
      <c r="Q244" s="10" t="n">
        <v>0.0824702020579326</v>
      </c>
      <c r="R244" s="11" t="n">
        <v>0.0012507287207506</v>
      </c>
      <c r="S244" s="11" t="n">
        <v>0.0136907037403121</v>
      </c>
      <c r="T244" s="9" t="n">
        <v>0.141072064887046</v>
      </c>
      <c r="U244" s="2" t="n">
        <v>0.00722648184867936</v>
      </c>
      <c r="V244" s="2" t="n">
        <v>0.0794035096424741</v>
      </c>
      <c r="W244" s="12" t="n">
        <v>0.498959716623592</v>
      </c>
      <c r="X244" s="13" t="n">
        <v>0.0516000648302225</v>
      </c>
      <c r="Y244" s="13" t="n">
        <v>0.679415408822968</v>
      </c>
      <c r="Z244" s="12" t="n">
        <v>1.10506941815261</v>
      </c>
      <c r="AA244" s="13" t="n">
        <v>0.000105642761579952</v>
      </c>
      <c r="AB244" s="13" t="n">
        <v>0.0116431243598855</v>
      </c>
      <c r="AC244" s="14" t="n">
        <v>5.52356195605701</v>
      </c>
      <c r="AD244" s="14" t="n">
        <v>5.7279204545632</v>
      </c>
      <c r="AE244" s="14" t="n">
        <v>4.98185265328974</v>
      </c>
      <c r="AF244" s="14" t="n">
        <v>5.36457243229586</v>
      </c>
      <c r="AG244" s="0" t="s">
        <v>204</v>
      </c>
      <c r="AH244" s="0" t="s">
        <v>205</v>
      </c>
      <c r="AI244" s="0" t="s">
        <v>206</v>
      </c>
      <c r="AJ244" s="0" t="s">
        <v>207</v>
      </c>
    </row>
    <row r="245" customFormat="false" ht="15" hidden="false" customHeight="false" outlineLevel="0" collapsed="false">
      <c r="A245" s="0" t="s">
        <v>733</v>
      </c>
      <c r="C245" s="1" t="s">
        <v>734</v>
      </c>
      <c r="D245" s="2" t="n">
        <v>1.7115</v>
      </c>
      <c r="E245" s="3" t="n">
        <v>1.00742975734919</v>
      </c>
      <c r="F245" s="4" t="n">
        <v>0.97283745678878</v>
      </c>
      <c r="G245" s="4" t="n">
        <v>0.747853975516291</v>
      </c>
      <c r="H245" s="5" t="n">
        <v>1.17239221412645</v>
      </c>
      <c r="I245" s="6" t="n">
        <v>0.46835258508024</v>
      </c>
      <c r="J245" s="6" t="n">
        <v>0.844546246421445</v>
      </c>
      <c r="K245" s="7" t="n">
        <v>1.09644329086717</v>
      </c>
      <c r="L245" s="8" t="n">
        <v>0.672834645534912</v>
      </c>
      <c r="M245" s="8" t="n">
        <v>0.866955404843855</v>
      </c>
      <c r="N245" s="9" t="n">
        <v>1.18224113652565</v>
      </c>
      <c r="O245" s="2" t="n">
        <v>0.352618889068339</v>
      </c>
      <c r="P245" s="2" t="n">
        <v>0.650506079049965</v>
      </c>
      <c r="Q245" s="10" t="n">
        <v>0.916069756038507</v>
      </c>
      <c r="R245" s="11" t="n">
        <v>0.687571304454387</v>
      </c>
      <c r="S245" s="11" t="n">
        <v>0.565955398491812</v>
      </c>
      <c r="T245" s="9" t="n">
        <v>0.842941779850128</v>
      </c>
      <c r="U245" s="2" t="n">
        <v>0.436586517258779</v>
      </c>
      <c r="V245" s="2" t="n">
        <v>0.536745317687809</v>
      </c>
      <c r="W245" s="12" t="n">
        <v>1.79181203793778</v>
      </c>
      <c r="X245" s="13" t="n">
        <v>4.08466046431142E-011</v>
      </c>
      <c r="Y245" s="13" t="n">
        <v>2.84431618104631E-008</v>
      </c>
      <c r="Z245" s="12" t="n">
        <v>1.10471303800639</v>
      </c>
      <c r="AA245" s="13" t="n">
        <v>6.50979045105896E-007</v>
      </c>
      <c r="AB245" s="13" t="n">
        <v>0.000164159234263371</v>
      </c>
      <c r="AC245" s="14" t="n">
        <v>5.25550073314839</v>
      </c>
      <c r="AD245" s="14" t="n">
        <v>4.83794324189103</v>
      </c>
      <c r="AE245" s="14" t="n">
        <v>4.55458885167764</v>
      </c>
      <c r="AF245" s="14" t="n">
        <v>4.35049724708413</v>
      </c>
      <c r="AG245" s="0" t="s">
        <v>735</v>
      </c>
      <c r="AH245" s="0" t="s">
        <v>736</v>
      </c>
      <c r="AI245" s="0" t="s">
        <v>104</v>
      </c>
      <c r="AJ245" s="0" t="s">
        <v>105</v>
      </c>
    </row>
    <row r="246" customFormat="false" ht="15" hidden="false" customHeight="false" outlineLevel="0" collapsed="false">
      <c r="A246" s="0" t="s">
        <v>737</v>
      </c>
      <c r="C246" s="1" t="s">
        <v>38</v>
      </c>
      <c r="D246" s="2" t="n">
        <v>3.1368</v>
      </c>
      <c r="E246" s="3" t="n">
        <v>3.73101936967315</v>
      </c>
      <c r="F246" s="4" t="n">
        <v>0.0794494401949546</v>
      </c>
      <c r="G246" s="4" t="n">
        <v>0.339676819256212</v>
      </c>
      <c r="H246" s="5" t="n">
        <v>1.05349159181246</v>
      </c>
      <c r="I246" s="6" t="n">
        <v>0.941687677297162</v>
      </c>
      <c r="J246" s="6" t="n">
        <v>0.908098468345796</v>
      </c>
      <c r="K246" s="7" t="n">
        <v>0.404298644843096</v>
      </c>
      <c r="L246" s="8" t="n">
        <v>0.215440530407809</v>
      </c>
      <c r="M246" s="8" t="n">
        <v>0.772693451003151</v>
      </c>
      <c r="N246" s="9" t="n">
        <v>0.566094461963275</v>
      </c>
      <c r="O246" s="2" t="n">
        <v>0.335485586638832</v>
      </c>
      <c r="P246" s="2" t="n">
        <v>0.642515777267756</v>
      </c>
      <c r="Q246" s="10" t="n">
        <v>0.625052684362685</v>
      </c>
      <c r="R246" s="11" t="n">
        <v>0.512494184953503</v>
      </c>
      <c r="S246" s="11" t="n">
        <v>0.498081158020291</v>
      </c>
      <c r="T246" s="9" t="n">
        <v>1.00675202604341</v>
      </c>
      <c r="U246" s="2" t="n">
        <v>0.99246244335394</v>
      </c>
      <c r="V246" s="2" t="n">
        <v>0.704395210961071</v>
      </c>
      <c r="W246" s="12" t="n">
        <v>0.94130760476136</v>
      </c>
      <c r="X246" s="13" t="n">
        <v>1.88801025544869E-007</v>
      </c>
      <c r="Y246" s="13" t="n">
        <v>6.02570273090547E-005</v>
      </c>
      <c r="Z246" s="12" t="n">
        <v>1.10240935991498</v>
      </c>
      <c r="AA246" s="13" t="n">
        <v>9.41192639352263E-009</v>
      </c>
      <c r="AB246" s="13" t="n">
        <v>4.27217796697985E-006</v>
      </c>
      <c r="AC246" s="14" t="n">
        <v>8.4483228325075</v>
      </c>
      <c r="AD246" s="14" t="n">
        <v>5.90929308582382</v>
      </c>
      <c r="AE246" s="14" t="n">
        <v>4.98185265328974</v>
      </c>
      <c r="AF246" s="14" t="n">
        <v>5.58496250072116</v>
      </c>
      <c r="AG246" s="0" t="s">
        <v>223</v>
      </c>
      <c r="AH246" s="0" t="s">
        <v>224</v>
      </c>
      <c r="AI246" s="0" t="s">
        <v>738</v>
      </c>
      <c r="AJ246" s="0" t="s">
        <v>739</v>
      </c>
    </row>
    <row r="247" customFormat="false" ht="15" hidden="false" customHeight="false" outlineLevel="0" collapsed="false">
      <c r="A247" s="0" t="s">
        <v>740</v>
      </c>
      <c r="C247" s="1" t="s">
        <v>741</v>
      </c>
      <c r="D247" s="2" t="n">
        <v>4.3044</v>
      </c>
      <c r="E247" s="3" t="n">
        <v>0.290109309975393</v>
      </c>
      <c r="F247" s="4" t="n">
        <v>0.0169846675040377</v>
      </c>
      <c r="G247" s="4" t="n">
        <v>0.166750461364006</v>
      </c>
      <c r="H247" s="5" t="n">
        <v>0.265710229916942</v>
      </c>
      <c r="I247" s="6" t="n">
        <v>0.0115513169287644</v>
      </c>
      <c r="J247" s="6" t="n">
        <v>0.471846525915124</v>
      </c>
      <c r="K247" s="7" t="n">
        <v>5.90535274652412</v>
      </c>
      <c r="L247" s="8" t="n">
        <v>0.00154585703584798</v>
      </c>
      <c r="M247" s="8" t="n">
        <v>0.250522773595643</v>
      </c>
      <c r="N247" s="9" t="n">
        <v>1.35031807128455</v>
      </c>
      <c r="O247" s="2" t="n">
        <v>0.438223370968325</v>
      </c>
      <c r="P247" s="2" t="n">
        <v>0.688742763815632</v>
      </c>
      <c r="Q247" s="10" t="n">
        <v>0.394593991379664</v>
      </c>
      <c r="R247" s="11" t="n">
        <v>0.0621468264823195</v>
      </c>
      <c r="S247" s="11" t="n">
        <v>0.167090069844897</v>
      </c>
      <c r="T247" s="9" t="n">
        <v>5.56716055409835</v>
      </c>
      <c r="U247" s="2" t="n">
        <v>0.00201200356874853</v>
      </c>
      <c r="V247" s="2" t="n">
        <v>0.0336779077858773</v>
      </c>
      <c r="W247" s="12" t="n">
        <v>0.980231424551894</v>
      </c>
      <c r="X247" s="13" t="n">
        <v>0.000914716262888043</v>
      </c>
      <c r="Y247" s="13" t="n">
        <v>0.0917381066403494</v>
      </c>
      <c r="Z247" s="12" t="n">
        <v>1.09711730929408</v>
      </c>
      <c r="AA247" s="13" t="n">
        <v>0.000279829046511711</v>
      </c>
      <c r="AB247" s="13" t="n">
        <v>0.0245708801101026</v>
      </c>
      <c r="AC247" s="14" t="n">
        <v>3.68929916053589</v>
      </c>
      <c r="AD247" s="14" t="n">
        <v>4.49825086752783</v>
      </c>
      <c r="AE247" s="14" t="n">
        <v>5.33985000288462</v>
      </c>
      <c r="AF247" s="14" t="n">
        <v>5.2364926183813</v>
      </c>
      <c r="AG247" s="0" t="s">
        <v>742</v>
      </c>
      <c r="AH247" s="0" t="s">
        <v>743</v>
      </c>
      <c r="AI247" s="0" t="s">
        <v>744</v>
      </c>
      <c r="AJ247" s="0" t="s">
        <v>745</v>
      </c>
      <c r="AK247" s="1" t="s">
        <v>746</v>
      </c>
    </row>
    <row r="248" customFormat="false" ht="15" hidden="false" customHeight="false" outlineLevel="0" collapsed="false">
      <c r="A248" s="0" t="s">
        <v>747</v>
      </c>
      <c r="C248" s="1" t="s">
        <v>748</v>
      </c>
      <c r="D248" s="2" t="n">
        <v>1.8866</v>
      </c>
      <c r="E248" s="3" t="n">
        <v>1.08210656817184</v>
      </c>
      <c r="F248" s="4" t="n">
        <v>0.596448369238993</v>
      </c>
      <c r="G248" s="4" t="n">
        <v>0.655342876839732</v>
      </c>
      <c r="H248" s="5" t="n">
        <v>1.27916681231141</v>
      </c>
      <c r="I248" s="6" t="n">
        <v>0.111822943781674</v>
      </c>
      <c r="J248" s="6" t="n">
        <v>0.72158705127375</v>
      </c>
      <c r="K248" s="7" t="n">
        <v>0.863709157210166</v>
      </c>
      <c r="L248" s="8" t="n">
        <v>0.330942922242605</v>
      </c>
      <c r="M248" s="8" t="n">
        <v>0.810650526133537</v>
      </c>
      <c r="N248" s="9" t="n">
        <v>1.06871803470216</v>
      </c>
      <c r="O248" s="2" t="n">
        <v>0.585039879816979</v>
      </c>
      <c r="P248" s="2" t="n">
        <v>0.738805600589746</v>
      </c>
      <c r="Q248" s="10" t="n">
        <v>1.09734853860062</v>
      </c>
      <c r="R248" s="11" t="n">
        <v>0.53377523233755</v>
      </c>
      <c r="S248" s="11" t="n">
        <v>0.507132437494499</v>
      </c>
      <c r="T248" s="9" t="n">
        <v>0.762238129900597</v>
      </c>
      <c r="U248" s="2" t="n">
        <v>0.0821321857508142</v>
      </c>
      <c r="V248" s="2" t="n">
        <v>0.295036496150373</v>
      </c>
      <c r="W248" s="12" t="n">
        <v>0.206581442644399</v>
      </c>
      <c r="X248" s="13" t="n">
        <v>0.447842090885269</v>
      </c>
      <c r="Y248" s="13" t="n">
        <v>0.953724712145494</v>
      </c>
      <c r="Z248" s="12" t="n">
        <v>1.08481637002613</v>
      </c>
      <c r="AA248" s="13" t="n">
        <v>0.000368129260294753</v>
      </c>
      <c r="AB248" s="13" t="n">
        <v>0.0304840875842458</v>
      </c>
      <c r="AC248" s="14" t="n">
        <v>9.41362792902417</v>
      </c>
      <c r="AD248" s="14" t="n">
        <v>6.03562390973072</v>
      </c>
      <c r="AE248" s="14" t="n">
        <v>4.64385618977472</v>
      </c>
      <c r="AF248" s="14" t="n">
        <v>5.07895134139482</v>
      </c>
      <c r="AG248" s="0" t="s">
        <v>29</v>
      </c>
      <c r="AH248" s="0" t="s">
        <v>30</v>
      </c>
      <c r="AI248" s="0" t="s">
        <v>31</v>
      </c>
      <c r="AJ248" s="0" t="s">
        <v>32</v>
      </c>
    </row>
    <row r="249" customFormat="false" ht="15" hidden="false" customHeight="false" outlineLevel="0" collapsed="false">
      <c r="A249" s="0" t="s">
        <v>749</v>
      </c>
      <c r="C249" s="1" t="s">
        <v>750</v>
      </c>
      <c r="D249" s="2" t="n">
        <v>1.5147</v>
      </c>
      <c r="E249" s="3" t="n">
        <v>1.10947114325842</v>
      </c>
      <c r="F249" s="4" t="n">
        <v>0.505440324536086</v>
      </c>
      <c r="G249" s="4" t="n">
        <v>0.624448380367573</v>
      </c>
      <c r="H249" s="5" t="n">
        <v>0.887428445635986</v>
      </c>
      <c r="I249" s="6" t="n">
        <v>0.444989892640761</v>
      </c>
      <c r="J249" s="6" t="n">
        <v>0.838836594765666</v>
      </c>
      <c r="K249" s="7" t="n">
        <v>0.92183858149418</v>
      </c>
      <c r="L249" s="8" t="n">
        <v>0.600820178763451</v>
      </c>
      <c r="M249" s="8" t="n">
        <v>0.856211530222536</v>
      </c>
      <c r="N249" s="9" t="n">
        <v>0.874699377366553</v>
      </c>
      <c r="O249" s="2" t="n">
        <v>0.298427002968787</v>
      </c>
      <c r="P249" s="2" t="n">
        <v>0.62138330879119</v>
      </c>
      <c r="Q249" s="10" t="n">
        <v>1.09703119563637</v>
      </c>
      <c r="R249" s="11" t="n">
        <v>0.552130356356351</v>
      </c>
      <c r="S249" s="11" t="n">
        <v>0.514766863689947</v>
      </c>
      <c r="T249" s="9" t="n">
        <v>1.0043308091517</v>
      </c>
      <c r="U249" s="2" t="n">
        <v>0.977733724206689</v>
      </c>
      <c r="V249" s="2" t="n">
        <v>0.701141007364831</v>
      </c>
      <c r="W249" s="12" t="n">
        <v>0.0291320912299611</v>
      </c>
      <c r="X249" s="13" t="n">
        <v>0.912002336647733</v>
      </c>
      <c r="Y249" s="13" t="n">
        <v>0.995994434355226</v>
      </c>
      <c r="Z249" s="12" t="n">
        <v>1.08234925628425</v>
      </c>
      <c r="AA249" s="13" t="n">
        <v>0.000280235554039602</v>
      </c>
      <c r="AB249" s="13" t="n">
        <v>0.0245708801101026</v>
      </c>
      <c r="AC249" s="14" t="n">
        <v>11.6257544972485</v>
      </c>
      <c r="AD249" s="14" t="n">
        <v>7.79636413813963</v>
      </c>
      <c r="AE249" s="14" t="n">
        <v>5.50462039240355</v>
      </c>
      <c r="AF249" s="14" t="n">
        <v>6.59991284218713</v>
      </c>
      <c r="AG249" s="0" t="s">
        <v>29</v>
      </c>
      <c r="AH249" s="0" t="s">
        <v>30</v>
      </c>
      <c r="AI249" s="0" t="s">
        <v>31</v>
      </c>
      <c r="AJ249" s="0" t="s">
        <v>32</v>
      </c>
    </row>
    <row r="250" customFormat="false" ht="15" hidden="false" customHeight="false" outlineLevel="0" collapsed="false">
      <c r="A250" s="0" t="s">
        <v>751</v>
      </c>
      <c r="C250" s="1" t="s">
        <v>48</v>
      </c>
      <c r="D250" s="2" t="n">
        <v>2.3332</v>
      </c>
      <c r="E250" s="3" t="n">
        <v>1.15193903369704</v>
      </c>
      <c r="F250" s="4" t="n">
        <v>0.491920581189329</v>
      </c>
      <c r="G250" s="4" t="n">
        <v>0.619412521801238</v>
      </c>
      <c r="H250" s="5" t="n">
        <v>1.0725542790745</v>
      </c>
      <c r="I250" s="6" t="n">
        <v>0.732076608113523</v>
      </c>
      <c r="J250" s="6" t="n">
        <v>0.886445094077964</v>
      </c>
      <c r="K250" s="7" t="n">
        <v>1.06099089909871</v>
      </c>
      <c r="L250" s="8" t="n">
        <v>0.772165661357352</v>
      </c>
      <c r="M250" s="8" t="n">
        <v>0.87885679313854</v>
      </c>
      <c r="N250" s="9" t="n">
        <v>1.0899852618236</v>
      </c>
      <c r="O250" s="2" t="n">
        <v>0.606874982934156</v>
      </c>
      <c r="P250" s="2" t="n">
        <v>0.745272174944056</v>
      </c>
      <c r="Q250" s="10" t="n">
        <v>0.973450953856384</v>
      </c>
      <c r="R250" s="11" t="n">
        <v>0.895186638481</v>
      </c>
      <c r="S250" s="11" t="n">
        <v>0.627126381037341</v>
      </c>
      <c r="T250" s="9" t="n">
        <v>0.783656051762183</v>
      </c>
      <c r="U250" s="2" t="n">
        <v>0.243301247397915</v>
      </c>
      <c r="V250" s="2" t="n">
        <v>0.442341147268012</v>
      </c>
      <c r="W250" s="12" t="n">
        <v>0.805998033076128</v>
      </c>
      <c r="X250" s="13" t="n">
        <v>0.000524504605708989</v>
      </c>
      <c r="Y250" s="13" t="n">
        <v>0.0596685187455261</v>
      </c>
      <c r="Z250" s="12" t="n">
        <v>1.07396457883308</v>
      </c>
      <c r="AA250" s="13" t="n">
        <v>1.50079706621053E-005</v>
      </c>
      <c r="AB250" s="13" t="n">
        <v>0.00235809852880125</v>
      </c>
      <c r="AC250" s="14" t="n">
        <v>5.47897180503294</v>
      </c>
      <c r="AD250" s="14" t="n">
        <v>4.86789646399266</v>
      </c>
      <c r="AE250" s="14" t="n">
        <v>4.76553474636298</v>
      </c>
      <c r="AF250" s="14" t="n">
        <v>4.70597790168252</v>
      </c>
      <c r="AG250" s="0" t="s">
        <v>240</v>
      </c>
      <c r="AH250" s="0" t="s">
        <v>241</v>
      </c>
      <c r="AI250" s="0" t="s">
        <v>242</v>
      </c>
      <c r="AJ250" s="0" t="s">
        <v>243</v>
      </c>
    </row>
    <row r="251" customFormat="false" ht="15" hidden="false" customHeight="false" outlineLevel="0" collapsed="false">
      <c r="A251" s="0" t="s">
        <v>752</v>
      </c>
      <c r="C251" s="1" t="s">
        <v>437</v>
      </c>
      <c r="D251" s="2" t="n">
        <v>1.6266</v>
      </c>
      <c r="E251" s="3" t="n">
        <v>0.892388959758049</v>
      </c>
      <c r="F251" s="4" t="n">
        <v>0.589890409823135</v>
      </c>
      <c r="G251" s="4" t="n">
        <v>0.653497245658714</v>
      </c>
      <c r="H251" s="5" t="n">
        <v>1.16568652656459</v>
      </c>
      <c r="I251" s="6" t="n">
        <v>0.469708368961593</v>
      </c>
      <c r="J251" s="6" t="n">
        <v>0.844691471020204</v>
      </c>
      <c r="K251" s="7" t="n">
        <v>1.07027776984803</v>
      </c>
      <c r="L251" s="8" t="n">
        <v>0.747041052385188</v>
      </c>
      <c r="M251" s="8" t="n">
        <v>0.874949607669036</v>
      </c>
      <c r="N251" s="9" t="n">
        <v>1.15891661131008</v>
      </c>
      <c r="O251" s="2" t="n">
        <v>0.395910412963351</v>
      </c>
      <c r="P251" s="2" t="n">
        <v>0.670960733611421</v>
      </c>
      <c r="Q251" s="10" t="n">
        <v>0.902488346230441</v>
      </c>
      <c r="R251" s="11" t="n">
        <v>0.626852566079492</v>
      </c>
      <c r="S251" s="11" t="n">
        <v>0.542734499865469</v>
      </c>
      <c r="T251" s="9" t="n">
        <v>0.995235655779757</v>
      </c>
      <c r="U251" s="2" t="n">
        <v>0.981874101664673</v>
      </c>
      <c r="V251" s="2" t="n">
        <v>0.702068772124072</v>
      </c>
      <c r="W251" s="12" t="n">
        <v>0.311341957184923</v>
      </c>
      <c r="X251" s="13" t="n">
        <v>0.0937426511141216</v>
      </c>
      <c r="Y251" s="13" t="n">
        <v>0.767415583534099</v>
      </c>
      <c r="Z251" s="12" t="n">
        <v>1.07333287695037</v>
      </c>
      <c r="AA251" s="13" t="n">
        <v>1.83742222511839E-006</v>
      </c>
      <c r="AB251" s="13" t="n">
        <v>0.000386919447116168</v>
      </c>
      <c r="AC251" s="14" t="n">
        <v>6.67101024127845</v>
      </c>
      <c r="AD251" s="14" t="n">
        <v>5.04001567884788</v>
      </c>
      <c r="AE251" s="14" t="n">
        <v>5.11270013274936</v>
      </c>
      <c r="AF251" s="14" t="n">
        <v>5.03562390973072</v>
      </c>
      <c r="AG251" s="0" t="s">
        <v>498</v>
      </c>
      <c r="AH251" s="0" t="s">
        <v>499</v>
      </c>
      <c r="AI251" s="0" t="s">
        <v>500</v>
      </c>
      <c r="AJ251" s="0" t="s">
        <v>501</v>
      </c>
      <c r="AK251" s="1" t="s">
        <v>442</v>
      </c>
    </row>
    <row r="252" customFormat="false" ht="15" hidden="false" customHeight="false" outlineLevel="0" collapsed="false">
      <c r="A252" s="0" t="s">
        <v>753</v>
      </c>
      <c r="C252" s="1" t="s">
        <v>754</v>
      </c>
      <c r="D252" s="2" t="n">
        <v>3.648</v>
      </c>
      <c r="E252" s="3" t="n">
        <v>6.01793888062427</v>
      </c>
      <c r="F252" s="4" t="n">
        <v>0.00151305582452776</v>
      </c>
      <c r="G252" s="4" t="n">
        <v>0.0429634993167067</v>
      </c>
      <c r="H252" s="5" t="n">
        <v>3.36230532596232</v>
      </c>
      <c r="I252" s="6" t="n">
        <v>0.0197239668613776</v>
      </c>
      <c r="J252" s="6" t="n">
        <v>0.531362128362057</v>
      </c>
      <c r="K252" s="7" t="n">
        <v>0.325905013383405</v>
      </c>
      <c r="L252" s="8" t="n">
        <v>0.0291341170940038</v>
      </c>
      <c r="M252" s="8" t="n">
        <v>0.572215473754864</v>
      </c>
      <c r="N252" s="9" t="n">
        <v>1.06288299744182</v>
      </c>
      <c r="O252" s="2" t="n">
        <v>0.874697860494126</v>
      </c>
      <c r="P252" s="2" t="n">
        <v>0.802843215770934</v>
      </c>
      <c r="Q252" s="10" t="n">
        <v>0.167842426532097</v>
      </c>
      <c r="R252" s="11" t="n">
        <v>0.00158167790619101</v>
      </c>
      <c r="S252" s="11" t="n">
        <v>0.0160704526011198</v>
      </c>
      <c r="T252" s="9" t="n">
        <v>0.903487790498178</v>
      </c>
      <c r="U252" s="2" t="n">
        <v>0.830387805436008</v>
      </c>
      <c r="V252" s="2" t="n">
        <v>0.667789807116558</v>
      </c>
      <c r="W252" s="12" t="n">
        <v>0.97633070922438</v>
      </c>
      <c r="X252" s="13" t="n">
        <v>1.20167851839693E-009</v>
      </c>
      <c r="Y252" s="13" t="n">
        <v>5.9867037601892E-007</v>
      </c>
      <c r="Z252" s="12" t="n">
        <v>1.07284623662724</v>
      </c>
      <c r="AA252" s="13" t="n">
        <v>1.5742048653845E-010</v>
      </c>
      <c r="AB252" s="13" t="n">
        <v>1.19091513260532E-007</v>
      </c>
      <c r="AC252" s="14" t="n">
        <v>7.50462039240355</v>
      </c>
      <c r="AD252" s="14" t="n">
        <v>8.10800164646591</v>
      </c>
      <c r="AE252" s="14" t="n">
        <v>7</v>
      </c>
      <c r="AF252" s="14" t="n">
        <v>6.48058827023386</v>
      </c>
      <c r="AG252" s="0" t="s">
        <v>682</v>
      </c>
      <c r="AH252" s="0" t="s">
        <v>531</v>
      </c>
      <c r="AI252" s="0" t="s">
        <v>31</v>
      </c>
      <c r="AJ252" s="0" t="s">
        <v>32</v>
      </c>
    </row>
    <row r="253" customFormat="false" ht="15" hidden="false" customHeight="false" outlineLevel="0" collapsed="false">
      <c r="A253" s="0" t="s">
        <v>755</v>
      </c>
      <c r="C253" s="1" t="s">
        <v>756</v>
      </c>
      <c r="D253" s="2" t="n">
        <v>4.5718</v>
      </c>
      <c r="E253" s="3" t="n">
        <v>0.433951427985</v>
      </c>
      <c r="F253" s="4" t="n">
        <v>0.312129829429887</v>
      </c>
      <c r="G253" s="4" t="n">
        <v>0.541577794593485</v>
      </c>
      <c r="H253" s="5" t="n">
        <v>0.47055469898547</v>
      </c>
      <c r="I253" s="6" t="n">
        <v>0.359897787956474</v>
      </c>
      <c r="J253" s="6" t="n">
        <v>0.821201096059796</v>
      </c>
      <c r="K253" s="7" t="n">
        <v>0.149385719363831</v>
      </c>
      <c r="L253" s="8" t="n">
        <v>0.0306924473594261</v>
      </c>
      <c r="M253" s="8" t="n">
        <v>0.575621677368135</v>
      </c>
      <c r="N253" s="9" t="n">
        <v>0.170325418599446</v>
      </c>
      <c r="O253" s="2" t="n">
        <v>0.0157781351165789</v>
      </c>
      <c r="P253" s="2" t="n">
        <v>0.215067603776579</v>
      </c>
      <c r="Q253" s="10" t="n">
        <v>4.64969153832942</v>
      </c>
      <c r="R253" s="11" t="n">
        <v>0.0731319549918097</v>
      </c>
      <c r="S253" s="11" t="n">
        <v>0.183543479175886</v>
      </c>
      <c r="T253" s="9" t="n">
        <v>7.05042891292008</v>
      </c>
      <c r="U253" s="2" t="n">
        <v>0.0270097723624083</v>
      </c>
      <c r="V253" s="2" t="n">
        <v>0.174182083643118</v>
      </c>
      <c r="W253" s="12" t="n">
        <v>1.34670304382535</v>
      </c>
      <c r="X253" s="13" t="n">
        <v>2.85471647344346E-013</v>
      </c>
      <c r="Y253" s="13" t="n">
        <v>3.97571172862883E-010</v>
      </c>
      <c r="Z253" s="12" t="n">
        <v>1.07170926894232</v>
      </c>
      <c r="AA253" s="13" t="n">
        <v>6.01154538156488E-011</v>
      </c>
      <c r="AB253" s="13" t="n">
        <v>5.49814146106766E-008</v>
      </c>
      <c r="AC253" s="14" t="n">
        <v>6.84799690655495</v>
      </c>
      <c r="AD253" s="14" t="n">
        <v>6.92837032301897</v>
      </c>
      <c r="AE253" s="14" t="n">
        <v>8.61801835757133</v>
      </c>
      <c r="AF253" s="14" t="n">
        <v>8.80864246791806</v>
      </c>
      <c r="AG253" s="0" t="s">
        <v>757</v>
      </c>
      <c r="AH253" s="0" t="s">
        <v>758</v>
      </c>
      <c r="AI253" s="0" t="s">
        <v>759</v>
      </c>
      <c r="AJ253" s="0" t="s">
        <v>359</v>
      </c>
      <c r="AK253" s="1" t="s">
        <v>409</v>
      </c>
    </row>
    <row r="254" customFormat="false" ht="15" hidden="false" customHeight="false" outlineLevel="0" collapsed="false">
      <c r="A254" s="0" t="s">
        <v>760</v>
      </c>
      <c r="C254" s="1" t="s">
        <v>514</v>
      </c>
      <c r="D254" s="2" t="n">
        <v>1.9245</v>
      </c>
      <c r="E254" s="3" t="n">
        <v>0.979786035015402</v>
      </c>
      <c r="F254" s="4" t="n">
        <v>0.898452359740444</v>
      </c>
      <c r="G254" s="4" t="n">
        <v>0.734255338624713</v>
      </c>
      <c r="H254" s="5" t="n">
        <v>1.15352770653662</v>
      </c>
      <c r="I254" s="6" t="n">
        <v>0.378218634489937</v>
      </c>
      <c r="J254" s="6" t="n">
        <v>0.824455767835664</v>
      </c>
      <c r="K254" s="7" t="n">
        <v>1.29330821399931</v>
      </c>
      <c r="L254" s="8" t="n">
        <v>0.122612092667434</v>
      </c>
      <c r="M254" s="8" t="n">
        <v>0.713690477376661</v>
      </c>
      <c r="N254" s="9" t="n">
        <v>1.30562977032791</v>
      </c>
      <c r="O254" s="2" t="n">
        <v>0.0552178932634961</v>
      </c>
      <c r="P254" s="2" t="n">
        <v>0.369376453211795</v>
      </c>
      <c r="Q254" s="10" t="n">
        <v>0.807478353134603</v>
      </c>
      <c r="R254" s="11" t="n">
        <v>0.193934515625844</v>
      </c>
      <c r="S254" s="11" t="n">
        <v>0.313977913206339</v>
      </c>
      <c r="T254" s="9" t="n">
        <v>0.847242630890267</v>
      </c>
      <c r="U254" s="2" t="n">
        <v>0.308567421228599</v>
      </c>
      <c r="V254" s="2" t="n">
        <v>0.481929243759512</v>
      </c>
      <c r="W254" s="12" t="n">
        <v>-0.00843166686470243</v>
      </c>
      <c r="X254" s="13" t="n">
        <v>0.95901668912006</v>
      </c>
      <c r="Y254" s="13" t="n">
        <v>0.997116720745425</v>
      </c>
      <c r="Z254" s="12" t="n">
        <v>1.07098314476116</v>
      </c>
      <c r="AA254" s="13" t="n">
        <v>3.59766315584726E-007</v>
      </c>
      <c r="AB254" s="13" t="n">
        <v>9.885991159821E-005</v>
      </c>
      <c r="AC254" s="14" t="n">
        <v>3.83794324189103</v>
      </c>
      <c r="AD254" s="14" t="n">
        <v>4.08746284125034</v>
      </c>
      <c r="AE254" s="14" t="n">
        <v>5.18982455888002</v>
      </c>
      <c r="AF254" s="14" t="n">
        <v>4.95419631038688</v>
      </c>
      <c r="AG254" s="0" t="s">
        <v>246</v>
      </c>
      <c r="AH254" s="0" t="s">
        <v>247</v>
      </c>
      <c r="AI254" s="0" t="s">
        <v>761</v>
      </c>
      <c r="AJ254" s="0" t="s">
        <v>762</v>
      </c>
      <c r="AK254" s="1" t="s">
        <v>91</v>
      </c>
    </row>
    <row r="255" customFormat="false" ht="15" hidden="false" customHeight="false" outlineLevel="0" collapsed="false">
      <c r="A255" s="0" t="s">
        <v>763</v>
      </c>
      <c r="C255" s="1" t="s">
        <v>93</v>
      </c>
      <c r="D255" s="2" t="n">
        <v>1.9499</v>
      </c>
      <c r="E255" s="3" t="n">
        <v>1.11999038258691</v>
      </c>
      <c r="F255" s="4" t="n">
        <v>0.522746608351971</v>
      </c>
      <c r="G255" s="4" t="n">
        <v>0.630745094539187</v>
      </c>
      <c r="H255" s="5" t="n">
        <v>0.87237516351928</v>
      </c>
      <c r="I255" s="6" t="n">
        <v>0.44266302149721</v>
      </c>
      <c r="J255" s="6" t="n">
        <v>0.838425891366029</v>
      </c>
      <c r="K255" s="7" t="n">
        <v>1.47907301142344</v>
      </c>
      <c r="L255" s="8" t="n">
        <v>0.0388591413683628</v>
      </c>
      <c r="M255" s="8" t="n">
        <v>0.603734637638228</v>
      </c>
      <c r="N255" s="9" t="n">
        <v>1.18520989932861</v>
      </c>
      <c r="O255" s="2" t="n">
        <v>0.24791410650447</v>
      </c>
      <c r="P255" s="2" t="n">
        <v>0.591131005551533</v>
      </c>
      <c r="Q255" s="10" t="n">
        <v>0.780975525241894</v>
      </c>
      <c r="R255" s="11" t="n">
        <v>0.173674511700406</v>
      </c>
      <c r="S255" s="11" t="n">
        <v>0.29602153773832</v>
      </c>
      <c r="T255" s="9" t="n">
        <v>0.886044180366331</v>
      </c>
      <c r="U255" s="2" t="n">
        <v>0.495416640572688</v>
      </c>
      <c r="V255" s="2" t="n">
        <v>0.56036382051908</v>
      </c>
      <c r="W255" s="12" t="n">
        <v>0.621055739598152</v>
      </c>
      <c r="X255" s="13" t="n">
        <v>0.0115983858417531</v>
      </c>
      <c r="Y255" s="13" t="n">
        <v>0.395727108914782</v>
      </c>
      <c r="Z255" s="12" t="n">
        <v>1.06857119300223</v>
      </c>
      <c r="AA255" s="13" t="n">
        <v>7.14661837390977E-005</v>
      </c>
      <c r="AB255" s="13" t="n">
        <v>0.00856977720194069</v>
      </c>
      <c r="AC255" s="14" t="n">
        <v>10.4547105521862</v>
      </c>
      <c r="AD255" s="14" t="n">
        <v>7.231701199029</v>
      </c>
      <c r="AE255" s="14" t="n">
        <v>5.33270793364061</v>
      </c>
      <c r="AF255" s="14" t="n">
        <v>5.85798099512757</v>
      </c>
      <c r="AG255" s="0" t="s">
        <v>79</v>
      </c>
      <c r="AH255" s="0" t="s">
        <v>80</v>
      </c>
      <c r="AI255" s="0" t="s">
        <v>94</v>
      </c>
      <c r="AJ255" s="0" t="s">
        <v>95</v>
      </c>
    </row>
    <row r="256" customFormat="false" ht="15" hidden="false" customHeight="false" outlineLevel="0" collapsed="false">
      <c r="A256" s="0" t="s">
        <v>764</v>
      </c>
      <c r="C256" s="1" t="s">
        <v>58</v>
      </c>
      <c r="D256" s="2" t="n">
        <v>2.3255</v>
      </c>
      <c r="E256" s="3" t="n">
        <v>0.656151775728263</v>
      </c>
      <c r="F256" s="4" t="n">
        <v>0.0362433388372136</v>
      </c>
      <c r="G256" s="4" t="n">
        <v>0.242722359266394</v>
      </c>
      <c r="H256" s="5" t="n">
        <v>1.32002914947557</v>
      </c>
      <c r="I256" s="6" t="n">
        <v>0.150787740138888</v>
      </c>
      <c r="J256" s="6" t="n">
        <v>0.750030272639803</v>
      </c>
      <c r="K256" s="7" t="n">
        <v>0.671751440844096</v>
      </c>
      <c r="L256" s="8" t="n">
        <v>0.0463753535069125</v>
      </c>
      <c r="M256" s="8" t="n">
        <v>0.619742670772273</v>
      </c>
      <c r="N256" s="9" t="n">
        <v>0.922985231768506</v>
      </c>
      <c r="O256" s="2" t="n">
        <v>0.60055401171315</v>
      </c>
      <c r="P256" s="2" t="n">
        <v>0.743540023813597</v>
      </c>
      <c r="Q256" s="10" t="n">
        <v>2.19165732932967</v>
      </c>
      <c r="R256" s="11" t="n">
        <v>0.000638008530053913</v>
      </c>
      <c r="S256" s="11" t="n">
        <v>0.00871533850638386</v>
      </c>
      <c r="T256" s="9" t="n">
        <v>0.784207354862618</v>
      </c>
      <c r="U256" s="2" t="n">
        <v>0.204890173807944</v>
      </c>
      <c r="V256" s="2" t="n">
        <v>0.416213875622869</v>
      </c>
      <c r="W256" s="12" t="n">
        <v>1.7818352010113</v>
      </c>
      <c r="X256" s="13" t="n">
        <v>2.68063894268437E-011</v>
      </c>
      <c r="Y256" s="13" t="n">
        <v>2.10595119397196E-008</v>
      </c>
      <c r="Z256" s="12" t="n">
        <v>1.06598705373797</v>
      </c>
      <c r="AA256" s="13" t="n">
        <v>7.91913037403452E-007</v>
      </c>
      <c r="AB256" s="13" t="n">
        <v>0.000191805719786596</v>
      </c>
      <c r="AC256" s="14" t="n">
        <v>3.40599235967584</v>
      </c>
      <c r="AD256" s="14" t="n">
        <v>3.47248777146274</v>
      </c>
      <c r="AE256" s="14" t="n">
        <v>3.13750352374994</v>
      </c>
      <c r="AF256" s="14" t="n">
        <v>3.23266075679028</v>
      </c>
      <c r="AG256" s="0" t="s">
        <v>55</v>
      </c>
      <c r="AH256" s="0" t="s">
        <v>24</v>
      </c>
      <c r="AI256" s="0" t="s">
        <v>55</v>
      </c>
      <c r="AJ256" s="0" t="s">
        <v>24</v>
      </c>
    </row>
    <row r="257" customFormat="false" ht="15" hidden="false" customHeight="false" outlineLevel="0" collapsed="false">
      <c r="A257" s="0" t="s">
        <v>765</v>
      </c>
      <c r="C257" s="1" t="s">
        <v>58</v>
      </c>
      <c r="D257" s="2" t="n">
        <v>7.0031</v>
      </c>
      <c r="E257" s="3" t="n">
        <v>4.90433332806264</v>
      </c>
      <c r="F257" s="4" t="n">
        <v>0.0331957365840672</v>
      </c>
      <c r="G257" s="4" t="n">
        <v>0.233090555217928</v>
      </c>
      <c r="H257" s="5" t="n">
        <v>6.43506410448857</v>
      </c>
      <c r="I257" s="6" t="n">
        <v>0.0149726173868669</v>
      </c>
      <c r="J257" s="6" t="n">
        <v>0.500842231047284</v>
      </c>
      <c r="K257" s="7" t="n">
        <v>2.10569737630531</v>
      </c>
      <c r="L257" s="8" t="n">
        <v>0.290022298198362</v>
      </c>
      <c r="M257" s="8" t="n">
        <v>0.800031053663758</v>
      </c>
      <c r="N257" s="9" t="n">
        <v>5.68371844025285</v>
      </c>
      <c r="O257" s="2" t="n">
        <v>0.00671641708138204</v>
      </c>
      <c r="P257" s="2" t="n">
        <v>0.143552917726968</v>
      </c>
      <c r="Q257" s="10" t="n">
        <v>0.100754135777425</v>
      </c>
      <c r="R257" s="11" t="n">
        <v>0.00404271431792003</v>
      </c>
      <c r="S257" s="11" t="n">
        <v>0.0302055087378931</v>
      </c>
      <c r="T257" s="9" t="n">
        <v>0.149351058323806</v>
      </c>
      <c r="U257" s="2" t="n">
        <v>0.0132998467735095</v>
      </c>
      <c r="V257" s="2" t="n">
        <v>0.115399866023979</v>
      </c>
      <c r="W257" s="12" t="n">
        <v>1.09763092589937</v>
      </c>
      <c r="X257" s="13" t="n">
        <v>8.93562310369888E-010</v>
      </c>
      <c r="Y257" s="13" t="n">
        <v>4.67997532092701E-007</v>
      </c>
      <c r="Z257" s="12" t="n">
        <v>1.05830150393858</v>
      </c>
      <c r="AA257" s="13" t="n">
        <v>1.9243471081099E-009</v>
      </c>
      <c r="AB257" s="13" t="n">
        <v>1.05285841152463E-006</v>
      </c>
      <c r="AC257" s="14" t="n">
        <v>8.68685065339314</v>
      </c>
      <c r="AD257" s="14" t="n">
        <v>8.82368568062603</v>
      </c>
      <c r="AE257" s="14" t="n">
        <v>7.63444806236231</v>
      </c>
      <c r="AF257" s="14" t="n">
        <v>7.96636124729361</v>
      </c>
      <c r="AG257" s="0" t="s">
        <v>55</v>
      </c>
      <c r="AH257" s="0" t="s">
        <v>24</v>
      </c>
      <c r="AI257" s="0" t="s">
        <v>55</v>
      </c>
      <c r="AJ257" s="0" t="s">
        <v>24</v>
      </c>
    </row>
    <row r="258" customFormat="false" ht="15" hidden="false" customHeight="false" outlineLevel="0" collapsed="false">
      <c r="A258" s="0" t="s">
        <v>766</v>
      </c>
      <c r="C258" s="1" t="s">
        <v>767</v>
      </c>
      <c r="D258" s="2" t="n">
        <v>3.4403</v>
      </c>
      <c r="E258" s="3" t="n">
        <v>0.437389203008879</v>
      </c>
      <c r="F258" s="4" t="n">
        <v>0.00846911914408643</v>
      </c>
      <c r="G258" s="4" t="n">
        <v>0.115023976258877</v>
      </c>
      <c r="H258" s="5" t="n">
        <v>1.31297025679805</v>
      </c>
      <c r="I258" s="6" t="n">
        <v>0.335546701832627</v>
      </c>
      <c r="J258" s="6" t="n">
        <v>0.815348877105043</v>
      </c>
      <c r="K258" s="7" t="n">
        <v>1.34841981673007</v>
      </c>
      <c r="L258" s="8" t="n">
        <v>0.291911838848111</v>
      </c>
      <c r="M258" s="8" t="n">
        <v>0.800051464991672</v>
      </c>
      <c r="N258" s="9" t="n">
        <v>1.46347961088343</v>
      </c>
      <c r="O258" s="2" t="n">
        <v>0.108771040544305</v>
      </c>
      <c r="P258" s="2" t="n">
        <v>0.464303828364037</v>
      </c>
      <c r="Q258" s="10" t="n">
        <v>1.62032052081517</v>
      </c>
      <c r="R258" s="11" t="n">
        <v>0.0979737322198841</v>
      </c>
      <c r="S258" s="11" t="n">
        <v>0.216845445788285</v>
      </c>
      <c r="T258" s="9" t="n">
        <v>0.796986555307009</v>
      </c>
      <c r="U258" s="2" t="n">
        <v>0.420067468648416</v>
      </c>
      <c r="V258" s="2" t="n">
        <v>0.529858881253204</v>
      </c>
      <c r="W258" s="12" t="n">
        <v>3.59588364772722</v>
      </c>
      <c r="X258" s="13" t="n">
        <v>1.04368585015387E-013</v>
      </c>
      <c r="Y258" s="13" t="n">
        <v>1.63987132117253E-010</v>
      </c>
      <c r="Z258" s="12" t="n">
        <v>1.05828468038382</v>
      </c>
      <c r="AA258" s="13" t="n">
        <v>0.000525623326702089</v>
      </c>
      <c r="AB258" s="13" t="n">
        <v>0.0409264882003184</v>
      </c>
      <c r="AC258" s="14" t="n">
        <v>4.30012372456901</v>
      </c>
      <c r="AD258" s="14" t="n">
        <v>3.6667565918848</v>
      </c>
      <c r="AE258" s="14" t="n">
        <v>3.64385618977473</v>
      </c>
      <c r="AF258" s="14" t="n">
        <v>3.71149490665009</v>
      </c>
      <c r="AG258" s="0" t="s">
        <v>260</v>
      </c>
      <c r="AH258" s="0" t="s">
        <v>261</v>
      </c>
      <c r="AI258" s="0" t="s">
        <v>104</v>
      </c>
      <c r="AJ258" s="0" t="s">
        <v>105</v>
      </c>
      <c r="AK258" s="1" t="s">
        <v>768</v>
      </c>
    </row>
    <row r="259" customFormat="false" ht="15" hidden="false" customHeight="false" outlineLevel="0" collapsed="false">
      <c r="A259" s="0" t="s">
        <v>769</v>
      </c>
      <c r="C259" s="1" t="s">
        <v>770</v>
      </c>
      <c r="D259" s="2" t="n">
        <v>3.0956</v>
      </c>
      <c r="E259" s="3" t="n">
        <v>1.46319745207848</v>
      </c>
      <c r="F259" s="4" t="n">
        <v>0.385478187382184</v>
      </c>
      <c r="G259" s="4" t="n">
        <v>0.577541948688773</v>
      </c>
      <c r="H259" s="5" t="n">
        <v>0.713968867032932</v>
      </c>
      <c r="I259" s="6" t="n">
        <v>0.441140446643874</v>
      </c>
      <c r="J259" s="6" t="n">
        <v>0.838391321045354</v>
      </c>
      <c r="K259" s="7" t="n">
        <v>2.16750605432316</v>
      </c>
      <c r="L259" s="8" t="n">
        <v>0.089055739069861</v>
      </c>
      <c r="M259" s="8" t="n">
        <v>0.690660222042998</v>
      </c>
      <c r="N259" s="9" t="n">
        <v>1.33790844749394</v>
      </c>
      <c r="O259" s="2" t="n">
        <v>0.415553714877471</v>
      </c>
      <c r="P259" s="2" t="n">
        <v>0.679417797645118</v>
      </c>
      <c r="Q259" s="10" t="n">
        <v>0.516102472136736</v>
      </c>
      <c r="R259" s="11" t="n">
        <v>0.14096536589914</v>
      </c>
      <c r="S259" s="11" t="n">
        <v>0.265308697103894</v>
      </c>
      <c r="T259" s="9" t="n">
        <v>0.855699997343907</v>
      </c>
      <c r="U259" s="2" t="n">
        <v>0.719538453249538</v>
      </c>
      <c r="V259" s="2" t="n">
        <v>0.636197357849156</v>
      </c>
      <c r="W259" s="12" t="n">
        <v>0.777591032465145</v>
      </c>
      <c r="X259" s="13" t="n">
        <v>0.0015791447370723</v>
      </c>
      <c r="Y259" s="13" t="n">
        <v>0.131834919888714</v>
      </c>
      <c r="Z259" s="12" t="n">
        <v>1.05756177556675</v>
      </c>
      <c r="AA259" s="13" t="n">
        <v>5.29154467979871E-005</v>
      </c>
      <c r="AB259" s="13" t="n">
        <v>0.00668567577090114</v>
      </c>
      <c r="AC259" s="14" t="n">
        <v>3.44625622988956</v>
      </c>
      <c r="AD259" s="14" t="n">
        <v>5.22110372536788</v>
      </c>
      <c r="AE259" s="14" t="n">
        <v>4.61470984411521</v>
      </c>
      <c r="AF259" s="14" t="n">
        <v>5.62351574149055</v>
      </c>
      <c r="AG259" s="0" t="s">
        <v>771</v>
      </c>
      <c r="AH259" s="0" t="s">
        <v>36</v>
      </c>
      <c r="AI259" s="0" t="s">
        <v>772</v>
      </c>
      <c r="AJ259" s="0" t="s">
        <v>193</v>
      </c>
    </row>
    <row r="260" customFormat="false" ht="15" hidden="false" customHeight="false" outlineLevel="0" collapsed="false">
      <c r="A260" s="0" t="s">
        <v>773</v>
      </c>
      <c r="C260" s="1" t="s">
        <v>38</v>
      </c>
      <c r="D260" s="2" t="n">
        <v>2.3717</v>
      </c>
      <c r="E260" s="3" t="n">
        <v>1.59833700357215</v>
      </c>
      <c r="F260" s="4" t="n">
        <v>0.0664160981897699</v>
      </c>
      <c r="G260" s="4" t="n">
        <v>0.317841779707931</v>
      </c>
      <c r="H260" s="5" t="n">
        <v>0.721294164970258</v>
      </c>
      <c r="I260" s="6" t="n">
        <v>0.188350755720748</v>
      </c>
      <c r="J260" s="6" t="n">
        <v>0.768700090653156</v>
      </c>
      <c r="K260" s="7" t="n">
        <v>1.04791609161687</v>
      </c>
      <c r="L260" s="8" t="n">
        <v>0.846224734571421</v>
      </c>
      <c r="M260" s="8" t="n">
        <v>0.885606805328463</v>
      </c>
      <c r="N260" s="9" t="n">
        <v>0.829772973832248</v>
      </c>
      <c r="O260" s="2" t="n">
        <v>0.350427714021303</v>
      </c>
      <c r="P260" s="2" t="n">
        <v>0.6493669906575</v>
      </c>
      <c r="Q260" s="10" t="n">
        <v>0.762708502735162</v>
      </c>
      <c r="R260" s="11" t="n">
        <v>0.271161565443616</v>
      </c>
      <c r="S260" s="11" t="n">
        <v>0.371302560851505</v>
      </c>
      <c r="T260" s="9" t="n">
        <v>1.08526083321629</v>
      </c>
      <c r="U260" s="2" t="n">
        <v>0.734913520832908</v>
      </c>
      <c r="V260" s="2" t="n">
        <v>0.640943015892996</v>
      </c>
      <c r="W260" s="12" t="n">
        <v>0.535717824327104</v>
      </c>
      <c r="X260" s="13" t="n">
        <v>0.00330589716032178</v>
      </c>
      <c r="Y260" s="13" t="n">
        <v>0.212869758720356</v>
      </c>
      <c r="Z260" s="12" t="n">
        <v>1.05649317113816</v>
      </c>
      <c r="AA260" s="13" t="n">
        <v>7.19369161382164E-007</v>
      </c>
      <c r="AB260" s="13" t="n">
        <v>0.000177034150486652</v>
      </c>
      <c r="AC260" s="14" t="n">
        <v>7.50937914891469</v>
      </c>
      <c r="AD260" s="14" t="n">
        <v>7.8820316083521</v>
      </c>
      <c r="AE260" s="14" t="n">
        <v>6.99774402605963</v>
      </c>
      <c r="AF260" s="14" t="n">
        <v>6.95652136333312</v>
      </c>
      <c r="AG260" s="0" t="s">
        <v>55</v>
      </c>
      <c r="AH260" s="0" t="s">
        <v>24</v>
      </c>
      <c r="AI260" s="0" t="s">
        <v>55</v>
      </c>
      <c r="AJ260" s="0" t="s">
        <v>24</v>
      </c>
    </row>
    <row r="261" customFormat="false" ht="15" hidden="false" customHeight="false" outlineLevel="0" collapsed="false">
      <c r="A261" s="0" t="s">
        <v>774</v>
      </c>
      <c r="C261" s="1" t="s">
        <v>38</v>
      </c>
      <c r="D261" s="2" t="n">
        <v>2.8619</v>
      </c>
      <c r="E261" s="3" t="n">
        <v>0.686951852245623</v>
      </c>
      <c r="F261" s="4" t="n">
        <v>0.157659080122778</v>
      </c>
      <c r="G261" s="4" t="n">
        <v>0.436018390508804</v>
      </c>
      <c r="H261" s="5" t="n">
        <v>0.709839860205412</v>
      </c>
      <c r="I261" s="6" t="n">
        <v>0.194756509785365</v>
      </c>
      <c r="J261" s="6" t="n">
        <v>0.77289800650056</v>
      </c>
      <c r="K261" s="7" t="n">
        <v>0.642435735212242</v>
      </c>
      <c r="L261" s="8" t="n">
        <v>0.0999915541251253</v>
      </c>
      <c r="M261" s="8" t="n">
        <v>0.701130544232708</v>
      </c>
      <c r="N261" s="9" t="n">
        <v>0.592461384215629</v>
      </c>
      <c r="O261" s="2" t="n">
        <v>0.022533841331567</v>
      </c>
      <c r="P261" s="2" t="n">
        <v>0.25458794697834</v>
      </c>
      <c r="Q261" s="10" t="n">
        <v>1.17068175639148</v>
      </c>
      <c r="R261" s="11" t="n">
        <v>0.542115150172303</v>
      </c>
      <c r="S261" s="11" t="n">
        <v>0.510663327460383</v>
      </c>
      <c r="T261" s="9" t="n">
        <v>2.7267465812124</v>
      </c>
      <c r="U261" s="2" t="n">
        <v>0.00119171787674022</v>
      </c>
      <c r="V261" s="2" t="n">
        <v>0.0237585604543219</v>
      </c>
      <c r="W261" s="12" t="n">
        <v>0.441765048483298</v>
      </c>
      <c r="X261" s="13" t="n">
        <v>0.0283001790437112</v>
      </c>
      <c r="Y261" s="13" t="n">
        <v>0.561730776668225</v>
      </c>
      <c r="Z261" s="12" t="n">
        <v>1.05268864412027</v>
      </c>
      <c r="AA261" s="13" t="n">
        <v>6.64510530233627E-006</v>
      </c>
      <c r="AB261" s="13" t="n">
        <v>0.00116011043508992</v>
      </c>
      <c r="AC261" s="14" t="n">
        <v>6.54689445988764</v>
      </c>
      <c r="AD261" s="14" t="n">
        <v>5.93781516880342</v>
      </c>
      <c r="AE261" s="14" t="n">
        <v>3.81762325751143</v>
      </c>
      <c r="AF261" s="14" t="n">
        <v>4.16188768237689</v>
      </c>
      <c r="AG261" s="0" t="s">
        <v>567</v>
      </c>
      <c r="AH261" s="0" t="s">
        <v>568</v>
      </c>
      <c r="AI261" s="0" t="s">
        <v>31</v>
      </c>
      <c r="AJ261" s="0" t="s">
        <v>32</v>
      </c>
    </row>
    <row r="262" customFormat="false" ht="15" hidden="false" customHeight="false" outlineLevel="0" collapsed="false">
      <c r="A262" s="0" t="s">
        <v>775</v>
      </c>
      <c r="C262" s="1" t="s">
        <v>93</v>
      </c>
      <c r="D262" s="2" t="n">
        <v>1.8477</v>
      </c>
      <c r="E262" s="3" t="n">
        <v>1.18124185165404</v>
      </c>
      <c r="F262" s="4" t="n">
        <v>0.343130779616409</v>
      </c>
      <c r="G262" s="4" t="n">
        <v>0.557961797411633</v>
      </c>
      <c r="H262" s="5" t="n">
        <v>0.84009046345727</v>
      </c>
      <c r="I262" s="6" t="n">
        <v>0.32201527604593</v>
      </c>
      <c r="J262" s="6" t="n">
        <v>0.811621984317858</v>
      </c>
      <c r="K262" s="7" t="n">
        <v>0.901429705697918</v>
      </c>
      <c r="L262" s="8" t="n">
        <v>0.551131232978854</v>
      </c>
      <c r="M262" s="8" t="n">
        <v>0.849040413396466</v>
      </c>
      <c r="N262" s="9" t="n">
        <v>0.830816819947678</v>
      </c>
      <c r="O262" s="2" t="n">
        <v>0.20194945650423</v>
      </c>
      <c r="P262" s="2" t="n">
        <v>0.558151677419258</v>
      </c>
      <c r="Q262" s="10" t="n">
        <v>1.04625741422878</v>
      </c>
      <c r="R262" s="11" t="n">
        <v>0.794096163445346</v>
      </c>
      <c r="S262" s="11" t="n">
        <v>0.599368160865415</v>
      </c>
      <c r="T262" s="9" t="n">
        <v>1.06847583696681</v>
      </c>
      <c r="U262" s="2" t="n">
        <v>0.70262241916151</v>
      </c>
      <c r="V262" s="2" t="n">
        <v>0.630737760112694</v>
      </c>
      <c r="W262" s="12" t="n">
        <v>0.626687310858655</v>
      </c>
      <c r="X262" s="13" t="n">
        <v>0.00160714458568043</v>
      </c>
      <c r="Y262" s="13" t="n">
        <v>0.133419826836248</v>
      </c>
      <c r="Z262" s="12" t="n">
        <v>1.0520796840559</v>
      </c>
      <c r="AA262" s="13" t="n">
        <v>2.56992016461663E-006</v>
      </c>
      <c r="AB262" s="13" t="n">
        <v>0.000516326451958617</v>
      </c>
      <c r="AC262" s="14" t="n">
        <v>10.868822554775</v>
      </c>
      <c r="AD262" s="14" t="n">
        <v>12.1412130754843</v>
      </c>
      <c r="AE262" s="14" t="n">
        <v>8.52160043972373</v>
      </c>
      <c r="AF262" s="14" t="n">
        <v>10.55727222306</v>
      </c>
      <c r="AG262" s="0" t="s">
        <v>79</v>
      </c>
      <c r="AH262" s="0" t="s">
        <v>80</v>
      </c>
      <c r="AI262" s="0" t="s">
        <v>94</v>
      </c>
      <c r="AJ262" s="0" t="s">
        <v>95</v>
      </c>
    </row>
    <row r="263" customFormat="false" ht="15" hidden="false" customHeight="false" outlineLevel="0" collapsed="false">
      <c r="A263" s="0" t="s">
        <v>776</v>
      </c>
      <c r="C263" s="1" t="s">
        <v>777</v>
      </c>
      <c r="D263" s="2" t="n">
        <v>5.1007</v>
      </c>
      <c r="E263" s="3" t="n">
        <v>3.22892853692864</v>
      </c>
      <c r="F263" s="4" t="n">
        <v>0.078458673051184</v>
      </c>
      <c r="G263" s="4" t="n">
        <v>0.337960869186397</v>
      </c>
      <c r="H263" s="5" t="n">
        <v>1.06051758499506</v>
      </c>
      <c r="I263" s="6" t="n">
        <v>0.925915896829177</v>
      </c>
      <c r="J263" s="6" t="n">
        <v>0.906484679742506</v>
      </c>
      <c r="K263" s="7" t="n">
        <v>0.575460769662004</v>
      </c>
      <c r="L263" s="8" t="n">
        <v>0.387765551884739</v>
      </c>
      <c r="M263" s="8" t="n">
        <v>0.820344782898323</v>
      </c>
      <c r="N263" s="9" t="n">
        <v>0.719486082664354</v>
      </c>
      <c r="O263" s="2" t="n">
        <v>0.526159422888985</v>
      </c>
      <c r="P263" s="2" t="n">
        <v>0.72134904604017</v>
      </c>
      <c r="Q263" s="10" t="n">
        <v>0.233687591992016</v>
      </c>
      <c r="R263" s="11" t="n">
        <v>0.0332999157100566</v>
      </c>
      <c r="S263" s="11" t="n">
        <v>0.115792183244584</v>
      </c>
      <c r="T263" s="9" t="n">
        <v>2.17156241755866</v>
      </c>
      <c r="U263" s="2" t="n">
        <v>0.230955128379324</v>
      </c>
      <c r="V263" s="2" t="n">
        <v>0.434292537822943</v>
      </c>
      <c r="W263" s="12" t="n">
        <v>1.05004323772611</v>
      </c>
      <c r="X263" s="13" t="n">
        <v>5.65048644158859E-006</v>
      </c>
      <c r="Y263" s="13" t="n">
        <v>0.00131155495518055</v>
      </c>
      <c r="Z263" s="12" t="n">
        <v>1.0491798944846</v>
      </c>
      <c r="AA263" s="13" t="n">
        <v>5.72173579069059E-006</v>
      </c>
      <c r="AB263" s="13" t="n">
        <v>0.00101042226450126</v>
      </c>
      <c r="AC263" s="14" t="n">
        <v>10.7667773421513</v>
      </c>
      <c r="AD263" s="14" t="n">
        <v>10.5676709296411</v>
      </c>
      <c r="AE263" s="14" t="n">
        <v>9.25029841790633</v>
      </c>
      <c r="AF263" s="14" t="n">
        <v>9.4743143533158</v>
      </c>
      <c r="AG263" s="0" t="s">
        <v>778</v>
      </c>
      <c r="AH263" s="0" t="s">
        <v>217</v>
      </c>
      <c r="AI263" s="0" t="s">
        <v>779</v>
      </c>
      <c r="AJ263" s="0" t="s">
        <v>648</v>
      </c>
      <c r="AK263" s="1" t="s">
        <v>327</v>
      </c>
    </row>
    <row r="264" customFormat="false" ht="15" hidden="false" customHeight="false" outlineLevel="0" collapsed="false">
      <c r="A264" s="0" t="s">
        <v>780</v>
      </c>
      <c r="C264" s="1" t="s">
        <v>781</v>
      </c>
      <c r="D264" s="2" t="n">
        <v>1.3247</v>
      </c>
      <c r="E264" s="3" t="n">
        <v>0.812932741813861</v>
      </c>
      <c r="F264" s="4" t="n">
        <v>0.252915536647305</v>
      </c>
      <c r="G264" s="4" t="n">
        <v>0.508358971241371</v>
      </c>
      <c r="H264" s="5" t="n">
        <v>1.0258577987389</v>
      </c>
      <c r="I264" s="6" t="n">
        <v>0.885478290209339</v>
      </c>
      <c r="J264" s="6" t="n">
        <v>0.903149440577296</v>
      </c>
      <c r="K264" s="7" t="n">
        <v>1.16257139229364</v>
      </c>
      <c r="L264" s="8" t="n">
        <v>0.400863267526786</v>
      </c>
      <c r="M264" s="8" t="n">
        <v>0.820945356164714</v>
      </c>
      <c r="N264" s="9" t="n">
        <v>1.12461670675293</v>
      </c>
      <c r="O264" s="2" t="n">
        <v>0.421975663644333</v>
      </c>
      <c r="P264" s="2" t="n">
        <v>0.681883739738343</v>
      </c>
      <c r="Q264" s="10" t="n">
        <v>0.904719087109059</v>
      </c>
      <c r="R264" s="11" t="n">
        <v>0.574040226245362</v>
      </c>
      <c r="S264" s="11" t="n">
        <v>0.523519448041027</v>
      </c>
      <c r="T264" s="9" t="n">
        <v>1.14005245779997</v>
      </c>
      <c r="U264" s="2" t="n">
        <v>0.463510865414719</v>
      </c>
      <c r="V264" s="2" t="n">
        <v>0.548509104380658</v>
      </c>
      <c r="W264" s="12" t="n">
        <v>0.542536599846929</v>
      </c>
      <c r="X264" s="13" t="n">
        <v>0.00637061077653657</v>
      </c>
      <c r="Y264" s="13" t="n">
        <v>0.297564885255254</v>
      </c>
      <c r="Z264" s="12" t="n">
        <v>1.04762304669961</v>
      </c>
      <c r="AA264" s="13" t="n">
        <v>4.04891150899433E-006</v>
      </c>
      <c r="AB264" s="13" t="n">
        <v>0.000763412921378936</v>
      </c>
      <c r="AC264" s="14" t="n">
        <v>6.85174904141606</v>
      </c>
      <c r="AD264" s="14" t="n">
        <v>6.87405920314115</v>
      </c>
      <c r="AE264" s="14" t="n">
        <v>3.88752527074159</v>
      </c>
      <c r="AF264" s="14" t="n">
        <v>4.49825086752783</v>
      </c>
      <c r="AG264" s="0" t="s">
        <v>240</v>
      </c>
      <c r="AH264" s="0" t="s">
        <v>241</v>
      </c>
      <c r="AI264" s="0" t="s">
        <v>782</v>
      </c>
      <c r="AJ264" s="0" t="s">
        <v>783</v>
      </c>
      <c r="AK264" s="1" t="s">
        <v>784</v>
      </c>
    </row>
    <row r="265" customFormat="false" ht="15" hidden="false" customHeight="false" outlineLevel="0" collapsed="false">
      <c r="A265" s="0" t="s">
        <v>785</v>
      </c>
      <c r="C265" s="1" t="s">
        <v>786</v>
      </c>
      <c r="D265" s="2" t="n">
        <v>8.0089</v>
      </c>
      <c r="E265" s="3" t="n">
        <v>2.21547815045247</v>
      </c>
      <c r="F265" s="4" t="n">
        <v>0.153367860651124</v>
      </c>
      <c r="G265" s="4" t="n">
        <v>0.431860446868486</v>
      </c>
      <c r="H265" s="5" t="n">
        <v>1.42183687979923</v>
      </c>
      <c r="I265" s="6" t="n">
        <v>0.516138218514404</v>
      </c>
      <c r="J265" s="6" t="n">
        <v>0.854127845867432</v>
      </c>
      <c r="K265" s="7" t="n">
        <v>0.713024716476922</v>
      </c>
      <c r="L265" s="8" t="n">
        <v>0.532397741603446</v>
      </c>
      <c r="M265" s="8" t="n">
        <v>0.845093275697158</v>
      </c>
      <c r="N265" s="9" t="n">
        <v>1.00918217943863</v>
      </c>
      <c r="O265" s="2" t="n">
        <v>0.983405545857336</v>
      </c>
      <c r="P265" s="2" t="n">
        <v>0.819998859635595</v>
      </c>
      <c r="Q265" s="10" t="n">
        <v>0.211502467965584</v>
      </c>
      <c r="R265" s="11" t="n">
        <v>0.0100932231170952</v>
      </c>
      <c r="S265" s="11" t="n">
        <v>0.0545314098420046</v>
      </c>
      <c r="T265" s="9" t="n">
        <v>2.10505152218736</v>
      </c>
      <c r="U265" s="2" t="n">
        <v>0.179773932956359</v>
      </c>
      <c r="V265" s="2" t="n">
        <v>0.395886370695875</v>
      </c>
      <c r="W265" s="12" t="n">
        <v>0.0210714230388369</v>
      </c>
      <c r="X265" s="13" t="n">
        <v>0.89035026783953</v>
      </c>
      <c r="Y265" s="13" t="n">
        <v>0.995380318740617</v>
      </c>
      <c r="Z265" s="12" t="n">
        <v>1.0458003868838</v>
      </c>
      <c r="AA265" s="13" t="n">
        <v>1.54909878435986E-007</v>
      </c>
      <c r="AB265" s="13" t="n">
        <v>4.91842877243543E-005</v>
      </c>
      <c r="AC265" s="14" t="n">
        <v>8.11113567023471</v>
      </c>
      <c r="AD265" s="14" t="n">
        <v>9.7054595991654</v>
      </c>
      <c r="AE265" s="14" t="n">
        <v>10.2133472817334</v>
      </c>
      <c r="AF265" s="14" t="n">
        <v>10.1587359027319</v>
      </c>
      <c r="AG265" s="0" t="s">
        <v>73</v>
      </c>
      <c r="AH265" s="0" t="s">
        <v>74</v>
      </c>
      <c r="AI265" s="0" t="s">
        <v>787</v>
      </c>
      <c r="AJ265" s="0" t="s">
        <v>788</v>
      </c>
      <c r="AK265" s="1" t="s">
        <v>789</v>
      </c>
    </row>
    <row r="266" customFormat="false" ht="15" hidden="false" customHeight="false" outlineLevel="0" collapsed="false">
      <c r="A266" s="0" t="s">
        <v>790</v>
      </c>
      <c r="C266" s="1" t="s">
        <v>58</v>
      </c>
      <c r="D266" s="2" t="n">
        <v>3.0648</v>
      </c>
      <c r="E266" s="3" t="n">
        <v>0.804953110934488</v>
      </c>
      <c r="F266" s="4" t="n">
        <v>0.245673642170605</v>
      </c>
      <c r="G266" s="4" t="n">
        <v>0.503789526806697</v>
      </c>
      <c r="H266" s="5" t="n">
        <v>1.18778134923387</v>
      </c>
      <c r="I266" s="6" t="n">
        <v>0.353201338540282</v>
      </c>
      <c r="J266" s="6" t="n">
        <v>0.818660474314954</v>
      </c>
      <c r="K266" s="7" t="n">
        <v>1.16267988248707</v>
      </c>
      <c r="L266" s="8" t="n">
        <v>0.414574161442305</v>
      </c>
      <c r="M266" s="8" t="n">
        <v>0.823816250075038</v>
      </c>
      <c r="N266" s="9" t="n">
        <v>1.24012207924861</v>
      </c>
      <c r="O266" s="2" t="n">
        <v>0.162749061103349</v>
      </c>
      <c r="P266" s="2" t="n">
        <v>0.525689878308225</v>
      </c>
      <c r="Q266" s="10" t="n">
        <v>0.777219887450776</v>
      </c>
      <c r="R266" s="11" t="n">
        <v>0.180783980741036</v>
      </c>
      <c r="S266" s="11" t="n">
        <v>0.302277123360666</v>
      </c>
      <c r="T266" s="9" t="n">
        <v>1.15741432284406</v>
      </c>
      <c r="U266" s="2" t="n">
        <v>0.428466548161316</v>
      </c>
      <c r="V266" s="2" t="n">
        <v>0.533898441789948</v>
      </c>
      <c r="W266" s="12" t="n">
        <v>0.654560567871014</v>
      </c>
      <c r="X266" s="13" t="n">
        <v>0.0212546482951416</v>
      </c>
      <c r="Y266" s="13" t="n">
        <v>0.504887862099314</v>
      </c>
      <c r="Z266" s="12" t="n">
        <v>1.04495894442279</v>
      </c>
      <c r="AA266" s="13" t="n">
        <v>0.000549762012069137</v>
      </c>
      <c r="AB266" s="13" t="n">
        <v>0.0422689041098778</v>
      </c>
      <c r="AC266" s="14" t="n">
        <v>6.02014657311178</v>
      </c>
      <c r="AD266" s="14" t="n">
        <v>5.86542397831313</v>
      </c>
      <c r="AE266" s="14" t="n">
        <v>5.13750352374994</v>
      </c>
      <c r="AF266" s="14" t="n">
        <v>5.13750352374994</v>
      </c>
      <c r="AG266" s="0" t="s">
        <v>55</v>
      </c>
      <c r="AH266" s="0" t="s">
        <v>24</v>
      </c>
      <c r="AI266" s="0" t="s">
        <v>55</v>
      </c>
      <c r="AJ266" s="0" t="s">
        <v>24</v>
      </c>
    </row>
    <row r="267" customFormat="false" ht="15" hidden="false" customHeight="false" outlineLevel="0" collapsed="false">
      <c r="A267" s="0" t="s">
        <v>791</v>
      </c>
      <c r="C267" s="1" t="s">
        <v>38</v>
      </c>
      <c r="D267" s="2" t="n">
        <v>2.0589</v>
      </c>
      <c r="E267" s="3" t="n">
        <v>2.90466959697627</v>
      </c>
      <c r="F267" s="4" t="n">
        <v>0.000223102035659561</v>
      </c>
      <c r="G267" s="4" t="n">
        <v>0.0141950346261127</v>
      </c>
      <c r="H267" s="5" t="n">
        <v>0.974224429388474</v>
      </c>
      <c r="I267" s="6" t="n">
        <v>0.908018447646213</v>
      </c>
      <c r="J267" s="6" t="n">
        <v>0.905103210751822</v>
      </c>
      <c r="K267" s="7" t="n">
        <v>0.830101002851664</v>
      </c>
      <c r="L267" s="8" t="n">
        <v>0.415138323342625</v>
      </c>
      <c r="M267" s="8" t="n">
        <v>0.823816250075038</v>
      </c>
      <c r="N267" s="9" t="n">
        <v>0.868013812596612</v>
      </c>
      <c r="O267" s="2" t="n">
        <v>0.447390797269449</v>
      </c>
      <c r="P267" s="2" t="n">
        <v>0.692533773678727</v>
      </c>
      <c r="Q267" s="10" t="n">
        <v>0.75747054569192</v>
      </c>
      <c r="R267" s="11" t="n">
        <v>0.230261348969944</v>
      </c>
      <c r="S267" s="11" t="n">
        <v>0.34285760143678</v>
      </c>
      <c r="T267" s="9" t="n">
        <v>0.562014547075647</v>
      </c>
      <c r="U267" s="2" t="n">
        <v>0.0201790575758312</v>
      </c>
      <c r="V267" s="2" t="n">
        <v>0.149083072751589</v>
      </c>
      <c r="W267" s="12" t="n">
        <v>0.728040576755458</v>
      </c>
      <c r="X267" s="13" t="n">
        <v>0.00410943267473084</v>
      </c>
      <c r="Y267" s="13" t="n">
        <v>0.238656948819203</v>
      </c>
      <c r="Z267" s="12" t="n">
        <v>1.04271503865955</v>
      </c>
      <c r="AA267" s="13" t="n">
        <v>0.000114567938658491</v>
      </c>
      <c r="AB267" s="13" t="n">
        <v>0.0123166563949386</v>
      </c>
      <c r="AC267" s="14" t="n">
        <v>4.67807190511264</v>
      </c>
      <c r="AD267" s="14" t="n">
        <v>5.25550073314839</v>
      </c>
      <c r="AE267" s="14" t="n">
        <v>3.8073549220576</v>
      </c>
      <c r="AF267" s="14" t="n">
        <v>3.8972404255748</v>
      </c>
      <c r="AG267" s="0" t="s">
        <v>55</v>
      </c>
      <c r="AH267" s="0" t="s">
        <v>24</v>
      </c>
      <c r="AI267" s="0" t="s">
        <v>55</v>
      </c>
      <c r="AJ267" s="0" t="s">
        <v>24</v>
      </c>
    </row>
    <row r="268" customFormat="false" ht="15" hidden="false" customHeight="false" outlineLevel="0" collapsed="false">
      <c r="A268" s="0" t="s">
        <v>792</v>
      </c>
      <c r="C268" s="1" t="s">
        <v>222</v>
      </c>
      <c r="D268" s="2" t="n">
        <v>8.0502</v>
      </c>
      <c r="E268" s="3" t="n">
        <v>0.0419825310136521</v>
      </c>
      <c r="F268" s="4" t="n">
        <v>0.00214882258682358</v>
      </c>
      <c r="G268" s="4" t="n">
        <v>0.0529352661520851</v>
      </c>
      <c r="H268" s="5" t="n">
        <v>1.50226503775387</v>
      </c>
      <c r="I268" s="6" t="n">
        <v>0.643024793153101</v>
      </c>
      <c r="J268" s="6" t="n">
        <v>0.875501080973673</v>
      </c>
      <c r="K268" s="7" t="n">
        <v>1.55135125002205</v>
      </c>
      <c r="L268" s="8" t="n">
        <v>0.617219138993725</v>
      </c>
      <c r="M268" s="8" t="n">
        <v>0.858349242283873</v>
      </c>
      <c r="N268" s="9" t="n">
        <v>1.75780677220438</v>
      </c>
      <c r="O268" s="2" t="n">
        <v>0.434502155856677</v>
      </c>
      <c r="P268" s="2" t="n">
        <v>0.687431057777426</v>
      </c>
      <c r="Q268" s="10" t="n">
        <v>49.0827053071646</v>
      </c>
      <c r="R268" s="11" t="n">
        <v>0.000385346147891319</v>
      </c>
      <c r="S268" s="11" t="n">
        <v>0.00607874605017392</v>
      </c>
      <c r="T268" s="9" t="n">
        <v>0.208231386409949</v>
      </c>
      <c r="U268" s="2" t="n">
        <v>0.0879131339435837</v>
      </c>
      <c r="V268" s="2" t="n">
        <v>0.302472522177259</v>
      </c>
      <c r="W268" s="12" t="n">
        <v>1.05434850520562</v>
      </c>
      <c r="X268" s="13" t="n">
        <v>2.27668934364891E-007</v>
      </c>
      <c r="Y268" s="13" t="n">
        <v>7.11790661225091E-005</v>
      </c>
      <c r="Z268" s="12" t="n">
        <v>1.03777772956609</v>
      </c>
      <c r="AA268" s="13" t="n">
        <v>3.01586962322663E-007</v>
      </c>
      <c r="AB268" s="13" t="n">
        <v>8.5164266715245E-005</v>
      </c>
      <c r="AC268" s="14" t="n">
        <v>3.49825086752783</v>
      </c>
      <c r="AD268" s="14" t="n">
        <v>6.48381577726426</v>
      </c>
      <c r="AE268" s="14" t="n">
        <v>10.7052867902725</v>
      </c>
      <c r="AF268" s="14" t="n">
        <v>10.6620452387858</v>
      </c>
      <c r="AG268" s="0" t="s">
        <v>223</v>
      </c>
      <c r="AH268" s="0" t="s">
        <v>224</v>
      </c>
      <c r="AI268" s="0" t="s">
        <v>225</v>
      </c>
      <c r="AJ268" s="0" t="s">
        <v>226</v>
      </c>
      <c r="AK268" s="1" t="s">
        <v>227</v>
      </c>
    </row>
    <row r="269" customFormat="false" ht="15" hidden="false" customHeight="false" outlineLevel="0" collapsed="false">
      <c r="A269" s="0" t="s">
        <v>793</v>
      </c>
      <c r="C269" s="1" t="s">
        <v>672</v>
      </c>
      <c r="D269" s="2" t="n">
        <v>1.574</v>
      </c>
      <c r="E269" s="3" t="n">
        <v>0.852082139216741</v>
      </c>
      <c r="F269" s="4" t="n">
        <v>0.341662394954039</v>
      </c>
      <c r="G269" s="4" t="n">
        <v>0.557606334613769</v>
      </c>
      <c r="H269" s="5" t="n">
        <v>0.93492783158388</v>
      </c>
      <c r="I269" s="6" t="n">
        <v>0.685675768244973</v>
      </c>
      <c r="J269" s="6" t="n">
        <v>0.881033590751018</v>
      </c>
      <c r="K269" s="7" t="n">
        <v>1.21325171369517</v>
      </c>
      <c r="L269" s="8" t="n">
        <v>0.254044762824406</v>
      </c>
      <c r="M269" s="8" t="n">
        <v>0.78634748845769</v>
      </c>
      <c r="N269" s="9" t="n">
        <v>1.08764207859108</v>
      </c>
      <c r="O269" s="2" t="n">
        <v>0.537458687803408</v>
      </c>
      <c r="P269" s="2" t="n">
        <v>0.724508501852783</v>
      </c>
      <c r="Q269" s="10" t="n">
        <v>1.0915122275437</v>
      </c>
      <c r="R269" s="11" t="n">
        <v>0.599090879033285</v>
      </c>
      <c r="S269" s="11" t="n">
        <v>0.532573231367563</v>
      </c>
      <c r="T269" s="9" t="n">
        <v>0.947896524712575</v>
      </c>
      <c r="U269" s="2" t="n">
        <v>0.747307725385518</v>
      </c>
      <c r="V269" s="2" t="n">
        <v>0.64457815448952</v>
      </c>
      <c r="W269" s="12" t="n">
        <v>1.54988604008432</v>
      </c>
      <c r="X269" s="13" t="n">
        <v>5.25681301897554E-008</v>
      </c>
      <c r="Y269" s="13" t="n">
        <v>1.92890412081906E-005</v>
      </c>
      <c r="Z269" s="12" t="n">
        <v>1.03747683983282</v>
      </c>
      <c r="AA269" s="13" t="n">
        <v>3.53152791919485E-005</v>
      </c>
      <c r="AB269" s="13" t="n">
        <v>0.00477715160777973</v>
      </c>
      <c r="AC269" s="14" t="n">
        <v>6.60288440871842</v>
      </c>
      <c r="AD269" s="14" t="n">
        <v>8.10590850857116</v>
      </c>
      <c r="AE269" s="14" t="n">
        <v>6.31831684133498</v>
      </c>
      <c r="AF269" s="14" t="n">
        <v>6.97727992349992</v>
      </c>
      <c r="AG269" s="0" t="s">
        <v>183</v>
      </c>
      <c r="AH269" s="0" t="s">
        <v>184</v>
      </c>
      <c r="AI269" s="0" t="s">
        <v>185</v>
      </c>
      <c r="AJ269" s="0" t="s">
        <v>186</v>
      </c>
      <c r="AK269" s="1" t="s">
        <v>187</v>
      </c>
    </row>
    <row r="270" customFormat="false" ht="15" hidden="false" customHeight="false" outlineLevel="0" collapsed="false">
      <c r="A270" s="0" t="s">
        <v>794</v>
      </c>
      <c r="C270" s="1" t="s">
        <v>795</v>
      </c>
      <c r="D270" s="2" t="n">
        <v>1.7921</v>
      </c>
      <c r="E270" s="3" t="n">
        <v>1.0463009111638</v>
      </c>
      <c r="F270" s="4" t="n">
        <v>0.782998049656942</v>
      </c>
      <c r="G270" s="4" t="n">
        <v>0.70660515623125</v>
      </c>
      <c r="H270" s="5" t="n">
        <v>0.842471089497803</v>
      </c>
      <c r="I270" s="6" t="n">
        <v>0.304891291714708</v>
      </c>
      <c r="J270" s="6" t="n">
        <v>0.806684842919627</v>
      </c>
      <c r="K270" s="7" t="n">
        <v>0.877533396895269</v>
      </c>
      <c r="L270" s="8" t="n">
        <v>0.430879932982216</v>
      </c>
      <c r="M270" s="8" t="n">
        <v>0.827689579162221</v>
      </c>
      <c r="N270" s="9" t="n">
        <v>0.817609207095625</v>
      </c>
      <c r="O270" s="2" t="n">
        <v>0.147071884343159</v>
      </c>
      <c r="P270" s="2" t="n">
        <v>0.509112656016891</v>
      </c>
      <c r="Q270" s="10" t="n">
        <v>0.988376432034817</v>
      </c>
      <c r="R270" s="11" t="n">
        <v>0.943215848361004</v>
      </c>
      <c r="S270" s="11" t="n">
        <v>0.638632280848815</v>
      </c>
      <c r="T270" s="9" t="n">
        <v>1.30798377061696</v>
      </c>
      <c r="U270" s="2" t="n">
        <v>0.116705382884043</v>
      </c>
      <c r="V270" s="2" t="n">
        <v>0.337922825608764</v>
      </c>
      <c r="W270" s="12" t="n">
        <v>0.246166592563955</v>
      </c>
      <c r="X270" s="13" t="n">
        <v>0.129539771095248</v>
      </c>
      <c r="Y270" s="13" t="n">
        <v>0.817059551831699</v>
      </c>
      <c r="Z270" s="12" t="n">
        <v>1.03416379318301</v>
      </c>
      <c r="AA270" s="13" t="n">
        <v>3.85610748029747E-007</v>
      </c>
      <c r="AB270" s="13" t="n">
        <v>0.000105019801856742</v>
      </c>
      <c r="AC270" s="14" t="n">
        <v>5.94016675048282</v>
      </c>
      <c r="AD270" s="14" t="n">
        <v>6.20163386116965</v>
      </c>
      <c r="AE270" s="14" t="n">
        <v>4.34340782229781</v>
      </c>
      <c r="AF270" s="14" t="n">
        <v>4.8073549220576</v>
      </c>
      <c r="AG270" s="0" t="s">
        <v>240</v>
      </c>
      <c r="AH270" s="0" t="s">
        <v>241</v>
      </c>
      <c r="AI270" s="0" t="s">
        <v>782</v>
      </c>
      <c r="AJ270" s="0" t="s">
        <v>783</v>
      </c>
      <c r="AK270" s="1" t="s">
        <v>784</v>
      </c>
    </row>
    <row r="271" customFormat="false" ht="15" hidden="false" customHeight="false" outlineLevel="0" collapsed="false">
      <c r="A271" s="0" t="s">
        <v>796</v>
      </c>
      <c r="C271" s="1" t="s">
        <v>681</v>
      </c>
      <c r="D271" s="2" t="n">
        <v>5.7278</v>
      </c>
      <c r="E271" s="3" t="n">
        <v>0.98966075986636</v>
      </c>
      <c r="F271" s="4" t="n">
        <v>0.977642824554037</v>
      </c>
      <c r="G271" s="4" t="n">
        <v>0.748752903422577</v>
      </c>
      <c r="H271" s="5" t="n">
        <v>2.00445145117445</v>
      </c>
      <c r="I271" s="6" t="n">
        <v>0.0756256020232773</v>
      </c>
      <c r="J271" s="6" t="n">
        <v>0.676136802867578</v>
      </c>
      <c r="K271" s="7" t="n">
        <v>2.41979157281463</v>
      </c>
      <c r="L271" s="8" t="n">
        <v>0.0282856656137038</v>
      </c>
      <c r="M271" s="8" t="n">
        <v>0.569784620606986</v>
      </c>
      <c r="N271" s="9" t="n">
        <v>2.86538072107448</v>
      </c>
      <c r="O271" s="2" t="n">
        <v>0.00292860940067796</v>
      </c>
      <c r="P271" s="2" t="n">
        <v>0.0944940060600178</v>
      </c>
      <c r="Q271" s="10" t="n">
        <v>0.706079928306309</v>
      </c>
      <c r="R271" s="11" t="n">
        <v>0.354966289114974</v>
      </c>
      <c r="S271" s="11" t="n">
        <v>0.423520429984272</v>
      </c>
      <c r="T271" s="9" t="n">
        <v>0.295043656329098</v>
      </c>
      <c r="U271" s="2" t="n">
        <v>0.00432354411954483</v>
      </c>
      <c r="V271" s="2" t="n">
        <v>0.0570423285283137</v>
      </c>
      <c r="W271" s="12" t="n">
        <v>0.303422281816703</v>
      </c>
      <c r="X271" s="13" t="n">
        <v>0.178235535906323</v>
      </c>
      <c r="Y271" s="13" t="n">
        <v>0.862055660692977</v>
      </c>
      <c r="Z271" s="12" t="n">
        <v>1.0332391415537</v>
      </c>
      <c r="AA271" s="13" t="n">
        <v>6.0994458470784E-005</v>
      </c>
      <c r="AB271" s="13" t="n">
        <v>0.00755074429529838</v>
      </c>
      <c r="AC271" s="14" t="n">
        <v>10.4683185705576</v>
      </c>
      <c r="AD271" s="14" t="n">
        <v>11.3262609381367</v>
      </c>
      <c r="AE271" s="14" t="n">
        <v>8.78953364497036</v>
      </c>
      <c r="AF271" s="14" t="n">
        <v>9.86526930717486</v>
      </c>
      <c r="AG271" s="0" t="s">
        <v>682</v>
      </c>
      <c r="AH271" s="0" t="s">
        <v>531</v>
      </c>
      <c r="AI271" s="0" t="s">
        <v>31</v>
      </c>
      <c r="AJ271" s="0" t="s">
        <v>32</v>
      </c>
    </row>
    <row r="272" customFormat="false" ht="15" hidden="false" customHeight="false" outlineLevel="0" collapsed="false">
      <c r="A272" s="0" t="s">
        <v>797</v>
      </c>
      <c r="C272" s="1" t="s">
        <v>58</v>
      </c>
      <c r="D272" s="2" t="n">
        <v>1.7589</v>
      </c>
      <c r="E272" s="3" t="n">
        <v>0.771888161534007</v>
      </c>
      <c r="F272" s="4" t="n">
        <v>0.46527101688119</v>
      </c>
      <c r="G272" s="4" t="n">
        <v>0.608814143223491</v>
      </c>
      <c r="H272" s="5" t="n">
        <v>2.01438513481879</v>
      </c>
      <c r="I272" s="6" t="n">
        <v>0.0606092261167344</v>
      </c>
      <c r="J272" s="6" t="n">
        <v>0.662032883639353</v>
      </c>
      <c r="K272" s="7" t="n">
        <v>0.978663541221607</v>
      </c>
      <c r="L272" s="8" t="n">
        <v>0.951065345878407</v>
      </c>
      <c r="M272" s="8" t="n">
        <v>0.896079992863688</v>
      </c>
      <c r="N272" s="9" t="n">
        <v>1.57223434221255</v>
      </c>
      <c r="O272" s="2" t="n">
        <v>0.129375688747736</v>
      </c>
      <c r="P272" s="2" t="n">
        <v>0.489863906963211</v>
      </c>
      <c r="Q272" s="10" t="n">
        <v>0.775449758303112</v>
      </c>
      <c r="R272" s="11" t="n">
        <v>0.473105241949875</v>
      </c>
      <c r="S272" s="11" t="n">
        <v>0.481094033497464</v>
      </c>
      <c r="T272" s="9" t="n">
        <v>0.847453811656662</v>
      </c>
      <c r="U272" s="2" t="n">
        <v>0.638879192441602</v>
      </c>
      <c r="V272" s="2" t="n">
        <v>0.610956317494722</v>
      </c>
      <c r="W272" s="12" t="n">
        <v>2.10152346197142</v>
      </c>
      <c r="X272" s="13" t="n">
        <v>1.99143290789146E-012</v>
      </c>
      <c r="Y272" s="13" t="n">
        <v>2.21874592235951E-009</v>
      </c>
      <c r="Z272" s="12" t="n">
        <v>1.03320614677652</v>
      </c>
      <c r="AA272" s="13" t="n">
        <v>3.14591957374257E-006</v>
      </c>
      <c r="AB272" s="13" t="n">
        <v>0.000608125109273809</v>
      </c>
      <c r="AC272" s="14" t="n">
        <v>6.14159627838382</v>
      </c>
      <c r="AD272" s="14" t="n">
        <v>5.22881869049588</v>
      </c>
      <c r="AE272" s="14" t="n">
        <v>4.59693514238723</v>
      </c>
      <c r="AF272" s="14" t="n">
        <v>4.58496250072116</v>
      </c>
      <c r="AG272" s="0" t="s">
        <v>55</v>
      </c>
      <c r="AH272" s="0" t="s">
        <v>24</v>
      </c>
      <c r="AI272" s="0" t="s">
        <v>55</v>
      </c>
      <c r="AJ272" s="0" t="s">
        <v>24</v>
      </c>
    </row>
    <row r="273" customFormat="false" ht="15" hidden="false" customHeight="false" outlineLevel="0" collapsed="false">
      <c r="A273" s="0" t="s">
        <v>798</v>
      </c>
      <c r="C273" s="1" t="s">
        <v>799</v>
      </c>
      <c r="D273" s="2" t="n">
        <v>1.7347</v>
      </c>
      <c r="E273" s="3" t="n">
        <v>0.852714407027946</v>
      </c>
      <c r="F273" s="4" t="n">
        <v>0.35915834661581</v>
      </c>
      <c r="G273" s="4" t="n">
        <v>0.56576771042368</v>
      </c>
      <c r="H273" s="5" t="n">
        <v>0.92787894031102</v>
      </c>
      <c r="I273" s="6" t="n">
        <v>0.663158230389837</v>
      </c>
      <c r="J273" s="6" t="n">
        <v>0.878138663327327</v>
      </c>
      <c r="K273" s="7" t="n">
        <v>1.03813996754118</v>
      </c>
      <c r="L273" s="8" t="n">
        <v>0.827179668116014</v>
      </c>
      <c r="M273" s="8" t="n">
        <v>0.884434596666607</v>
      </c>
      <c r="N273" s="9" t="n">
        <v>0.975359727049483</v>
      </c>
      <c r="O273" s="2" t="n">
        <v>0.858510330020485</v>
      </c>
      <c r="P273" s="2" t="n">
        <v>0.799000991601244</v>
      </c>
      <c r="Q273" s="10" t="n">
        <v>1.03093406086202</v>
      </c>
      <c r="R273" s="11" t="n">
        <v>0.858926020919544</v>
      </c>
      <c r="S273" s="11" t="n">
        <v>0.617457356788783</v>
      </c>
      <c r="T273" s="9" t="n">
        <v>1.18091402833489</v>
      </c>
      <c r="U273" s="2" t="n">
        <v>0.339155484861324</v>
      </c>
      <c r="V273" s="2" t="n">
        <v>0.496334812334629</v>
      </c>
      <c r="W273" s="12" t="n">
        <v>0.507887778922614</v>
      </c>
      <c r="X273" s="13" t="n">
        <v>0.00466794428202598</v>
      </c>
      <c r="Y273" s="13" t="n">
        <v>0.251355263369058</v>
      </c>
      <c r="Z273" s="12" t="n">
        <v>1.03007215347942</v>
      </c>
      <c r="AA273" s="13" t="n">
        <v>9.35117459243352E-007</v>
      </c>
      <c r="AB273" s="13" t="n">
        <v>0.000221243736168008</v>
      </c>
      <c r="AC273" s="14" t="n">
        <v>4.71699089440494</v>
      </c>
      <c r="AD273" s="14" t="n">
        <v>4.14567745519564</v>
      </c>
      <c r="AE273" s="14" t="n">
        <v>3.92599941855622</v>
      </c>
      <c r="AF273" s="14" t="n">
        <v>3.86789646399266</v>
      </c>
      <c r="AG273" s="0" t="s">
        <v>800</v>
      </c>
      <c r="AH273" s="0" t="s">
        <v>801</v>
      </c>
      <c r="AI273" s="0" t="s">
        <v>31</v>
      </c>
      <c r="AJ273" s="0" t="s">
        <v>32</v>
      </c>
    </row>
    <row r="274" customFormat="false" ht="15" hidden="false" customHeight="false" outlineLevel="0" collapsed="false">
      <c r="A274" s="0" t="s">
        <v>802</v>
      </c>
      <c r="C274" s="1" t="s">
        <v>803</v>
      </c>
      <c r="D274" s="2" t="n">
        <v>1.2661</v>
      </c>
      <c r="E274" s="3" t="n">
        <v>1.00340200528076</v>
      </c>
      <c r="F274" s="4" t="n">
        <v>0.985625404054079</v>
      </c>
      <c r="G274" s="4" t="n">
        <v>0.750323523939423</v>
      </c>
      <c r="H274" s="5" t="n">
        <v>1.18114580570065</v>
      </c>
      <c r="I274" s="6" t="n">
        <v>0.383234050988667</v>
      </c>
      <c r="J274" s="6" t="n">
        <v>0.825622266483227</v>
      </c>
      <c r="K274" s="7" t="n">
        <v>1.07603370869272</v>
      </c>
      <c r="L274" s="8" t="n">
        <v>0.698180437432881</v>
      </c>
      <c r="M274" s="8" t="n">
        <v>0.868787182372795</v>
      </c>
      <c r="N274" s="9" t="n">
        <v>1.17332842625902</v>
      </c>
      <c r="O274" s="2" t="n">
        <v>0.307514424321091</v>
      </c>
      <c r="P274" s="2" t="n">
        <v>0.6271383522892</v>
      </c>
      <c r="Q274" s="10" t="n">
        <v>0.957003326934829</v>
      </c>
      <c r="R274" s="11" t="n">
        <v>0.815813176107445</v>
      </c>
      <c r="S274" s="11" t="n">
        <v>0.606052526026353</v>
      </c>
      <c r="T274" s="9" t="n">
        <v>0.819374037952079</v>
      </c>
      <c r="U274" s="2" t="n">
        <v>0.299370589749645</v>
      </c>
      <c r="V274" s="2" t="n">
        <v>0.476708626601663</v>
      </c>
      <c r="W274" s="12" t="n">
        <v>2.59708089937664</v>
      </c>
      <c r="X274" s="13" t="n">
        <v>5.66159173831991E-012</v>
      </c>
      <c r="Y274" s="13" t="n">
        <v>5.50684156413917E-009</v>
      </c>
      <c r="Z274" s="12" t="n">
        <v>1.02967667491487</v>
      </c>
      <c r="AA274" s="13" t="n">
        <v>0.000118295696155119</v>
      </c>
      <c r="AB274" s="13" t="n">
        <v>0.0125337156812078</v>
      </c>
      <c r="AC274" s="14" t="n">
        <v>4.76022094646651</v>
      </c>
      <c r="AD274" s="14" t="n">
        <v>4.8972404255748</v>
      </c>
      <c r="AE274" s="14" t="n">
        <v>4.16188768237689</v>
      </c>
      <c r="AF274" s="14" t="n">
        <v>4.95884267524324</v>
      </c>
      <c r="AG274" s="0" t="s">
        <v>39</v>
      </c>
      <c r="AH274" s="0" t="s">
        <v>40</v>
      </c>
      <c r="AI274" s="0" t="s">
        <v>804</v>
      </c>
      <c r="AJ274" s="0" t="s">
        <v>805</v>
      </c>
    </row>
    <row r="275" customFormat="false" ht="15" hidden="false" customHeight="false" outlineLevel="0" collapsed="false">
      <c r="A275" s="0" t="s">
        <v>806</v>
      </c>
      <c r="C275" s="1" t="s">
        <v>807</v>
      </c>
      <c r="D275" s="2" t="n">
        <v>2.5656</v>
      </c>
      <c r="E275" s="3" t="n">
        <v>8.69122491485319</v>
      </c>
      <c r="F275" s="4" t="n">
        <v>0.000498811962214241</v>
      </c>
      <c r="G275" s="4" t="n">
        <v>0.0224176963985198</v>
      </c>
      <c r="H275" s="5" t="n">
        <v>1.22448563805345</v>
      </c>
      <c r="I275" s="6" t="n">
        <v>0.686280393198111</v>
      </c>
      <c r="J275" s="6" t="n">
        <v>0.881033590751018</v>
      </c>
      <c r="K275" s="7" t="n">
        <v>0.382671519119801</v>
      </c>
      <c r="L275" s="8" t="n">
        <v>0.0694030851653329</v>
      </c>
      <c r="M275" s="8" t="n">
        <v>0.665109821413906</v>
      </c>
      <c r="N275" s="9" t="n">
        <v>0.603281337643435</v>
      </c>
      <c r="O275" s="2" t="n">
        <v>0.227181076991274</v>
      </c>
      <c r="P275" s="2" t="n">
        <v>0.577631244388509</v>
      </c>
      <c r="Q275" s="10" t="n">
        <v>0.553495091640644</v>
      </c>
      <c r="R275" s="11" t="n">
        <v>0.24748564461953</v>
      </c>
      <c r="S275" s="11" t="n">
        <v>0.355412562708907</v>
      </c>
      <c r="T275" s="9" t="n">
        <v>0.443634590513455</v>
      </c>
      <c r="U275" s="2" t="n">
        <v>0.118870334201355</v>
      </c>
      <c r="V275" s="2" t="n">
        <v>0.340003376291871</v>
      </c>
      <c r="W275" s="12" t="n">
        <v>-0.0150565837273051</v>
      </c>
      <c r="X275" s="13" t="n">
        <v>0.930016841038837</v>
      </c>
      <c r="Y275" s="13" t="n">
        <v>0.996476529471175</v>
      </c>
      <c r="Z275" s="12" t="n">
        <v>1.01988480167627</v>
      </c>
      <c r="AA275" s="13" t="n">
        <v>1.72355131054362E-006</v>
      </c>
      <c r="AB275" s="13" t="n">
        <v>0.000366721448637125</v>
      </c>
      <c r="AC275" s="14" t="n">
        <v>5.04439411935845</v>
      </c>
      <c r="AD275" s="14" t="n">
        <v>3.92599941855622</v>
      </c>
      <c r="AE275" s="14" t="n">
        <v>3.20163386116965</v>
      </c>
      <c r="AF275" s="14" t="n">
        <v>3.51096191927738</v>
      </c>
      <c r="AG275" s="0" t="s">
        <v>808</v>
      </c>
      <c r="AH275" s="0" t="s">
        <v>809</v>
      </c>
      <c r="AI275" s="0" t="s">
        <v>810</v>
      </c>
      <c r="AJ275" s="0" t="s">
        <v>811</v>
      </c>
      <c r="AK275" s="1" t="s">
        <v>201</v>
      </c>
    </row>
    <row r="276" customFormat="false" ht="15" hidden="false" customHeight="false" outlineLevel="0" collapsed="false">
      <c r="A276" s="0" t="s">
        <v>812</v>
      </c>
      <c r="C276" s="1" t="s">
        <v>813</v>
      </c>
      <c r="D276" s="2" t="n">
        <v>2.7931</v>
      </c>
      <c r="E276" s="3" t="n">
        <v>1.00758580196933</v>
      </c>
      <c r="F276" s="4" t="n">
        <v>0.971943801054471</v>
      </c>
      <c r="G276" s="4" t="n">
        <v>0.747751089917886</v>
      </c>
      <c r="H276" s="5" t="n">
        <v>1.08882696293801</v>
      </c>
      <c r="I276" s="6" t="n">
        <v>0.692825121912458</v>
      </c>
      <c r="J276" s="6" t="n">
        <v>0.881553914729709</v>
      </c>
      <c r="K276" s="7" t="n">
        <v>1.3525835211233</v>
      </c>
      <c r="L276" s="8" t="n">
        <v>0.173179592887575</v>
      </c>
      <c r="M276" s="8" t="n">
        <v>0.753595734036377</v>
      </c>
      <c r="N276" s="9" t="n">
        <v>1.29444014250491</v>
      </c>
      <c r="O276" s="2" t="n">
        <v>0.155186311802378</v>
      </c>
      <c r="P276" s="2" t="n">
        <v>0.518648592977172</v>
      </c>
      <c r="Q276" s="10" t="n">
        <v>0.883872010549405</v>
      </c>
      <c r="R276" s="11" t="n">
        <v>0.567755438985015</v>
      </c>
      <c r="S276" s="11" t="n">
        <v>0.521148486098545</v>
      </c>
      <c r="T276" s="9" t="n">
        <v>0.762439908516429</v>
      </c>
      <c r="U276" s="2" t="n">
        <v>0.218554260372397</v>
      </c>
      <c r="V276" s="2" t="n">
        <v>0.42546172500688</v>
      </c>
      <c r="W276" s="12" t="n">
        <v>0.635842383724114</v>
      </c>
      <c r="X276" s="13" t="n">
        <v>2.22767400306086E-006</v>
      </c>
      <c r="Y276" s="13" t="n">
        <v>0.00055717309207985</v>
      </c>
      <c r="Z276" s="12" t="n">
        <v>1.01609925904556</v>
      </c>
      <c r="AA276" s="13" t="n">
        <v>2.95334735357894E-010</v>
      </c>
      <c r="AB276" s="13" t="n">
        <v>2.01083576814011E-007</v>
      </c>
      <c r="AC276" s="14" t="n">
        <v>8.62570884306447</v>
      </c>
      <c r="AD276" s="14" t="n">
        <v>9.00281501560705</v>
      </c>
      <c r="AE276" s="14" t="n">
        <v>8.90689059560852</v>
      </c>
      <c r="AF276" s="14" t="n">
        <v>8.41531924814038</v>
      </c>
      <c r="AG276" s="0" t="s">
        <v>127</v>
      </c>
      <c r="AH276" s="0" t="s">
        <v>128</v>
      </c>
      <c r="AI276" s="0" t="s">
        <v>131</v>
      </c>
      <c r="AJ276" s="0" t="s">
        <v>132</v>
      </c>
      <c r="AK276" s="1" t="s">
        <v>220</v>
      </c>
    </row>
    <row r="277" customFormat="false" ht="15" hidden="false" customHeight="false" outlineLevel="0" collapsed="false">
      <c r="A277" s="0" t="s">
        <v>814</v>
      </c>
      <c r="C277" s="1" t="s">
        <v>474</v>
      </c>
      <c r="D277" s="2" t="n">
        <v>1.9469</v>
      </c>
      <c r="E277" s="3" t="n">
        <v>0.728837574756952</v>
      </c>
      <c r="F277" s="4" t="n">
        <v>0.333365051277232</v>
      </c>
      <c r="G277" s="4" t="n">
        <v>0.552379121401504</v>
      </c>
      <c r="H277" s="5" t="n">
        <v>0.790105243382753</v>
      </c>
      <c r="I277" s="6" t="n">
        <v>0.468136486291681</v>
      </c>
      <c r="J277" s="6" t="n">
        <v>0.844546246421445</v>
      </c>
      <c r="K277" s="7" t="n">
        <v>1.06840817205645</v>
      </c>
      <c r="L277" s="8" t="n">
        <v>0.837225837029333</v>
      </c>
      <c r="M277" s="8" t="n">
        <v>0.885145391141741</v>
      </c>
      <c r="N277" s="9" t="n">
        <v>0.893198729691842</v>
      </c>
      <c r="O277" s="2" t="n">
        <v>0.668311512953082</v>
      </c>
      <c r="P277" s="2" t="n">
        <v>0.76091561571476</v>
      </c>
      <c r="Q277" s="10" t="n">
        <v>0.944468686149823</v>
      </c>
      <c r="R277" s="11" t="n">
        <v>0.859180906737497</v>
      </c>
      <c r="S277" s="11" t="n">
        <v>0.617542178213782</v>
      </c>
      <c r="T277" s="9" t="n">
        <v>1.72091546383795</v>
      </c>
      <c r="U277" s="2" t="n">
        <v>0.10663227727432</v>
      </c>
      <c r="V277" s="2" t="n">
        <v>0.327441813013246</v>
      </c>
      <c r="W277" s="12" t="n">
        <v>0.217942248365825</v>
      </c>
      <c r="X277" s="13" t="n">
        <v>0.226845908360384</v>
      </c>
      <c r="Y277" s="13" t="n">
        <v>0.886883181193963</v>
      </c>
      <c r="Z277" s="12" t="n">
        <v>1.01578023441742</v>
      </c>
      <c r="AA277" s="13" t="n">
        <v>3.35094881626456E-006</v>
      </c>
      <c r="AB277" s="13" t="n">
        <v>0.000641685754884562</v>
      </c>
      <c r="AC277" s="14" t="n">
        <v>7.34695688937889</v>
      </c>
      <c r="AD277" s="14" t="n">
        <v>5.2364926183813</v>
      </c>
      <c r="AE277" s="14" t="n">
        <v>4.90689059560852</v>
      </c>
      <c r="AF277" s="14" t="n">
        <v>4.93545974780529</v>
      </c>
      <c r="AG277" s="0" t="s">
        <v>475</v>
      </c>
      <c r="AH277" s="0" t="s">
        <v>476</v>
      </c>
      <c r="AI277" s="0" t="s">
        <v>477</v>
      </c>
      <c r="AJ277" s="0" t="s">
        <v>193</v>
      </c>
    </row>
    <row r="278" customFormat="false" ht="15" hidden="false" customHeight="false" outlineLevel="0" collapsed="false">
      <c r="A278" s="0" t="s">
        <v>815</v>
      </c>
      <c r="C278" s="1" t="s">
        <v>816</v>
      </c>
      <c r="D278" s="2" t="n">
        <v>2.2868</v>
      </c>
      <c r="E278" s="3" t="n">
        <v>4.62030798785792</v>
      </c>
      <c r="F278" s="4" t="n">
        <v>5.87880669034035E-007</v>
      </c>
      <c r="G278" s="4" t="n">
        <v>0.000433908172641875</v>
      </c>
      <c r="H278" s="5" t="n">
        <v>0.931928873476567</v>
      </c>
      <c r="I278" s="6" t="n">
        <v>0.71219809863619</v>
      </c>
      <c r="J278" s="6" t="n">
        <v>0.884017895849131</v>
      </c>
      <c r="K278" s="7" t="n">
        <v>0.712178558855052</v>
      </c>
      <c r="L278" s="8" t="n">
        <v>0.0900569006352665</v>
      </c>
      <c r="M278" s="8" t="n">
        <v>0.691313882273264</v>
      </c>
      <c r="N278" s="9" t="n">
        <v>0.760876973675984</v>
      </c>
      <c r="O278" s="2" t="n">
        <v>0.0942087540881382</v>
      </c>
      <c r="P278" s="2" t="n">
        <v>0.44581694941856</v>
      </c>
      <c r="Q278" s="10" t="n">
        <v>0.61909778908279</v>
      </c>
      <c r="R278" s="11" t="n">
        <v>0.021676701582777</v>
      </c>
      <c r="S278" s="11" t="n">
        <v>0.0897253970314527</v>
      </c>
      <c r="T278" s="9" t="n">
        <v>0.52674225491147</v>
      </c>
      <c r="U278" s="2" t="n">
        <v>0.00372583576319352</v>
      </c>
      <c r="V278" s="2" t="n">
        <v>0.051657922606087</v>
      </c>
      <c r="W278" s="12" t="n">
        <v>-0.0512209409464788</v>
      </c>
      <c r="X278" s="13" t="n">
        <v>0.85623105710064</v>
      </c>
      <c r="Y278" s="13" t="n">
        <v>0.992536694188712</v>
      </c>
      <c r="Z278" s="12" t="n">
        <v>1.0149068965672</v>
      </c>
      <c r="AA278" s="13" t="n">
        <v>0.00112759626440189</v>
      </c>
      <c r="AB278" s="13" t="n">
        <v>0.0708316520729999</v>
      </c>
      <c r="AC278" s="14" t="n">
        <v>7.03232128705788</v>
      </c>
      <c r="AD278" s="14" t="n">
        <v>10.7634613720863</v>
      </c>
      <c r="AE278" s="14" t="n">
        <v>9.14006285569821</v>
      </c>
      <c r="AF278" s="14" t="n">
        <v>9.5928307440545</v>
      </c>
      <c r="AG278" s="0" t="s">
        <v>817</v>
      </c>
      <c r="AH278" s="0" t="s">
        <v>818</v>
      </c>
      <c r="AI278" s="0" t="s">
        <v>819</v>
      </c>
      <c r="AJ278" s="0" t="s">
        <v>820</v>
      </c>
      <c r="AK278" s="1" t="s">
        <v>821</v>
      </c>
    </row>
    <row r="279" customFormat="false" ht="15" hidden="false" customHeight="false" outlineLevel="0" collapsed="false">
      <c r="A279" s="0" t="s">
        <v>822</v>
      </c>
      <c r="C279" s="1" t="s">
        <v>480</v>
      </c>
      <c r="D279" s="2" t="n">
        <v>1.761</v>
      </c>
      <c r="E279" s="3" t="n">
        <v>0.666417279806881</v>
      </c>
      <c r="F279" s="4" t="n">
        <v>0.289355636174306</v>
      </c>
      <c r="G279" s="4" t="n">
        <v>0.529630752000179</v>
      </c>
      <c r="H279" s="5" t="n">
        <v>3.19959258580586</v>
      </c>
      <c r="I279" s="6" t="n">
        <v>0.00653765342065027</v>
      </c>
      <c r="J279" s="6" t="n">
        <v>0.397048793049128</v>
      </c>
      <c r="K279" s="7" t="n">
        <v>0.878407771766439</v>
      </c>
      <c r="L279" s="8" t="n">
        <v>0.730651281047863</v>
      </c>
      <c r="M279" s="8" t="n">
        <v>0.874060899546576</v>
      </c>
      <c r="N279" s="9" t="n">
        <v>1.99156231989397</v>
      </c>
      <c r="O279" s="2" t="n">
        <v>0.0371987079070595</v>
      </c>
      <c r="P279" s="2" t="n">
        <v>0.315675436030025</v>
      </c>
      <c r="Q279" s="10" t="n">
        <v>0.89233686598165</v>
      </c>
      <c r="R279" s="11" t="n">
        <v>0.762180072803341</v>
      </c>
      <c r="S279" s="11" t="n">
        <v>0.589935526620139</v>
      </c>
      <c r="T279" s="9" t="n">
        <v>0.598320748255403</v>
      </c>
      <c r="U279" s="2" t="n">
        <v>0.184687290791686</v>
      </c>
      <c r="V279" s="2" t="n">
        <v>0.40046561895701</v>
      </c>
      <c r="W279" s="12" t="n">
        <v>0.084407010663817</v>
      </c>
      <c r="X279" s="13" t="n">
        <v>0.754632440573904</v>
      </c>
      <c r="Y279" s="13" t="n">
        <v>0.98470508906735</v>
      </c>
      <c r="Z279" s="12" t="n">
        <v>1.01449379128677</v>
      </c>
      <c r="AA279" s="13" t="n">
        <v>0.000717938614062291</v>
      </c>
      <c r="AB279" s="13" t="n">
        <v>0.0514547864239872</v>
      </c>
      <c r="AC279" s="14" t="n">
        <v>3.39231742277876</v>
      </c>
      <c r="AD279" s="14" t="n">
        <v>4.16992500144231</v>
      </c>
      <c r="AE279" s="14" t="n">
        <v>3.54843662469604</v>
      </c>
      <c r="AF279" s="14" t="n">
        <v>3.96347412397489</v>
      </c>
      <c r="AG279" s="0" t="s">
        <v>55</v>
      </c>
      <c r="AH279" s="0" t="s">
        <v>24</v>
      </c>
      <c r="AI279" s="0" t="s">
        <v>481</v>
      </c>
      <c r="AJ279" s="0" t="s">
        <v>334</v>
      </c>
      <c r="AK279" s="1" t="s">
        <v>823</v>
      </c>
    </row>
    <row r="280" customFormat="false" ht="15" hidden="false" customHeight="false" outlineLevel="0" collapsed="false">
      <c r="A280" s="0" t="s">
        <v>824</v>
      </c>
      <c r="C280" s="1" t="s">
        <v>825</v>
      </c>
      <c r="D280" s="2" t="n">
        <v>11.8676</v>
      </c>
      <c r="E280" s="3" t="n">
        <v>0.46648926772923</v>
      </c>
      <c r="F280" s="4" t="n">
        <v>0.123749671791196</v>
      </c>
      <c r="G280" s="4" t="n">
        <v>0.399518506825179</v>
      </c>
      <c r="H280" s="5" t="n">
        <v>0.574793812017737</v>
      </c>
      <c r="I280" s="6" t="n">
        <v>0.254905343105203</v>
      </c>
      <c r="J280" s="6" t="n">
        <v>0.796827189568584</v>
      </c>
      <c r="K280" s="7" t="n">
        <v>0.272220551136981</v>
      </c>
      <c r="L280" s="8" t="n">
        <v>0.0138288074781179</v>
      </c>
      <c r="M280" s="8" t="n">
        <v>0.487979294367911</v>
      </c>
      <c r="N280" s="9" t="n">
        <v>0.290372396329476</v>
      </c>
      <c r="O280" s="2" t="n">
        <v>0.00543108409885829</v>
      </c>
      <c r="P280" s="2" t="n">
        <v>0.129558743214789</v>
      </c>
      <c r="Q280" s="10" t="n">
        <v>2.4917398450182</v>
      </c>
      <c r="R280" s="11" t="n">
        <v>0.0697067140034782</v>
      </c>
      <c r="S280" s="11" t="n">
        <v>0.178507117714063</v>
      </c>
      <c r="T280" s="9" t="n">
        <v>5.49822683845434</v>
      </c>
      <c r="U280" s="2" t="n">
        <v>0.00234584260239057</v>
      </c>
      <c r="V280" s="2" t="n">
        <v>0.037547324732129</v>
      </c>
      <c r="W280" s="12" t="n">
        <v>-0.143850047047454</v>
      </c>
      <c r="X280" s="13" t="n">
        <v>0.427189493597312</v>
      </c>
      <c r="Y280" s="13" t="n">
        <v>0.95042563344363</v>
      </c>
      <c r="Z280" s="12" t="n">
        <v>1.01175798503431</v>
      </c>
      <c r="AA280" s="13" t="n">
        <v>4.30258811803773E-006</v>
      </c>
      <c r="AB280" s="13" t="n">
        <v>0.000796537748329656</v>
      </c>
      <c r="AC280" s="14" t="n">
        <v>4</v>
      </c>
      <c r="AD280" s="14" t="n">
        <v>9.60269886501797</v>
      </c>
      <c r="AE280" s="14" t="n">
        <v>13.6789961877032</v>
      </c>
      <c r="AF280" s="14" t="n">
        <v>13.5675402189903</v>
      </c>
      <c r="AG280" s="0" t="s">
        <v>826</v>
      </c>
      <c r="AH280" s="0" t="s">
        <v>827</v>
      </c>
      <c r="AI280" s="0" t="s">
        <v>828</v>
      </c>
      <c r="AJ280" s="0" t="s">
        <v>829</v>
      </c>
    </row>
    <row r="281" customFormat="false" ht="15" hidden="false" customHeight="false" outlineLevel="0" collapsed="false">
      <c r="A281" s="0" t="s">
        <v>830</v>
      </c>
      <c r="C281" s="1" t="s">
        <v>38</v>
      </c>
      <c r="D281" s="2" t="n">
        <v>1.367</v>
      </c>
      <c r="E281" s="3" t="n">
        <v>0.801951398857998</v>
      </c>
      <c r="F281" s="4" t="n">
        <v>0.0539006203223673</v>
      </c>
      <c r="G281" s="4" t="n">
        <v>0.290756555387262</v>
      </c>
      <c r="H281" s="5" t="n">
        <v>1.10266324340897</v>
      </c>
      <c r="I281" s="6" t="n">
        <v>0.369520708038609</v>
      </c>
      <c r="J281" s="6" t="n">
        <v>0.82317331403672</v>
      </c>
      <c r="K281" s="7" t="n">
        <v>0.897823669560094</v>
      </c>
      <c r="L281" s="8" t="n">
        <v>0.323712031709632</v>
      </c>
      <c r="M281" s="8" t="n">
        <v>0.809870500062366</v>
      </c>
      <c r="N281" s="9" t="n">
        <v>0.993320272518249</v>
      </c>
      <c r="O281" s="2" t="n">
        <v>0.939104865036599</v>
      </c>
      <c r="P281" s="2" t="n">
        <v>0.813205342048983</v>
      </c>
      <c r="Q281" s="10" t="n">
        <v>1.10006935151062</v>
      </c>
      <c r="R281" s="11" t="n">
        <v>0.380866918700492</v>
      </c>
      <c r="S281" s="11" t="n">
        <v>0.437682034388185</v>
      </c>
      <c r="T281" s="9" t="n">
        <v>1.14498009582707</v>
      </c>
      <c r="U281" s="2" t="n">
        <v>0.219302691259848</v>
      </c>
      <c r="V281" s="2" t="n">
        <v>0.426102474100797</v>
      </c>
      <c r="W281" s="12" t="n">
        <v>0.136913891094945</v>
      </c>
      <c r="X281" s="13" t="n">
        <v>0.464060473274463</v>
      </c>
      <c r="Y281" s="13" t="n">
        <v>0.957250127118262</v>
      </c>
      <c r="Z281" s="12" t="n">
        <v>1.00680029337777</v>
      </c>
      <c r="AA281" s="13" t="n">
        <v>7.60556202074073E-006</v>
      </c>
      <c r="AB281" s="13" t="n">
        <v>0.00130182578074567</v>
      </c>
      <c r="AC281" s="14" t="n">
        <v>3.60880924267552</v>
      </c>
      <c r="AD281" s="14" t="n">
        <v>3.41953889151378</v>
      </c>
      <c r="AE281" s="14" t="n">
        <v>3.33628338786443</v>
      </c>
      <c r="AF281" s="14" t="n">
        <v>3.43295940727611</v>
      </c>
      <c r="AG281" s="0" t="s">
        <v>39</v>
      </c>
      <c r="AH281" s="0" t="s">
        <v>40</v>
      </c>
      <c r="AI281" s="0" t="s">
        <v>31</v>
      </c>
      <c r="AJ281" s="0" t="s">
        <v>32</v>
      </c>
    </row>
    <row r="282" customFormat="false" ht="15" hidden="false" customHeight="false" outlineLevel="0" collapsed="false">
      <c r="A282" s="0" t="s">
        <v>831</v>
      </c>
      <c r="C282" s="1" t="s">
        <v>832</v>
      </c>
      <c r="D282" s="2" t="n">
        <v>1.9755</v>
      </c>
      <c r="E282" s="3" t="n">
        <v>0.85909314274631</v>
      </c>
      <c r="F282" s="4" t="n">
        <v>0.446614282051751</v>
      </c>
      <c r="G282" s="4" t="n">
        <v>0.602337949272384</v>
      </c>
      <c r="H282" s="5" t="n">
        <v>0.939770571717395</v>
      </c>
      <c r="I282" s="6" t="n">
        <v>0.753659822441032</v>
      </c>
      <c r="J282" s="6" t="n">
        <v>0.888752987675737</v>
      </c>
      <c r="K282" s="7" t="n">
        <v>1.36315445521534</v>
      </c>
      <c r="L282" s="8" t="n">
        <v>0.131501998408791</v>
      </c>
      <c r="M282" s="8" t="n">
        <v>0.721437064922018</v>
      </c>
      <c r="N282" s="9" t="n">
        <v>1.17953619578273</v>
      </c>
      <c r="O282" s="2" t="n">
        <v>0.314416962953859</v>
      </c>
      <c r="P282" s="2" t="n">
        <v>0.630263647497574</v>
      </c>
      <c r="Q282" s="10" t="n">
        <v>0.995602569014504</v>
      </c>
      <c r="R282" s="11" t="n">
        <v>0.982208057987612</v>
      </c>
      <c r="S282" s="11" t="n">
        <v>0.647647141775165</v>
      </c>
      <c r="T282" s="9" t="n">
        <v>0.912655405355527</v>
      </c>
      <c r="U282" s="2" t="n">
        <v>0.644914619570905</v>
      </c>
      <c r="V282" s="2" t="n">
        <v>0.612979250229681</v>
      </c>
      <c r="W282" s="12" t="n">
        <v>0.636682077188866</v>
      </c>
      <c r="X282" s="13" t="n">
        <v>0.000240151630208087</v>
      </c>
      <c r="Y282" s="13" t="n">
        <v>0.0320816715484446</v>
      </c>
      <c r="Z282" s="12" t="n">
        <v>1.00345949434332</v>
      </c>
      <c r="AA282" s="13" t="n">
        <v>3.2890981228373E-007</v>
      </c>
      <c r="AB282" s="13" t="n">
        <v>9.16133430778291E-005</v>
      </c>
      <c r="AC282" s="14" t="n">
        <v>5.74416109557041</v>
      </c>
      <c r="AD282" s="14" t="n">
        <v>5.15380533607904</v>
      </c>
      <c r="AE282" s="14" t="n">
        <v>6.03121873061072</v>
      </c>
      <c r="AF282" s="14" t="n">
        <v>5.91169158187234</v>
      </c>
      <c r="AG282" s="0" t="s">
        <v>39</v>
      </c>
      <c r="AH282" s="0" t="s">
        <v>40</v>
      </c>
      <c r="AI282" s="0" t="s">
        <v>325</v>
      </c>
      <c r="AJ282" s="0" t="s">
        <v>326</v>
      </c>
    </row>
    <row r="283" customFormat="false" ht="15" hidden="false" customHeight="false" outlineLevel="0" collapsed="false">
      <c r="A283" s="0" t="s">
        <v>833</v>
      </c>
      <c r="C283" s="1" t="s">
        <v>834</v>
      </c>
      <c r="D283" s="2" t="n">
        <v>2.2835</v>
      </c>
      <c r="E283" s="3" t="n">
        <v>0.879876734550016</v>
      </c>
      <c r="F283" s="4" t="n">
        <v>0.621371807655668</v>
      </c>
      <c r="G283" s="4" t="n">
        <v>0.662609348348457</v>
      </c>
      <c r="H283" s="5" t="n">
        <v>1.43472508641069</v>
      </c>
      <c r="I283" s="6" t="n">
        <v>0.175116803692532</v>
      </c>
      <c r="J283" s="6" t="n">
        <v>0.763917157391196</v>
      </c>
      <c r="K283" s="7" t="n">
        <v>1.15422951085584</v>
      </c>
      <c r="L283" s="8" t="n">
        <v>0.580265998645957</v>
      </c>
      <c r="M283" s="8" t="n">
        <v>0.854556382083891</v>
      </c>
      <c r="N283" s="9" t="n">
        <v>1.39971809611925</v>
      </c>
      <c r="O283" s="2" t="n">
        <v>0.125159174814763</v>
      </c>
      <c r="P283" s="2" t="n">
        <v>0.485659403415105</v>
      </c>
      <c r="Q283" s="10" t="n">
        <v>0.826316271959991</v>
      </c>
      <c r="R283" s="11" t="n">
        <v>0.463759495826324</v>
      </c>
      <c r="S283" s="11" t="n">
        <v>0.477095702790957</v>
      </c>
      <c r="T283" s="9" t="n">
        <v>0.830559967496034</v>
      </c>
      <c r="U283" s="2" t="n">
        <v>0.475638955777996</v>
      </c>
      <c r="V283" s="2" t="n">
        <v>0.553417342570986</v>
      </c>
      <c r="W283" s="12" t="n">
        <v>0.782478838931337</v>
      </c>
      <c r="X283" s="13" t="n">
        <v>5.76736836948364E-007</v>
      </c>
      <c r="Y283" s="13" t="n">
        <v>0.000165921501852215</v>
      </c>
      <c r="Z283" s="12" t="n">
        <v>1.00144191101517</v>
      </c>
      <c r="AA283" s="13" t="n">
        <v>5.67350734284992E-009</v>
      </c>
      <c r="AB283" s="13" t="n">
        <v>2.70723078582406E-006</v>
      </c>
      <c r="AC283" s="14" t="n">
        <v>7.03782146543497</v>
      </c>
      <c r="AD283" s="14" t="n">
        <v>7.6409679104499</v>
      </c>
      <c r="AE283" s="14" t="n">
        <v>8.86139712963725</v>
      </c>
      <c r="AF283" s="14" t="n">
        <v>8.7515440590891</v>
      </c>
      <c r="AG283" s="0" t="s">
        <v>412</v>
      </c>
      <c r="AH283" s="0" t="s">
        <v>413</v>
      </c>
      <c r="AI283" s="0" t="s">
        <v>414</v>
      </c>
      <c r="AJ283" s="0" t="s">
        <v>415</v>
      </c>
    </row>
    <row r="284" customFormat="false" ht="15" hidden="false" customHeight="false" outlineLevel="0" collapsed="false">
      <c r="A284" s="0" t="s">
        <v>835</v>
      </c>
      <c r="C284" s="1" t="s">
        <v>836</v>
      </c>
      <c r="D284" s="2" t="n">
        <v>1.6684</v>
      </c>
      <c r="E284" s="3" t="n">
        <v>0.815741107739734</v>
      </c>
      <c r="F284" s="4" t="n">
        <v>0.154516599710547</v>
      </c>
      <c r="G284" s="4" t="n">
        <v>0.432841608094105</v>
      </c>
      <c r="H284" s="5" t="n">
        <v>1.00757284793004</v>
      </c>
      <c r="I284" s="6" t="n">
        <v>0.956468916454509</v>
      </c>
      <c r="J284" s="6" t="n">
        <v>0.909520200122054</v>
      </c>
      <c r="K284" s="7" t="n">
        <v>1.19143553346843</v>
      </c>
      <c r="L284" s="8" t="n">
        <v>0.216800975985387</v>
      </c>
      <c r="M284" s="8" t="n">
        <v>0.773664525799381</v>
      </c>
      <c r="N284" s="9" t="n">
        <v>1.12953060475225</v>
      </c>
      <c r="O284" s="2" t="n">
        <v>0.289541073096651</v>
      </c>
      <c r="P284" s="2" t="n">
        <v>0.616177952447718</v>
      </c>
      <c r="Q284" s="10" t="n">
        <v>1.07441326642132</v>
      </c>
      <c r="R284" s="11" t="n">
        <v>0.605151104128342</v>
      </c>
      <c r="S284" s="11" t="n">
        <v>0.534549536185065</v>
      </c>
      <c r="T284" s="9" t="n">
        <v>0.950450022921574</v>
      </c>
      <c r="U284" s="2" t="n">
        <v>0.713706792062954</v>
      </c>
      <c r="V284" s="2" t="n">
        <v>0.63420972830452</v>
      </c>
      <c r="W284" s="12" t="n">
        <v>0.399811584820242</v>
      </c>
      <c r="X284" s="13" t="n">
        <v>0.116694197471741</v>
      </c>
      <c r="Y284" s="13" t="n">
        <v>0.805467407229682</v>
      </c>
      <c r="Z284" s="12" t="n">
        <v>1.00062952918713</v>
      </c>
      <c r="AA284" s="13" t="n">
        <v>0.000360341744954356</v>
      </c>
      <c r="AB284" s="13" t="n">
        <v>0.0299667814308339</v>
      </c>
      <c r="AC284" s="14" t="n">
        <v>6.99548451887751</v>
      </c>
      <c r="AD284" s="14" t="n">
        <v>7.32192809488736</v>
      </c>
      <c r="AE284" s="14" t="n">
        <v>5.44294349584873</v>
      </c>
      <c r="AF284" s="14" t="n">
        <v>5.86294724802092</v>
      </c>
      <c r="AG284" s="0" t="s">
        <v>55</v>
      </c>
      <c r="AH284" s="0" t="s">
        <v>24</v>
      </c>
      <c r="AI284" s="0" t="s">
        <v>307</v>
      </c>
      <c r="AJ284" s="0" t="s">
        <v>308</v>
      </c>
    </row>
    <row r="285" customFormat="false" ht="15" hidden="false" customHeight="false" outlineLevel="0" collapsed="false">
      <c r="A285" s="0" t="s">
        <v>837</v>
      </c>
      <c r="C285" s="1" t="s">
        <v>838</v>
      </c>
      <c r="D285" s="2" t="n">
        <v>2.4911</v>
      </c>
      <c r="E285" s="3" t="n">
        <v>0.842113472431864</v>
      </c>
      <c r="F285" s="4" t="n">
        <v>0.508128483346423</v>
      </c>
      <c r="G285" s="4" t="n">
        <v>0.624993160754728</v>
      </c>
      <c r="H285" s="5" t="n">
        <v>1.0571532945837</v>
      </c>
      <c r="I285" s="6" t="n">
        <v>0.829415250991281</v>
      </c>
      <c r="J285" s="6" t="n">
        <v>0.897984366203952</v>
      </c>
      <c r="K285" s="7" t="n">
        <v>1.08486135770669</v>
      </c>
      <c r="L285" s="8" t="n">
        <v>0.752409992870978</v>
      </c>
      <c r="M285" s="8" t="n">
        <v>0.875502040048371</v>
      </c>
      <c r="N285" s="9" t="n">
        <v>1.09565747278525</v>
      </c>
      <c r="O285" s="2" t="n">
        <v>0.665236596300925</v>
      </c>
      <c r="P285" s="2" t="n">
        <v>0.760137131248364</v>
      </c>
      <c r="Q285" s="10" t="n">
        <v>0.704848740931701</v>
      </c>
      <c r="R285" s="11" t="n">
        <v>0.187641393609083</v>
      </c>
      <c r="S285" s="11" t="n">
        <v>0.308442892759905</v>
      </c>
      <c r="T285" s="9" t="n">
        <v>1.46899814914308</v>
      </c>
      <c r="U285" s="2" t="n">
        <v>0.149773385836325</v>
      </c>
      <c r="V285" s="2" t="n">
        <v>0.370113971040959</v>
      </c>
      <c r="W285" s="12" t="n">
        <v>-0.289842306942427</v>
      </c>
      <c r="X285" s="13" t="n">
        <v>0.218732597168269</v>
      </c>
      <c r="Y285" s="13" t="n">
        <v>0.884368968677566</v>
      </c>
      <c r="Z285" s="12" t="n">
        <v>1.00018214769855</v>
      </c>
      <c r="AA285" s="13" t="n">
        <v>0.00016374768721178</v>
      </c>
      <c r="AB285" s="13" t="n">
        <v>0.0161320430497805</v>
      </c>
      <c r="AC285" s="14" t="n">
        <v>9.20920964655735</v>
      </c>
      <c r="AD285" s="14" t="n">
        <v>5.74685018309805</v>
      </c>
      <c r="AE285" s="14" t="n">
        <v>5.36106648879432</v>
      </c>
      <c r="AF285" s="14" t="n">
        <v>6.02680005934372</v>
      </c>
      <c r="AG285" s="0" t="s">
        <v>839</v>
      </c>
      <c r="AH285" s="0" t="s">
        <v>840</v>
      </c>
      <c r="AI285" s="0" t="s">
        <v>841</v>
      </c>
      <c r="AJ285" s="0" t="s">
        <v>842</v>
      </c>
    </row>
    <row r="412" customFormat="false" ht="15" hidden="false" customHeight="false" outlineLevel="0" collapsed="false">
      <c r="C412" s="26"/>
    </row>
    <row r="622" customFormat="false" ht="15" hidden="false" customHeight="false" outlineLevel="0" collapsed="false">
      <c r="C622" s="26"/>
    </row>
    <row r="1219" customFormat="false" ht="15" hidden="false" customHeight="false" outlineLevel="0" collapsed="false">
      <c r="C1219" s="26"/>
    </row>
  </sheetData>
  <autoFilter ref="A2:AQ50965"/>
  <conditionalFormatting sqref="AO1:AO65536 AL1:AL65536">
    <cfRule type="cellIs" priority="2" operator="between" aboveAverage="0" equalAverage="0" bottom="0" percent="0" rank="0" text="" dxfId="8">
      <formula>1</formula>
      <formula>10</formula>
    </cfRule>
    <cfRule type="cellIs" priority="3" operator="between" aboveAverage="0" equalAverage="0" bottom="0" percent="0" rank="0" text="" dxfId="9">
      <formula>0.6</formula>
      <formula>0.9999999999</formula>
    </cfRule>
    <cfRule type="cellIs" priority="4" operator="between" aboveAverage="0" equalAverage="0" bottom="0" percent="0" rank="0" text="" dxfId="10">
      <formula>-0.6</formula>
      <formula>-10</formula>
    </cfRule>
  </conditionalFormatting>
  <conditionalFormatting sqref="Z1:Z65536 W1:W65536">
    <cfRule type="cellIs" priority="5" operator="between" aboveAverage="0" equalAverage="0" bottom="0" percent="0" rank="0" text="" dxfId="11">
      <formula>1</formula>
      <formula>10</formula>
    </cfRule>
    <cfRule type="cellIs" priority="6" operator="between" aboveAverage="0" equalAverage="0" bottom="0" percent="0" rank="0" text="" dxfId="12">
      <formula>0.6</formula>
      <formula>0.9999999999</formula>
    </cfRule>
    <cfRule type="cellIs" priority="7" operator="between" aboveAverage="0" equalAverage="0" bottom="0" percent="0" rank="0" text="" dxfId="13">
      <formula>-0.6</formula>
      <formula>-1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0T10:15:07Z</dcterms:created>
  <dc:creator>Hooiveld, Guido</dc:creator>
  <dc:description/>
  <dc:language>en-US</dc:language>
  <cp:lastModifiedBy>Limpens, Erik</cp:lastModifiedBy>
  <dcterms:modified xsi:type="dcterms:W3CDTF">2013-04-16T09:56:42Z</dcterms:modified>
  <cp:revision>0</cp:revision>
  <dc:subject/>
  <dc:title/>
</cp:coreProperties>
</file>